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120" yWindow="1120" windowWidth="35280" windowHeight="17940" tabRatio="500"/>
  </bookViews>
  <sheets>
    <sheet name="Sheet1" sheetId="1" r:id="rId1"/>
    <sheet name="Sheet2" sheetId="2" r:id="rId2"/>
    <sheet name="For Plotting" sheetId="3" r:id="rId3"/>
    <sheet name="For Plotting Genes" sheetId="4" r:id="rId4"/>
    <sheet name="Rearranged Plot" sheetId="5" r:id="rId5"/>
    <sheet name="Sheet3" sheetId="6" r:id="rId6"/>
    <sheet name="Sheet4" sheetId="7" r:id="rId7"/>
    <sheet name="Sheet5" sheetId="8" r:id="rId8"/>
  </sheets>
  <externalReferences>
    <externalReference r:id="rId9"/>
    <externalReference r:id="rId10"/>
  </externalReferences>
  <definedNames>
    <definedName name="_xlnm._FilterDatabase" localSheetId="4" hidden="1">'Rearranged Plot'!$A$1:$F$10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2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2" i="7"/>
  <c r="F3" i="5"/>
  <c r="F4" i="5"/>
  <c r="F47" i="5"/>
  <c r="F17" i="5"/>
  <c r="F48" i="5"/>
  <c r="F18" i="5"/>
  <c r="F49" i="5"/>
  <c r="F50" i="5"/>
  <c r="F19" i="5"/>
  <c r="F20" i="5"/>
  <c r="F5" i="5"/>
  <c r="F51" i="5"/>
  <c r="F52" i="5"/>
  <c r="F40" i="5"/>
  <c r="F53" i="5"/>
  <c r="F6" i="5"/>
  <c r="F54" i="5"/>
  <c r="F55" i="5"/>
  <c r="F56" i="5"/>
  <c r="F57" i="5"/>
  <c r="F58" i="5"/>
  <c r="F7" i="5"/>
  <c r="F59" i="5"/>
  <c r="F8" i="5"/>
  <c r="F9" i="5"/>
  <c r="F60" i="5"/>
  <c r="F10" i="5"/>
  <c r="F11" i="5"/>
  <c r="F12" i="5"/>
  <c r="F61" i="5"/>
  <c r="F62" i="5"/>
  <c r="F63" i="5"/>
  <c r="F41" i="5"/>
  <c r="F42" i="5"/>
  <c r="F21" i="5"/>
  <c r="F22" i="5"/>
  <c r="F64" i="5"/>
  <c r="F13" i="5"/>
  <c r="F14" i="5"/>
  <c r="F65" i="5"/>
  <c r="F66" i="5"/>
  <c r="F67" i="5"/>
  <c r="F68" i="5"/>
  <c r="F15" i="5"/>
  <c r="F16" i="5"/>
  <c r="F43" i="5"/>
  <c r="F44" i="5"/>
  <c r="F45" i="5"/>
  <c r="F69" i="5"/>
  <c r="F70" i="5"/>
  <c r="F71" i="5"/>
  <c r="F72" i="5"/>
  <c r="F46" i="5"/>
  <c r="F23" i="5"/>
  <c r="F73" i="5"/>
  <c r="F24" i="5"/>
  <c r="F74" i="5"/>
  <c r="F75" i="5"/>
  <c r="F25" i="5"/>
  <c r="F76" i="5"/>
  <c r="F26" i="5"/>
  <c r="F27" i="5"/>
  <c r="F28" i="5"/>
  <c r="F29" i="5"/>
  <c r="F77" i="5"/>
  <c r="F30" i="5"/>
  <c r="F78" i="5"/>
  <c r="F79" i="5"/>
  <c r="F31" i="5"/>
  <c r="F32" i="5"/>
  <c r="F33" i="5"/>
  <c r="F34" i="5"/>
  <c r="F80" i="5"/>
  <c r="F35" i="5"/>
  <c r="F36" i="5"/>
  <c r="F37" i="5"/>
  <c r="F81" i="5"/>
  <c r="F82" i="5"/>
  <c r="F38" i="5"/>
  <c r="F39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2" i="5"/>
  <c r="O3" i="4"/>
  <c r="Q3" i="4"/>
  <c r="R3" i="4"/>
  <c r="O4" i="4"/>
  <c r="Q4" i="4"/>
  <c r="R4" i="4"/>
  <c r="O5" i="4"/>
  <c r="R5" i="4"/>
  <c r="O6" i="4"/>
  <c r="R6" i="4"/>
  <c r="O7" i="4"/>
  <c r="R7" i="4"/>
  <c r="O8" i="4"/>
  <c r="R8" i="4"/>
  <c r="O9" i="4"/>
  <c r="R9" i="4"/>
  <c r="O10" i="4"/>
  <c r="R10" i="4"/>
  <c r="O11" i="4"/>
  <c r="R11" i="4"/>
  <c r="O12" i="4"/>
  <c r="R12" i="4"/>
  <c r="O13" i="4"/>
  <c r="Q13" i="4"/>
  <c r="R13" i="4"/>
  <c r="O14" i="4"/>
  <c r="R14" i="4"/>
  <c r="O15" i="4"/>
  <c r="R15" i="4"/>
  <c r="O16" i="4"/>
  <c r="Q16" i="4"/>
  <c r="R16" i="4"/>
  <c r="O17" i="4"/>
  <c r="R17" i="4"/>
  <c r="O18" i="4"/>
  <c r="Q18" i="4"/>
  <c r="R18" i="4"/>
  <c r="O19" i="4"/>
  <c r="R19" i="4"/>
  <c r="O20" i="4"/>
  <c r="R20" i="4"/>
  <c r="O21" i="4"/>
  <c r="R21" i="4"/>
  <c r="O22" i="4"/>
  <c r="R22" i="4"/>
  <c r="O23" i="4"/>
  <c r="R23" i="4"/>
  <c r="O24" i="4"/>
  <c r="Q24" i="4"/>
  <c r="R24" i="4"/>
  <c r="O25" i="4"/>
  <c r="R25" i="4"/>
  <c r="O26" i="4"/>
  <c r="Q26" i="4"/>
  <c r="R26" i="4"/>
  <c r="O27" i="4"/>
  <c r="Q27" i="4"/>
  <c r="R27" i="4"/>
  <c r="O28" i="4"/>
  <c r="R28" i="4"/>
  <c r="O29" i="4"/>
  <c r="Q29" i="4"/>
  <c r="R29" i="4"/>
  <c r="O30" i="4"/>
  <c r="Q30" i="4"/>
  <c r="R30" i="4"/>
  <c r="O31" i="4"/>
  <c r="Q31" i="4"/>
  <c r="R31" i="4"/>
  <c r="O32" i="4"/>
  <c r="R32" i="4"/>
  <c r="O33" i="4"/>
  <c r="R33" i="4"/>
  <c r="O34" i="4"/>
  <c r="R34" i="4"/>
  <c r="O35" i="4"/>
  <c r="Q35" i="4"/>
  <c r="R35" i="4"/>
  <c r="O36" i="4"/>
  <c r="Q36" i="4"/>
  <c r="R36" i="4"/>
  <c r="O37" i="4"/>
  <c r="R37" i="4"/>
  <c r="O38" i="4"/>
  <c r="R38" i="4"/>
  <c r="O39" i="4"/>
  <c r="R39" i="4"/>
  <c r="O40" i="4"/>
  <c r="Q40" i="4"/>
  <c r="R40" i="4"/>
  <c r="O41" i="4"/>
  <c r="Q41" i="4"/>
  <c r="R41" i="4"/>
  <c r="O42" i="4"/>
  <c r="R42" i="4"/>
  <c r="O43" i="4"/>
  <c r="R43" i="4"/>
  <c r="O44" i="4"/>
  <c r="R44" i="4"/>
  <c r="O45" i="4"/>
  <c r="R45" i="4"/>
  <c r="O46" i="4"/>
  <c r="Q46" i="4"/>
  <c r="R46" i="4"/>
  <c r="O47" i="4"/>
  <c r="Q47" i="4"/>
  <c r="R47" i="4"/>
  <c r="O48" i="4"/>
  <c r="Q48" i="4"/>
  <c r="R48" i="4"/>
  <c r="O49" i="4"/>
  <c r="Q49" i="4"/>
  <c r="R49" i="4"/>
  <c r="O50" i="4"/>
  <c r="Q50" i="4"/>
  <c r="R50" i="4"/>
  <c r="O51" i="4"/>
  <c r="R51" i="4"/>
  <c r="O52" i="4"/>
  <c r="R52" i="4"/>
  <c r="O53" i="4"/>
  <c r="R53" i="4"/>
  <c r="O54" i="4"/>
  <c r="R54" i="4"/>
  <c r="O55" i="4"/>
  <c r="Q55" i="4"/>
  <c r="R55" i="4"/>
  <c r="Q56" i="4"/>
  <c r="R56" i="4"/>
  <c r="R57" i="4"/>
  <c r="Q58" i="4"/>
  <c r="R58" i="4"/>
  <c r="R59" i="4"/>
  <c r="R60" i="4"/>
  <c r="Q61" i="4"/>
  <c r="R61" i="4"/>
  <c r="R62" i="4"/>
  <c r="Q63" i="4"/>
  <c r="R63" i="4"/>
  <c r="Q64" i="4"/>
  <c r="R64" i="4"/>
  <c r="Q65" i="4"/>
  <c r="R65" i="4"/>
  <c r="Q66" i="4"/>
  <c r="R66" i="4"/>
  <c r="R67" i="4"/>
  <c r="Q68" i="4"/>
  <c r="R68" i="4"/>
  <c r="R69" i="4"/>
  <c r="R70" i="4"/>
  <c r="Q71" i="4"/>
  <c r="R71" i="4"/>
  <c r="Q72" i="4"/>
  <c r="R72" i="4"/>
  <c r="Q73" i="4"/>
  <c r="R73" i="4"/>
  <c r="Q74" i="4"/>
  <c r="R74" i="4"/>
  <c r="R75" i="4"/>
  <c r="Q76" i="4"/>
  <c r="R76" i="4"/>
  <c r="Q77" i="4"/>
  <c r="R77" i="4"/>
  <c r="Q78" i="4"/>
  <c r="R78" i="4"/>
  <c r="R79" i="4"/>
  <c r="R80" i="4"/>
  <c r="Q81" i="4"/>
  <c r="R81" i="4"/>
  <c r="Q82" i="4"/>
  <c r="R82" i="4"/>
  <c r="R83" i="4"/>
  <c r="R84" i="4"/>
  <c r="R85" i="4"/>
  <c r="Q86" i="4"/>
  <c r="R86" i="4"/>
  <c r="Q87" i="4"/>
  <c r="R87" i="4"/>
  <c r="Q88" i="4"/>
  <c r="R88" i="4"/>
  <c r="Q89" i="4"/>
  <c r="R89" i="4"/>
  <c r="Q90" i="4"/>
  <c r="R90" i="4"/>
  <c r="Q91" i="4"/>
  <c r="R91" i="4"/>
  <c r="Q92" i="4"/>
  <c r="R92" i="4"/>
  <c r="Q93" i="4"/>
  <c r="R93" i="4"/>
  <c r="Q94" i="4"/>
  <c r="R94" i="4"/>
  <c r="Q95" i="4"/>
  <c r="R95" i="4"/>
  <c r="Q96" i="4"/>
  <c r="R96" i="4"/>
  <c r="Q97" i="4"/>
  <c r="R97" i="4"/>
  <c r="Q98" i="4"/>
  <c r="R98" i="4"/>
  <c r="Q99" i="4"/>
  <c r="R99" i="4"/>
  <c r="Q100" i="4"/>
  <c r="R100" i="4"/>
  <c r="Q101" i="4"/>
  <c r="R101" i="4"/>
  <c r="Q102" i="4"/>
  <c r="R102" i="4"/>
  <c r="Q103" i="4"/>
  <c r="R103" i="4"/>
  <c r="Q104" i="4"/>
  <c r="R104" i="4"/>
  <c r="O2" i="4"/>
  <c r="Q2" i="4"/>
  <c r="R2" i="4"/>
  <c r="P3" i="4"/>
  <c r="P4" i="4"/>
  <c r="P6" i="4"/>
  <c r="P8" i="4"/>
  <c r="P11" i="4"/>
  <c r="P12" i="4"/>
  <c r="P13" i="4"/>
  <c r="P18" i="4"/>
  <c r="P24" i="4"/>
  <c r="P26" i="4"/>
  <c r="P27" i="4"/>
  <c r="P29" i="4"/>
  <c r="P30" i="4"/>
  <c r="P31" i="4"/>
  <c r="P37" i="4"/>
  <c r="P38" i="4"/>
  <c r="P40" i="4"/>
  <c r="P41" i="4"/>
  <c r="P46" i="4"/>
  <c r="P47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2" i="4"/>
  <c r="M56" i="4"/>
  <c r="N56" i="4"/>
  <c r="M57" i="4"/>
  <c r="N57" i="4"/>
  <c r="M58" i="4"/>
  <c r="N58" i="4"/>
  <c r="M59" i="4"/>
  <c r="N59" i="4"/>
  <c r="M60" i="4"/>
  <c r="N60" i="4"/>
  <c r="M61" i="4"/>
  <c r="N61" i="4"/>
  <c r="M62" i="4"/>
  <c r="N62" i="4"/>
  <c r="M63" i="4"/>
  <c r="N63" i="4"/>
  <c r="M64" i="4"/>
  <c r="N64" i="4"/>
  <c r="M65" i="4"/>
  <c r="N65" i="4"/>
  <c r="M66" i="4"/>
  <c r="N66" i="4"/>
  <c r="M67" i="4"/>
  <c r="N67" i="4"/>
  <c r="M68" i="4"/>
  <c r="N68" i="4"/>
  <c r="M69" i="4"/>
  <c r="N69" i="4"/>
  <c r="M70" i="4"/>
  <c r="N70" i="4"/>
  <c r="M71" i="4"/>
  <c r="N71" i="4"/>
  <c r="M72" i="4"/>
  <c r="N72" i="4"/>
  <c r="M73" i="4"/>
  <c r="N73" i="4"/>
  <c r="M74" i="4"/>
  <c r="N74" i="4"/>
  <c r="M75" i="4"/>
  <c r="N75" i="4"/>
  <c r="M76" i="4"/>
  <c r="N76" i="4"/>
  <c r="M77" i="4"/>
  <c r="N77" i="4"/>
  <c r="M78" i="4"/>
  <c r="N78" i="4"/>
  <c r="M79" i="4"/>
  <c r="N79" i="4"/>
  <c r="M80" i="4"/>
  <c r="N80" i="4"/>
  <c r="M81" i="4"/>
  <c r="N81" i="4"/>
  <c r="M82" i="4"/>
  <c r="N82" i="4"/>
  <c r="M83" i="4"/>
  <c r="N83" i="4"/>
  <c r="M84" i="4"/>
  <c r="N84" i="4"/>
  <c r="M85" i="4"/>
  <c r="N85" i="4"/>
  <c r="M86" i="4"/>
  <c r="N86" i="4"/>
  <c r="M87" i="4"/>
  <c r="N87" i="4"/>
  <c r="M88" i="4"/>
  <c r="N88" i="4"/>
  <c r="M89" i="4"/>
  <c r="N89" i="4"/>
  <c r="M90" i="4"/>
  <c r="N90" i="4"/>
  <c r="M91" i="4"/>
  <c r="N91" i="4"/>
  <c r="M92" i="4"/>
  <c r="N92" i="4"/>
  <c r="M93" i="4"/>
  <c r="N93" i="4"/>
  <c r="M94" i="4"/>
  <c r="N94" i="4"/>
  <c r="M95" i="4"/>
  <c r="N95" i="4"/>
  <c r="M96" i="4"/>
  <c r="N96" i="4"/>
  <c r="M97" i="4"/>
  <c r="N97" i="4"/>
  <c r="M98" i="4"/>
  <c r="N98" i="4"/>
  <c r="M99" i="4"/>
  <c r="N99" i="4"/>
  <c r="M100" i="4"/>
  <c r="N100" i="4"/>
  <c r="M101" i="4"/>
  <c r="N101" i="4"/>
  <c r="M102" i="4"/>
  <c r="N102" i="4"/>
  <c r="M103" i="4"/>
  <c r="N103" i="4"/>
  <c r="M104" i="4"/>
  <c r="N104" i="4"/>
  <c r="M5" i="4"/>
  <c r="N5" i="4"/>
  <c r="M6" i="4"/>
  <c r="N6" i="4"/>
  <c r="M7" i="4"/>
  <c r="N7" i="4"/>
  <c r="M8" i="4"/>
  <c r="N8" i="4"/>
  <c r="M9" i="4"/>
  <c r="N9" i="4"/>
  <c r="M10" i="4"/>
  <c r="N10" i="4"/>
  <c r="M11" i="4"/>
  <c r="N11" i="4"/>
  <c r="M12" i="4"/>
  <c r="N12" i="4"/>
  <c r="M13" i="4"/>
  <c r="N13" i="4"/>
  <c r="M14" i="4"/>
  <c r="N14" i="4"/>
  <c r="M15" i="4"/>
  <c r="N15" i="4"/>
  <c r="M16" i="4"/>
  <c r="N16" i="4"/>
  <c r="M17" i="4"/>
  <c r="N17" i="4"/>
  <c r="M18" i="4"/>
  <c r="N18" i="4"/>
  <c r="M19" i="4"/>
  <c r="N19" i="4"/>
  <c r="M20" i="4"/>
  <c r="N20" i="4"/>
  <c r="M21" i="4"/>
  <c r="N21" i="4"/>
  <c r="M22" i="4"/>
  <c r="N22" i="4"/>
  <c r="M23" i="4"/>
  <c r="N23" i="4"/>
  <c r="M24" i="4"/>
  <c r="N24" i="4"/>
  <c r="M25" i="4"/>
  <c r="N25" i="4"/>
  <c r="M26" i="4"/>
  <c r="N26" i="4"/>
  <c r="M27" i="4"/>
  <c r="N27" i="4"/>
  <c r="M28" i="4"/>
  <c r="N28" i="4"/>
  <c r="M29" i="4"/>
  <c r="N29" i="4"/>
  <c r="M30" i="4"/>
  <c r="N30" i="4"/>
  <c r="M31" i="4"/>
  <c r="N31" i="4"/>
  <c r="M32" i="4"/>
  <c r="N32" i="4"/>
  <c r="M33" i="4"/>
  <c r="N33" i="4"/>
  <c r="M34" i="4"/>
  <c r="N34" i="4"/>
  <c r="M35" i="4"/>
  <c r="N35" i="4"/>
  <c r="M36" i="4"/>
  <c r="N36" i="4"/>
  <c r="M37" i="4"/>
  <c r="N37" i="4"/>
  <c r="M38" i="4"/>
  <c r="N38" i="4"/>
  <c r="M39" i="4"/>
  <c r="N39" i="4"/>
  <c r="M40" i="4"/>
  <c r="N40" i="4"/>
  <c r="M41" i="4"/>
  <c r="N41" i="4"/>
  <c r="M42" i="4"/>
  <c r="N42" i="4"/>
  <c r="M43" i="4"/>
  <c r="N43" i="4"/>
  <c r="M44" i="4"/>
  <c r="N44" i="4"/>
  <c r="M45" i="4"/>
  <c r="N45" i="4"/>
  <c r="M46" i="4"/>
  <c r="N46" i="4"/>
  <c r="M47" i="4"/>
  <c r="N47" i="4"/>
  <c r="M48" i="4"/>
  <c r="N48" i="4"/>
  <c r="M49" i="4"/>
  <c r="N49" i="4"/>
  <c r="M50" i="4"/>
  <c r="N50" i="4"/>
  <c r="M51" i="4"/>
  <c r="N51" i="4"/>
  <c r="M52" i="4"/>
  <c r="N52" i="4"/>
  <c r="M53" i="4"/>
  <c r="N53" i="4"/>
  <c r="M54" i="4"/>
  <c r="N54" i="4"/>
  <c r="M55" i="4"/>
  <c r="N55" i="4"/>
  <c r="M3" i="4"/>
  <c r="N3" i="4"/>
  <c r="M4" i="4"/>
  <c r="N4" i="4"/>
  <c r="N2" i="4"/>
  <c r="M2" i="4"/>
  <c r="J61" i="4"/>
  <c r="I61" i="4"/>
  <c r="J60" i="4"/>
  <c r="I60" i="4"/>
  <c r="J59" i="4"/>
  <c r="I59" i="4"/>
  <c r="J58" i="4"/>
  <c r="I58" i="4"/>
  <c r="J57" i="4"/>
  <c r="I57" i="4"/>
  <c r="J56" i="4"/>
  <c r="I56" i="4"/>
  <c r="J55" i="4"/>
  <c r="I55" i="4"/>
  <c r="J54" i="4"/>
  <c r="I54" i="4"/>
  <c r="J53" i="4"/>
  <c r="I53" i="4"/>
  <c r="J52" i="4"/>
  <c r="I52" i="4"/>
  <c r="J51" i="4"/>
  <c r="I51" i="4"/>
  <c r="J50" i="4"/>
  <c r="I50" i="4"/>
  <c r="J49" i="4"/>
  <c r="I49" i="4"/>
  <c r="J48" i="4"/>
  <c r="I48" i="4"/>
  <c r="J47" i="4"/>
  <c r="I47" i="4"/>
  <c r="J46" i="4"/>
  <c r="I46" i="4"/>
  <c r="J45" i="4"/>
  <c r="I45" i="4"/>
  <c r="J44" i="4"/>
  <c r="I44" i="4"/>
  <c r="J43" i="4"/>
  <c r="I43" i="4"/>
  <c r="J42" i="4"/>
  <c r="I42" i="4"/>
  <c r="J41" i="4"/>
  <c r="I41" i="4"/>
  <c r="J40" i="4"/>
  <c r="I40" i="4"/>
  <c r="J39" i="4"/>
  <c r="I39" i="4"/>
  <c r="J38" i="4"/>
  <c r="I38" i="4"/>
  <c r="J37" i="4"/>
  <c r="I37" i="4"/>
  <c r="J36" i="4"/>
  <c r="I36" i="4"/>
  <c r="J35" i="4"/>
  <c r="I35" i="4"/>
  <c r="J34" i="4"/>
  <c r="I34" i="4"/>
  <c r="J33" i="4"/>
  <c r="I33" i="4"/>
  <c r="J32" i="4"/>
  <c r="I32" i="4"/>
  <c r="J31" i="4"/>
  <c r="I31" i="4"/>
  <c r="J30" i="4"/>
  <c r="I30" i="4"/>
  <c r="J29" i="4"/>
  <c r="I29" i="4"/>
  <c r="J28" i="4"/>
  <c r="I28" i="4"/>
  <c r="J27" i="4"/>
  <c r="I27" i="4"/>
  <c r="J26" i="4"/>
  <c r="I26" i="4"/>
  <c r="J25" i="4"/>
  <c r="I25" i="4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I17" i="4"/>
  <c r="J16" i="4"/>
  <c r="I16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4" i="4"/>
  <c r="I4" i="4"/>
  <c r="D57" i="4"/>
  <c r="C57" i="4"/>
  <c r="D56" i="4"/>
  <c r="C56" i="4"/>
  <c r="D55" i="4"/>
  <c r="C55" i="4"/>
  <c r="D54" i="4"/>
  <c r="C54" i="4"/>
  <c r="D53" i="4"/>
  <c r="C53" i="4"/>
  <c r="D52" i="4"/>
  <c r="C52" i="4"/>
  <c r="D51" i="4"/>
  <c r="C51" i="4"/>
  <c r="D50" i="4"/>
  <c r="C50" i="4"/>
  <c r="D49" i="4"/>
  <c r="C49" i="4"/>
  <c r="D48" i="4"/>
  <c r="C48" i="4"/>
  <c r="D47" i="4"/>
  <c r="C47" i="4"/>
  <c r="D46" i="4"/>
  <c r="C46" i="4"/>
  <c r="D45" i="4"/>
  <c r="C45" i="4"/>
  <c r="D44" i="4"/>
  <c r="C44" i="4"/>
  <c r="D43" i="4"/>
  <c r="C43" i="4"/>
  <c r="D42" i="4"/>
  <c r="C42" i="4"/>
  <c r="D41" i="4"/>
  <c r="C41" i="4"/>
  <c r="D40" i="4"/>
  <c r="C40" i="4"/>
  <c r="D39" i="4"/>
  <c r="C39" i="4"/>
  <c r="D38" i="4"/>
  <c r="C38" i="4"/>
  <c r="D37" i="4"/>
  <c r="C37" i="4"/>
  <c r="D36" i="4"/>
  <c r="C36" i="4"/>
  <c r="D35" i="4"/>
  <c r="C35" i="4"/>
  <c r="D34" i="4"/>
  <c r="C34" i="4"/>
  <c r="D33" i="4"/>
  <c r="C33" i="4"/>
  <c r="D32" i="4"/>
  <c r="C32" i="4"/>
  <c r="D31" i="4"/>
  <c r="C31" i="4"/>
  <c r="D30" i="4"/>
  <c r="C30" i="4"/>
  <c r="D29" i="4"/>
  <c r="C29" i="4"/>
  <c r="D28" i="4"/>
  <c r="C28" i="4"/>
  <c r="D27" i="4"/>
  <c r="C27" i="4"/>
  <c r="D26" i="4"/>
  <c r="C26" i="4"/>
  <c r="D25" i="4"/>
  <c r="C25" i="4"/>
  <c r="D24" i="4"/>
  <c r="C24" i="4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AC3" i="3"/>
  <c r="AD3" i="3"/>
  <c r="AC4" i="3"/>
  <c r="AD4" i="3"/>
  <c r="AC5" i="3"/>
  <c r="AD5" i="3"/>
  <c r="AC6" i="3"/>
  <c r="AD6" i="3"/>
  <c r="AC7" i="3"/>
  <c r="AD7" i="3"/>
  <c r="AC8" i="3"/>
  <c r="AD8" i="3"/>
  <c r="AC9" i="3"/>
  <c r="AD9" i="3"/>
  <c r="AC10" i="3"/>
  <c r="AD10" i="3"/>
  <c r="AC11" i="3"/>
  <c r="AD11" i="3"/>
  <c r="AC12" i="3"/>
  <c r="AD12" i="3"/>
  <c r="AC13" i="3"/>
  <c r="AD13" i="3"/>
  <c r="AC14" i="3"/>
  <c r="AD14" i="3"/>
  <c r="AC15" i="3"/>
  <c r="AD15" i="3"/>
  <c r="AC16" i="3"/>
  <c r="AD16" i="3"/>
  <c r="AC17" i="3"/>
  <c r="AD17" i="3"/>
  <c r="AC18" i="3"/>
  <c r="AD18" i="3"/>
  <c r="AC19" i="3"/>
  <c r="AD19" i="3"/>
  <c r="AC20" i="3"/>
  <c r="AD20" i="3"/>
  <c r="AC21" i="3"/>
  <c r="AD21" i="3"/>
  <c r="AC22" i="3"/>
  <c r="AD22" i="3"/>
  <c r="AC23" i="3"/>
  <c r="AD23" i="3"/>
  <c r="AC24" i="3"/>
  <c r="AD24" i="3"/>
  <c r="AC25" i="3"/>
  <c r="AD25" i="3"/>
  <c r="AC26" i="3"/>
  <c r="AD26" i="3"/>
  <c r="AC27" i="3"/>
  <c r="AD27" i="3"/>
  <c r="AC28" i="3"/>
  <c r="AD28" i="3"/>
  <c r="AC29" i="3"/>
  <c r="AD29" i="3"/>
  <c r="AC30" i="3"/>
  <c r="AD30" i="3"/>
  <c r="AC31" i="3"/>
  <c r="AD31" i="3"/>
  <c r="AC32" i="3"/>
  <c r="AD32" i="3"/>
  <c r="AC33" i="3"/>
  <c r="AD33" i="3"/>
  <c r="AC34" i="3"/>
  <c r="AD34" i="3"/>
  <c r="AC35" i="3"/>
  <c r="AD35" i="3"/>
  <c r="AC36" i="3"/>
  <c r="AD36" i="3"/>
  <c r="AC37" i="3"/>
  <c r="AD37" i="3"/>
  <c r="AC38" i="3"/>
  <c r="AD38" i="3"/>
  <c r="AC39" i="3"/>
  <c r="AD39" i="3"/>
  <c r="AC40" i="3"/>
  <c r="AD40" i="3"/>
  <c r="AC41" i="3"/>
  <c r="AD41" i="3"/>
  <c r="AC42" i="3"/>
  <c r="AD42" i="3"/>
  <c r="AC43" i="3"/>
  <c r="AD43" i="3"/>
  <c r="AC44" i="3"/>
  <c r="AD44" i="3"/>
  <c r="AC45" i="3"/>
  <c r="AD45" i="3"/>
  <c r="AC46" i="3"/>
  <c r="AD46" i="3"/>
  <c r="AC47" i="3"/>
  <c r="AD47" i="3"/>
  <c r="AC48" i="3"/>
  <c r="AD48" i="3"/>
  <c r="AC49" i="3"/>
  <c r="AD49" i="3"/>
  <c r="AC50" i="3"/>
  <c r="AD50" i="3"/>
  <c r="AC51" i="3"/>
  <c r="AD51" i="3"/>
  <c r="AC52" i="3"/>
  <c r="AD52" i="3"/>
  <c r="AC53" i="3"/>
  <c r="AD53" i="3"/>
  <c r="AC54" i="3"/>
  <c r="AD54" i="3"/>
  <c r="AC55" i="3"/>
  <c r="AD55" i="3"/>
  <c r="AC56" i="3"/>
  <c r="AD56" i="3"/>
  <c r="AD2" i="3"/>
  <c r="AC2" i="3"/>
  <c r="W3" i="3"/>
  <c r="X3" i="3"/>
  <c r="Y3" i="3"/>
  <c r="Z3" i="3"/>
  <c r="AA3" i="3"/>
  <c r="AB3" i="3"/>
  <c r="W4" i="3"/>
  <c r="X4" i="3"/>
  <c r="Y4" i="3"/>
  <c r="Z4" i="3"/>
  <c r="AA4" i="3"/>
  <c r="AB4" i="3"/>
  <c r="W5" i="3"/>
  <c r="X5" i="3"/>
  <c r="Y5" i="3"/>
  <c r="Z5" i="3"/>
  <c r="AA5" i="3"/>
  <c r="AB5" i="3"/>
  <c r="W6" i="3"/>
  <c r="X6" i="3"/>
  <c r="Y6" i="3"/>
  <c r="Z6" i="3"/>
  <c r="AA6" i="3"/>
  <c r="AB6" i="3"/>
  <c r="W7" i="3"/>
  <c r="X7" i="3"/>
  <c r="Y7" i="3"/>
  <c r="Z7" i="3"/>
  <c r="AA7" i="3"/>
  <c r="AB7" i="3"/>
  <c r="W8" i="3"/>
  <c r="X8" i="3"/>
  <c r="Y8" i="3"/>
  <c r="Z8" i="3"/>
  <c r="AA8" i="3"/>
  <c r="AB8" i="3"/>
  <c r="W9" i="3"/>
  <c r="X9" i="3"/>
  <c r="Y9" i="3"/>
  <c r="Z9" i="3"/>
  <c r="AA9" i="3"/>
  <c r="AB9" i="3"/>
  <c r="W10" i="3"/>
  <c r="X10" i="3"/>
  <c r="Y10" i="3"/>
  <c r="Z10" i="3"/>
  <c r="AA10" i="3"/>
  <c r="AB10" i="3"/>
  <c r="W11" i="3"/>
  <c r="X11" i="3"/>
  <c r="Y11" i="3"/>
  <c r="Z11" i="3"/>
  <c r="AA11" i="3"/>
  <c r="AB11" i="3"/>
  <c r="W12" i="3"/>
  <c r="X12" i="3"/>
  <c r="Y12" i="3"/>
  <c r="Z12" i="3"/>
  <c r="AA12" i="3"/>
  <c r="AB12" i="3"/>
  <c r="W13" i="3"/>
  <c r="X13" i="3"/>
  <c r="Y13" i="3"/>
  <c r="Z13" i="3"/>
  <c r="AA13" i="3"/>
  <c r="AB13" i="3"/>
  <c r="W14" i="3"/>
  <c r="X14" i="3"/>
  <c r="Y14" i="3"/>
  <c r="Z14" i="3"/>
  <c r="AA14" i="3"/>
  <c r="AB14" i="3"/>
  <c r="W15" i="3"/>
  <c r="X15" i="3"/>
  <c r="Y15" i="3"/>
  <c r="Z15" i="3"/>
  <c r="AA15" i="3"/>
  <c r="AB15" i="3"/>
  <c r="W16" i="3"/>
  <c r="X16" i="3"/>
  <c r="Y16" i="3"/>
  <c r="Z16" i="3"/>
  <c r="AA16" i="3"/>
  <c r="AB16" i="3"/>
  <c r="W17" i="3"/>
  <c r="X17" i="3"/>
  <c r="Y17" i="3"/>
  <c r="Z17" i="3"/>
  <c r="AA17" i="3"/>
  <c r="AB17" i="3"/>
  <c r="W18" i="3"/>
  <c r="X18" i="3"/>
  <c r="Y18" i="3"/>
  <c r="Z18" i="3"/>
  <c r="AA18" i="3"/>
  <c r="AB18" i="3"/>
  <c r="W19" i="3"/>
  <c r="X19" i="3"/>
  <c r="Y19" i="3"/>
  <c r="Z19" i="3"/>
  <c r="AA19" i="3"/>
  <c r="AB19" i="3"/>
  <c r="W20" i="3"/>
  <c r="X20" i="3"/>
  <c r="Y20" i="3"/>
  <c r="Z20" i="3"/>
  <c r="AA20" i="3"/>
  <c r="AB20" i="3"/>
  <c r="W21" i="3"/>
  <c r="X21" i="3"/>
  <c r="Y21" i="3"/>
  <c r="Z21" i="3"/>
  <c r="AA21" i="3"/>
  <c r="AB21" i="3"/>
  <c r="W22" i="3"/>
  <c r="X22" i="3"/>
  <c r="Y22" i="3"/>
  <c r="Z22" i="3"/>
  <c r="AA22" i="3"/>
  <c r="AB22" i="3"/>
  <c r="W23" i="3"/>
  <c r="X23" i="3"/>
  <c r="Y23" i="3"/>
  <c r="Z23" i="3"/>
  <c r="AA23" i="3"/>
  <c r="AB23" i="3"/>
  <c r="W24" i="3"/>
  <c r="X24" i="3"/>
  <c r="Y24" i="3"/>
  <c r="Z24" i="3"/>
  <c r="AA24" i="3"/>
  <c r="AB24" i="3"/>
  <c r="W25" i="3"/>
  <c r="X25" i="3"/>
  <c r="Y25" i="3"/>
  <c r="Z25" i="3"/>
  <c r="AA25" i="3"/>
  <c r="AB25" i="3"/>
  <c r="W26" i="3"/>
  <c r="X26" i="3"/>
  <c r="Y26" i="3"/>
  <c r="Z26" i="3"/>
  <c r="AA26" i="3"/>
  <c r="AB26" i="3"/>
  <c r="W27" i="3"/>
  <c r="X27" i="3"/>
  <c r="Y27" i="3"/>
  <c r="Z27" i="3"/>
  <c r="AA27" i="3"/>
  <c r="AB27" i="3"/>
  <c r="W28" i="3"/>
  <c r="X28" i="3"/>
  <c r="Y28" i="3"/>
  <c r="Z28" i="3"/>
  <c r="AA28" i="3"/>
  <c r="AB28" i="3"/>
  <c r="W29" i="3"/>
  <c r="X29" i="3"/>
  <c r="Y29" i="3"/>
  <c r="Z29" i="3"/>
  <c r="AA29" i="3"/>
  <c r="AB29" i="3"/>
  <c r="W30" i="3"/>
  <c r="X30" i="3"/>
  <c r="Y30" i="3"/>
  <c r="Z30" i="3"/>
  <c r="AA30" i="3"/>
  <c r="AB30" i="3"/>
  <c r="W31" i="3"/>
  <c r="X31" i="3"/>
  <c r="Y31" i="3"/>
  <c r="Z31" i="3"/>
  <c r="AA31" i="3"/>
  <c r="AB31" i="3"/>
  <c r="W32" i="3"/>
  <c r="X32" i="3"/>
  <c r="Y32" i="3"/>
  <c r="Z32" i="3"/>
  <c r="AA32" i="3"/>
  <c r="AB32" i="3"/>
  <c r="W33" i="3"/>
  <c r="X33" i="3"/>
  <c r="Y33" i="3"/>
  <c r="Z33" i="3"/>
  <c r="AA33" i="3"/>
  <c r="AB33" i="3"/>
  <c r="W34" i="3"/>
  <c r="X34" i="3"/>
  <c r="Y34" i="3"/>
  <c r="Z34" i="3"/>
  <c r="AA34" i="3"/>
  <c r="AB34" i="3"/>
  <c r="W35" i="3"/>
  <c r="X35" i="3"/>
  <c r="Y35" i="3"/>
  <c r="Z35" i="3"/>
  <c r="AA35" i="3"/>
  <c r="AB35" i="3"/>
  <c r="W36" i="3"/>
  <c r="X36" i="3"/>
  <c r="Y36" i="3"/>
  <c r="Z36" i="3"/>
  <c r="AA36" i="3"/>
  <c r="AB36" i="3"/>
  <c r="W37" i="3"/>
  <c r="X37" i="3"/>
  <c r="Y37" i="3"/>
  <c r="Z37" i="3"/>
  <c r="AA37" i="3"/>
  <c r="AB37" i="3"/>
  <c r="W38" i="3"/>
  <c r="X38" i="3"/>
  <c r="Y38" i="3"/>
  <c r="Z38" i="3"/>
  <c r="AA38" i="3"/>
  <c r="AB38" i="3"/>
  <c r="W39" i="3"/>
  <c r="X39" i="3"/>
  <c r="Y39" i="3"/>
  <c r="Z39" i="3"/>
  <c r="AA39" i="3"/>
  <c r="AB39" i="3"/>
  <c r="W40" i="3"/>
  <c r="X40" i="3"/>
  <c r="Y40" i="3"/>
  <c r="Z40" i="3"/>
  <c r="AA40" i="3"/>
  <c r="AB40" i="3"/>
  <c r="W41" i="3"/>
  <c r="X41" i="3"/>
  <c r="Y41" i="3"/>
  <c r="Z41" i="3"/>
  <c r="AA41" i="3"/>
  <c r="AB41" i="3"/>
  <c r="W42" i="3"/>
  <c r="X42" i="3"/>
  <c r="Y42" i="3"/>
  <c r="Z42" i="3"/>
  <c r="AA42" i="3"/>
  <c r="AB42" i="3"/>
  <c r="W43" i="3"/>
  <c r="X43" i="3"/>
  <c r="Y43" i="3"/>
  <c r="Z43" i="3"/>
  <c r="AA43" i="3"/>
  <c r="AB43" i="3"/>
  <c r="W44" i="3"/>
  <c r="X44" i="3"/>
  <c r="Y44" i="3"/>
  <c r="Z44" i="3"/>
  <c r="AA44" i="3"/>
  <c r="AB44" i="3"/>
  <c r="W45" i="3"/>
  <c r="X45" i="3"/>
  <c r="Y45" i="3"/>
  <c r="Z45" i="3"/>
  <c r="AA45" i="3"/>
  <c r="AB45" i="3"/>
  <c r="W46" i="3"/>
  <c r="X46" i="3"/>
  <c r="Y46" i="3"/>
  <c r="Z46" i="3"/>
  <c r="AA46" i="3"/>
  <c r="AB46" i="3"/>
  <c r="W47" i="3"/>
  <c r="X47" i="3"/>
  <c r="Y47" i="3"/>
  <c r="Z47" i="3"/>
  <c r="AA47" i="3"/>
  <c r="AB47" i="3"/>
  <c r="W48" i="3"/>
  <c r="X48" i="3"/>
  <c r="Y48" i="3"/>
  <c r="Z48" i="3"/>
  <c r="AA48" i="3"/>
  <c r="AB48" i="3"/>
  <c r="W49" i="3"/>
  <c r="X49" i="3"/>
  <c r="Y49" i="3"/>
  <c r="Z49" i="3"/>
  <c r="AA49" i="3"/>
  <c r="AB49" i="3"/>
  <c r="W50" i="3"/>
  <c r="X50" i="3"/>
  <c r="Y50" i="3"/>
  <c r="Z50" i="3"/>
  <c r="AA50" i="3"/>
  <c r="AB50" i="3"/>
  <c r="W51" i="3"/>
  <c r="X51" i="3"/>
  <c r="Y51" i="3"/>
  <c r="Z51" i="3"/>
  <c r="AA51" i="3"/>
  <c r="AB51" i="3"/>
  <c r="W52" i="3"/>
  <c r="X52" i="3"/>
  <c r="Y52" i="3"/>
  <c r="Z52" i="3"/>
  <c r="AA52" i="3"/>
  <c r="AB52" i="3"/>
  <c r="W53" i="3"/>
  <c r="X53" i="3"/>
  <c r="Y53" i="3"/>
  <c r="Z53" i="3"/>
  <c r="AA53" i="3"/>
  <c r="AB53" i="3"/>
  <c r="W54" i="3"/>
  <c r="X54" i="3"/>
  <c r="Y54" i="3"/>
  <c r="Z54" i="3"/>
  <c r="AA54" i="3"/>
  <c r="AB54" i="3"/>
  <c r="W55" i="3"/>
  <c r="X55" i="3"/>
  <c r="Y55" i="3"/>
  <c r="Z55" i="3"/>
  <c r="AA55" i="3"/>
  <c r="AB55" i="3"/>
  <c r="W56" i="3"/>
  <c r="X56" i="3"/>
  <c r="Y56" i="3"/>
  <c r="Z56" i="3"/>
  <c r="AA56" i="3"/>
  <c r="AB56" i="3"/>
  <c r="AB2" i="3"/>
  <c r="AA2" i="3"/>
  <c r="Z2" i="3"/>
  <c r="Y2" i="3"/>
  <c r="X2" i="3"/>
  <c r="W2" i="3"/>
  <c r="X4" i="1"/>
  <c r="Y4" i="1"/>
  <c r="Z4" i="1"/>
  <c r="X5" i="1"/>
  <c r="Y5" i="1"/>
  <c r="Z5" i="1"/>
  <c r="X6" i="1"/>
  <c r="Y6" i="1"/>
  <c r="Z6" i="1"/>
  <c r="X7" i="1"/>
  <c r="Y7" i="1"/>
  <c r="Z7" i="1"/>
  <c r="X8" i="1"/>
  <c r="Y8" i="1"/>
  <c r="Z8" i="1"/>
  <c r="X9" i="1"/>
  <c r="Y9" i="1"/>
  <c r="Z9" i="1"/>
  <c r="X10" i="1"/>
  <c r="Y10" i="1"/>
  <c r="Z10" i="1"/>
  <c r="X11" i="1"/>
  <c r="Y11" i="1"/>
  <c r="Z11" i="1"/>
  <c r="X12" i="1"/>
  <c r="Y12" i="1"/>
  <c r="Z12" i="1"/>
  <c r="X13" i="1"/>
  <c r="Y13" i="1"/>
  <c r="Z13" i="1"/>
  <c r="X14" i="1"/>
  <c r="Y14" i="1"/>
  <c r="Z14" i="1"/>
  <c r="X15" i="1"/>
  <c r="Y15" i="1"/>
  <c r="Z15" i="1"/>
  <c r="X16" i="1"/>
  <c r="Y16" i="1"/>
  <c r="Z16" i="1"/>
  <c r="X17" i="1"/>
  <c r="Y17" i="1"/>
  <c r="Z17" i="1"/>
  <c r="X18" i="1"/>
  <c r="Y18" i="1"/>
  <c r="Z18" i="1"/>
  <c r="X19" i="1"/>
  <c r="Y19" i="1"/>
  <c r="Z19" i="1"/>
  <c r="X20" i="1"/>
  <c r="Y20" i="1"/>
  <c r="Z20" i="1"/>
  <c r="X21" i="1"/>
  <c r="Y21" i="1"/>
  <c r="Z21" i="1"/>
  <c r="X22" i="1"/>
  <c r="Y22" i="1"/>
  <c r="Z22" i="1"/>
  <c r="X23" i="1"/>
  <c r="Y23" i="1"/>
  <c r="Z23" i="1"/>
  <c r="X24" i="1"/>
  <c r="Y24" i="1"/>
  <c r="Z24" i="1"/>
  <c r="X25" i="1"/>
  <c r="Y25" i="1"/>
  <c r="Z25" i="1"/>
  <c r="X26" i="1"/>
  <c r="Y26" i="1"/>
  <c r="Z26" i="1"/>
  <c r="X27" i="1"/>
  <c r="Y27" i="1"/>
  <c r="Z27" i="1"/>
  <c r="X28" i="1"/>
  <c r="Y28" i="1"/>
  <c r="Z28" i="1"/>
  <c r="X29" i="1"/>
  <c r="Y29" i="1"/>
  <c r="Z29" i="1"/>
  <c r="X30" i="1"/>
  <c r="Y30" i="1"/>
  <c r="Z30" i="1"/>
  <c r="X31" i="1"/>
  <c r="Y31" i="1"/>
  <c r="Z31" i="1"/>
  <c r="X32" i="1"/>
  <c r="Y32" i="1"/>
  <c r="Z32" i="1"/>
  <c r="X33" i="1"/>
  <c r="Y33" i="1"/>
  <c r="Z33" i="1"/>
  <c r="X34" i="1"/>
  <c r="Y34" i="1"/>
  <c r="Z34" i="1"/>
  <c r="X35" i="1"/>
  <c r="Y35" i="1"/>
  <c r="Z35" i="1"/>
  <c r="X36" i="1"/>
  <c r="Y36" i="1"/>
  <c r="Z36" i="1"/>
  <c r="X37" i="1"/>
  <c r="Y37" i="1"/>
  <c r="Z37" i="1"/>
  <c r="X38" i="1"/>
  <c r="Y38" i="1"/>
  <c r="Z38" i="1"/>
  <c r="X39" i="1"/>
  <c r="Y39" i="1"/>
  <c r="Z39" i="1"/>
  <c r="X40" i="1"/>
  <c r="Y40" i="1"/>
  <c r="Z40" i="1"/>
  <c r="X41" i="1"/>
  <c r="Y41" i="1"/>
  <c r="Z41" i="1"/>
  <c r="X42" i="1"/>
  <c r="Y42" i="1"/>
  <c r="Z42" i="1"/>
  <c r="X43" i="1"/>
  <c r="Y43" i="1"/>
  <c r="Z43" i="1"/>
  <c r="X44" i="1"/>
  <c r="Y44" i="1"/>
  <c r="Z44" i="1"/>
  <c r="X45" i="1"/>
  <c r="Y45" i="1"/>
  <c r="Z45" i="1"/>
  <c r="X46" i="1"/>
  <c r="Y46" i="1"/>
  <c r="Z46" i="1"/>
  <c r="X47" i="1"/>
  <c r="Y47" i="1"/>
  <c r="Z47" i="1"/>
  <c r="X48" i="1"/>
  <c r="Y48" i="1"/>
  <c r="Z48" i="1"/>
  <c r="X49" i="1"/>
  <c r="Y49" i="1"/>
  <c r="Z49" i="1"/>
  <c r="X50" i="1"/>
  <c r="Y50" i="1"/>
  <c r="Z50" i="1"/>
  <c r="X51" i="1"/>
  <c r="Y51" i="1"/>
  <c r="Z51" i="1"/>
  <c r="X52" i="1"/>
  <c r="Y52" i="1"/>
  <c r="Z52" i="1"/>
  <c r="X53" i="1"/>
  <c r="Y53" i="1"/>
  <c r="Z53" i="1"/>
  <c r="X54" i="1"/>
  <c r="Y54" i="1"/>
  <c r="Z54" i="1"/>
  <c r="X55" i="1"/>
  <c r="Y55" i="1"/>
  <c r="Z55" i="1"/>
  <c r="X56" i="1"/>
  <c r="Y56" i="1"/>
  <c r="Z56" i="1"/>
  <c r="X57" i="1"/>
  <c r="Y57" i="1"/>
  <c r="Z57" i="1"/>
  <c r="X58" i="1"/>
  <c r="Y58" i="1"/>
  <c r="Z58" i="1"/>
  <c r="X59" i="1"/>
  <c r="Y59" i="1"/>
  <c r="Z59" i="1"/>
  <c r="X60" i="1"/>
  <c r="Y60" i="1"/>
  <c r="Z60" i="1"/>
  <c r="X61" i="1"/>
  <c r="Y61" i="1"/>
  <c r="Z61" i="1"/>
  <c r="X62" i="1"/>
  <c r="Y62" i="1"/>
  <c r="Z62" i="1"/>
  <c r="X63" i="1"/>
  <c r="Y63" i="1"/>
  <c r="Z63" i="1"/>
  <c r="X64" i="1"/>
  <c r="Y64" i="1"/>
  <c r="Z64" i="1"/>
  <c r="Z3" i="1"/>
  <c r="Y3" i="1"/>
  <c r="X3" i="1"/>
  <c r="G4" i="1"/>
  <c r="H4" i="1"/>
  <c r="I4" i="1"/>
  <c r="J4" i="1"/>
  <c r="K4" i="1"/>
  <c r="L4" i="1"/>
  <c r="M4" i="1"/>
  <c r="N4" i="1"/>
  <c r="U4" i="1"/>
  <c r="O4" i="1"/>
  <c r="P4" i="1"/>
  <c r="Q4" i="1"/>
  <c r="R4" i="1"/>
  <c r="S4" i="1"/>
  <c r="T4" i="1"/>
  <c r="V4" i="1"/>
  <c r="AA4" i="1"/>
  <c r="W4" i="1"/>
  <c r="AB4" i="1"/>
  <c r="G5" i="1"/>
  <c r="H5" i="1"/>
  <c r="I5" i="1"/>
  <c r="J5" i="1"/>
  <c r="K5" i="1"/>
  <c r="L5" i="1"/>
  <c r="M5" i="1"/>
  <c r="N5" i="1"/>
  <c r="U5" i="1"/>
  <c r="O5" i="1"/>
  <c r="P5" i="1"/>
  <c r="Q5" i="1"/>
  <c r="R5" i="1"/>
  <c r="S5" i="1"/>
  <c r="T5" i="1"/>
  <c r="V5" i="1"/>
  <c r="AA5" i="1"/>
  <c r="W5" i="1"/>
  <c r="AB5" i="1"/>
  <c r="G6" i="1"/>
  <c r="H6" i="1"/>
  <c r="I6" i="1"/>
  <c r="J6" i="1"/>
  <c r="K6" i="1"/>
  <c r="L6" i="1"/>
  <c r="M6" i="1"/>
  <c r="N6" i="1"/>
  <c r="U6" i="1"/>
  <c r="O6" i="1"/>
  <c r="P6" i="1"/>
  <c r="Q6" i="1"/>
  <c r="R6" i="1"/>
  <c r="S6" i="1"/>
  <c r="T6" i="1"/>
  <c r="V6" i="1"/>
  <c r="AA6" i="1"/>
  <c r="W6" i="1"/>
  <c r="AB6" i="1"/>
  <c r="G7" i="1"/>
  <c r="H7" i="1"/>
  <c r="I7" i="1"/>
  <c r="J7" i="1"/>
  <c r="K7" i="1"/>
  <c r="L7" i="1"/>
  <c r="M7" i="1"/>
  <c r="N7" i="1"/>
  <c r="U7" i="1"/>
  <c r="O7" i="1"/>
  <c r="P7" i="1"/>
  <c r="Q7" i="1"/>
  <c r="R7" i="1"/>
  <c r="S7" i="1"/>
  <c r="T7" i="1"/>
  <c r="V7" i="1"/>
  <c r="AA7" i="1"/>
  <c r="W7" i="1"/>
  <c r="AB7" i="1"/>
  <c r="G8" i="1"/>
  <c r="H8" i="1"/>
  <c r="I8" i="1"/>
  <c r="J8" i="1"/>
  <c r="K8" i="1"/>
  <c r="L8" i="1"/>
  <c r="M8" i="1"/>
  <c r="N8" i="1"/>
  <c r="U8" i="1"/>
  <c r="O8" i="1"/>
  <c r="P8" i="1"/>
  <c r="Q8" i="1"/>
  <c r="R8" i="1"/>
  <c r="S8" i="1"/>
  <c r="T8" i="1"/>
  <c r="V8" i="1"/>
  <c r="AA8" i="1"/>
  <c r="W8" i="1"/>
  <c r="AB8" i="1"/>
  <c r="G9" i="1"/>
  <c r="H9" i="1"/>
  <c r="I9" i="1"/>
  <c r="J9" i="1"/>
  <c r="K9" i="1"/>
  <c r="L9" i="1"/>
  <c r="M9" i="1"/>
  <c r="N9" i="1"/>
  <c r="U9" i="1"/>
  <c r="O9" i="1"/>
  <c r="P9" i="1"/>
  <c r="Q9" i="1"/>
  <c r="R9" i="1"/>
  <c r="S9" i="1"/>
  <c r="T9" i="1"/>
  <c r="V9" i="1"/>
  <c r="AA9" i="1"/>
  <c r="W9" i="1"/>
  <c r="AB9" i="1"/>
  <c r="G10" i="1"/>
  <c r="H10" i="1"/>
  <c r="I10" i="1"/>
  <c r="J10" i="1"/>
  <c r="K10" i="1"/>
  <c r="L10" i="1"/>
  <c r="M10" i="1"/>
  <c r="N10" i="1"/>
  <c r="U10" i="1"/>
  <c r="O10" i="1"/>
  <c r="P10" i="1"/>
  <c r="Q10" i="1"/>
  <c r="R10" i="1"/>
  <c r="S10" i="1"/>
  <c r="T10" i="1"/>
  <c r="V10" i="1"/>
  <c r="AA10" i="1"/>
  <c r="W10" i="1"/>
  <c r="AB10" i="1"/>
  <c r="G11" i="1"/>
  <c r="H11" i="1"/>
  <c r="I11" i="1"/>
  <c r="J11" i="1"/>
  <c r="K11" i="1"/>
  <c r="L11" i="1"/>
  <c r="M11" i="1"/>
  <c r="N11" i="1"/>
  <c r="U11" i="1"/>
  <c r="O11" i="1"/>
  <c r="P11" i="1"/>
  <c r="Q11" i="1"/>
  <c r="R11" i="1"/>
  <c r="S11" i="1"/>
  <c r="T11" i="1"/>
  <c r="V11" i="1"/>
  <c r="AA11" i="1"/>
  <c r="W11" i="1"/>
  <c r="AB11" i="1"/>
  <c r="G12" i="1"/>
  <c r="H12" i="1"/>
  <c r="I12" i="1"/>
  <c r="J12" i="1"/>
  <c r="K12" i="1"/>
  <c r="L12" i="1"/>
  <c r="M12" i="1"/>
  <c r="N12" i="1"/>
  <c r="U12" i="1"/>
  <c r="O12" i="1"/>
  <c r="P12" i="1"/>
  <c r="Q12" i="1"/>
  <c r="R12" i="1"/>
  <c r="S12" i="1"/>
  <c r="T12" i="1"/>
  <c r="V12" i="1"/>
  <c r="AA12" i="1"/>
  <c r="W12" i="1"/>
  <c r="AB12" i="1"/>
  <c r="G13" i="1"/>
  <c r="H13" i="1"/>
  <c r="I13" i="1"/>
  <c r="J13" i="1"/>
  <c r="K13" i="1"/>
  <c r="L13" i="1"/>
  <c r="M13" i="1"/>
  <c r="N13" i="1"/>
  <c r="U13" i="1"/>
  <c r="O13" i="1"/>
  <c r="P13" i="1"/>
  <c r="Q13" i="1"/>
  <c r="R13" i="1"/>
  <c r="S13" i="1"/>
  <c r="T13" i="1"/>
  <c r="V13" i="1"/>
  <c r="AA13" i="1"/>
  <c r="W13" i="1"/>
  <c r="AB13" i="1"/>
  <c r="G14" i="1"/>
  <c r="H14" i="1"/>
  <c r="I14" i="1"/>
  <c r="J14" i="1"/>
  <c r="K14" i="1"/>
  <c r="L14" i="1"/>
  <c r="M14" i="1"/>
  <c r="N14" i="1"/>
  <c r="U14" i="1"/>
  <c r="O14" i="1"/>
  <c r="P14" i="1"/>
  <c r="Q14" i="1"/>
  <c r="R14" i="1"/>
  <c r="S14" i="1"/>
  <c r="T14" i="1"/>
  <c r="V14" i="1"/>
  <c r="AA14" i="1"/>
  <c r="W14" i="1"/>
  <c r="AB14" i="1"/>
  <c r="G15" i="1"/>
  <c r="H15" i="1"/>
  <c r="I15" i="1"/>
  <c r="J15" i="1"/>
  <c r="K15" i="1"/>
  <c r="L15" i="1"/>
  <c r="M15" i="1"/>
  <c r="N15" i="1"/>
  <c r="U15" i="1"/>
  <c r="O15" i="1"/>
  <c r="P15" i="1"/>
  <c r="Q15" i="1"/>
  <c r="R15" i="1"/>
  <c r="S15" i="1"/>
  <c r="T15" i="1"/>
  <c r="V15" i="1"/>
  <c r="AA15" i="1"/>
  <c r="W15" i="1"/>
  <c r="AB15" i="1"/>
  <c r="G16" i="1"/>
  <c r="H16" i="1"/>
  <c r="I16" i="1"/>
  <c r="J16" i="1"/>
  <c r="K16" i="1"/>
  <c r="L16" i="1"/>
  <c r="M16" i="1"/>
  <c r="N16" i="1"/>
  <c r="U16" i="1"/>
  <c r="O16" i="1"/>
  <c r="P16" i="1"/>
  <c r="Q16" i="1"/>
  <c r="R16" i="1"/>
  <c r="S16" i="1"/>
  <c r="T16" i="1"/>
  <c r="V16" i="1"/>
  <c r="AA16" i="1"/>
  <c r="W16" i="1"/>
  <c r="AB16" i="1"/>
  <c r="G17" i="1"/>
  <c r="H17" i="1"/>
  <c r="I17" i="1"/>
  <c r="J17" i="1"/>
  <c r="K17" i="1"/>
  <c r="L17" i="1"/>
  <c r="M17" i="1"/>
  <c r="N17" i="1"/>
  <c r="U17" i="1"/>
  <c r="O17" i="1"/>
  <c r="P17" i="1"/>
  <c r="Q17" i="1"/>
  <c r="R17" i="1"/>
  <c r="S17" i="1"/>
  <c r="T17" i="1"/>
  <c r="V17" i="1"/>
  <c r="AA17" i="1"/>
  <c r="W17" i="1"/>
  <c r="AB17" i="1"/>
  <c r="G18" i="1"/>
  <c r="U18" i="1"/>
  <c r="O18" i="1"/>
  <c r="V18" i="1"/>
  <c r="AA18" i="1"/>
  <c r="W18" i="1"/>
  <c r="AB18" i="1"/>
  <c r="G19" i="1"/>
  <c r="U19" i="1"/>
  <c r="O19" i="1"/>
  <c r="V19" i="1"/>
  <c r="AA19" i="1"/>
  <c r="W19" i="1"/>
  <c r="AB19" i="1"/>
  <c r="G20" i="1"/>
  <c r="U20" i="1"/>
  <c r="O20" i="1"/>
  <c r="V20" i="1"/>
  <c r="AA20" i="1"/>
  <c r="W20" i="1"/>
  <c r="AB20" i="1"/>
  <c r="G21" i="1"/>
  <c r="U21" i="1"/>
  <c r="O21" i="1"/>
  <c r="V21" i="1"/>
  <c r="AA21" i="1"/>
  <c r="W21" i="1"/>
  <c r="AB21" i="1"/>
  <c r="G22" i="1"/>
  <c r="U22" i="1"/>
  <c r="O22" i="1"/>
  <c r="V22" i="1"/>
  <c r="AA22" i="1"/>
  <c r="W22" i="1"/>
  <c r="AB22" i="1"/>
  <c r="G23" i="1"/>
  <c r="U23" i="1"/>
  <c r="O23" i="1"/>
  <c r="V23" i="1"/>
  <c r="AA23" i="1"/>
  <c r="W23" i="1"/>
  <c r="AB23" i="1"/>
  <c r="G24" i="1"/>
  <c r="U24" i="1"/>
  <c r="O24" i="1"/>
  <c r="V24" i="1"/>
  <c r="AA24" i="1"/>
  <c r="W24" i="1"/>
  <c r="AB24" i="1"/>
  <c r="G25" i="1"/>
  <c r="H25" i="1"/>
  <c r="I25" i="1"/>
  <c r="J25" i="1"/>
  <c r="K25" i="1"/>
  <c r="L25" i="1"/>
  <c r="M25" i="1"/>
  <c r="N25" i="1"/>
  <c r="U25" i="1"/>
  <c r="O25" i="1"/>
  <c r="P25" i="1"/>
  <c r="Q25" i="1"/>
  <c r="R25" i="1"/>
  <c r="S25" i="1"/>
  <c r="T25" i="1"/>
  <c r="V25" i="1"/>
  <c r="AA25" i="1"/>
  <c r="W25" i="1"/>
  <c r="AB25" i="1"/>
  <c r="G26" i="1"/>
  <c r="H26" i="1"/>
  <c r="I26" i="1"/>
  <c r="J26" i="1"/>
  <c r="K26" i="1"/>
  <c r="L26" i="1"/>
  <c r="M26" i="1"/>
  <c r="N26" i="1"/>
  <c r="U26" i="1"/>
  <c r="O26" i="1"/>
  <c r="P26" i="1"/>
  <c r="Q26" i="1"/>
  <c r="R26" i="1"/>
  <c r="S26" i="1"/>
  <c r="T26" i="1"/>
  <c r="V26" i="1"/>
  <c r="AA26" i="1"/>
  <c r="W26" i="1"/>
  <c r="AB26" i="1"/>
  <c r="G27" i="1"/>
  <c r="H27" i="1"/>
  <c r="I27" i="1"/>
  <c r="J27" i="1"/>
  <c r="K27" i="1"/>
  <c r="L27" i="1"/>
  <c r="M27" i="1"/>
  <c r="N27" i="1"/>
  <c r="U27" i="1"/>
  <c r="O27" i="1"/>
  <c r="P27" i="1"/>
  <c r="Q27" i="1"/>
  <c r="R27" i="1"/>
  <c r="S27" i="1"/>
  <c r="T27" i="1"/>
  <c r="V27" i="1"/>
  <c r="AA27" i="1"/>
  <c r="W27" i="1"/>
  <c r="AB27" i="1"/>
  <c r="G28" i="1"/>
  <c r="H28" i="1"/>
  <c r="I28" i="1"/>
  <c r="J28" i="1"/>
  <c r="K28" i="1"/>
  <c r="L28" i="1"/>
  <c r="M28" i="1"/>
  <c r="N28" i="1"/>
  <c r="U28" i="1"/>
  <c r="O28" i="1"/>
  <c r="P28" i="1"/>
  <c r="Q28" i="1"/>
  <c r="R28" i="1"/>
  <c r="S28" i="1"/>
  <c r="T28" i="1"/>
  <c r="V28" i="1"/>
  <c r="AA28" i="1"/>
  <c r="W28" i="1"/>
  <c r="AB28" i="1"/>
  <c r="G29" i="1"/>
  <c r="H29" i="1"/>
  <c r="I29" i="1"/>
  <c r="J29" i="1"/>
  <c r="K29" i="1"/>
  <c r="L29" i="1"/>
  <c r="M29" i="1"/>
  <c r="N29" i="1"/>
  <c r="U29" i="1"/>
  <c r="O29" i="1"/>
  <c r="P29" i="1"/>
  <c r="Q29" i="1"/>
  <c r="R29" i="1"/>
  <c r="S29" i="1"/>
  <c r="T29" i="1"/>
  <c r="V29" i="1"/>
  <c r="AA29" i="1"/>
  <c r="W29" i="1"/>
  <c r="AB29" i="1"/>
  <c r="G30" i="1"/>
  <c r="H30" i="1"/>
  <c r="I30" i="1"/>
  <c r="J30" i="1"/>
  <c r="K30" i="1"/>
  <c r="L30" i="1"/>
  <c r="M30" i="1"/>
  <c r="N30" i="1"/>
  <c r="U30" i="1"/>
  <c r="O30" i="1"/>
  <c r="P30" i="1"/>
  <c r="Q30" i="1"/>
  <c r="R30" i="1"/>
  <c r="S30" i="1"/>
  <c r="T30" i="1"/>
  <c r="V30" i="1"/>
  <c r="AA30" i="1"/>
  <c r="W30" i="1"/>
  <c r="AB30" i="1"/>
  <c r="G31" i="1"/>
  <c r="H31" i="1"/>
  <c r="I31" i="1"/>
  <c r="J31" i="1"/>
  <c r="K31" i="1"/>
  <c r="L31" i="1"/>
  <c r="M31" i="1"/>
  <c r="N31" i="1"/>
  <c r="U31" i="1"/>
  <c r="O31" i="1"/>
  <c r="P31" i="1"/>
  <c r="Q31" i="1"/>
  <c r="R31" i="1"/>
  <c r="S31" i="1"/>
  <c r="T31" i="1"/>
  <c r="V31" i="1"/>
  <c r="AA31" i="1"/>
  <c r="W31" i="1"/>
  <c r="AB31" i="1"/>
  <c r="G32" i="1"/>
  <c r="H32" i="1"/>
  <c r="I32" i="1"/>
  <c r="J32" i="1"/>
  <c r="K32" i="1"/>
  <c r="L32" i="1"/>
  <c r="M32" i="1"/>
  <c r="N32" i="1"/>
  <c r="U32" i="1"/>
  <c r="O32" i="1"/>
  <c r="P32" i="1"/>
  <c r="Q32" i="1"/>
  <c r="R32" i="1"/>
  <c r="S32" i="1"/>
  <c r="T32" i="1"/>
  <c r="V32" i="1"/>
  <c r="AA32" i="1"/>
  <c r="W32" i="1"/>
  <c r="AB32" i="1"/>
  <c r="G33" i="1"/>
  <c r="H33" i="1"/>
  <c r="I33" i="1"/>
  <c r="J33" i="1"/>
  <c r="K33" i="1"/>
  <c r="L33" i="1"/>
  <c r="M33" i="1"/>
  <c r="N33" i="1"/>
  <c r="U33" i="1"/>
  <c r="O33" i="1"/>
  <c r="P33" i="1"/>
  <c r="Q33" i="1"/>
  <c r="R33" i="1"/>
  <c r="S33" i="1"/>
  <c r="T33" i="1"/>
  <c r="V33" i="1"/>
  <c r="AA33" i="1"/>
  <c r="W33" i="1"/>
  <c r="AB33" i="1"/>
  <c r="G34" i="1"/>
  <c r="H34" i="1"/>
  <c r="I34" i="1"/>
  <c r="J34" i="1"/>
  <c r="K34" i="1"/>
  <c r="L34" i="1"/>
  <c r="M34" i="1"/>
  <c r="N34" i="1"/>
  <c r="U34" i="1"/>
  <c r="O34" i="1"/>
  <c r="P34" i="1"/>
  <c r="Q34" i="1"/>
  <c r="R34" i="1"/>
  <c r="S34" i="1"/>
  <c r="T34" i="1"/>
  <c r="V34" i="1"/>
  <c r="AA34" i="1"/>
  <c r="W34" i="1"/>
  <c r="AB34" i="1"/>
  <c r="G35" i="1"/>
  <c r="H35" i="1"/>
  <c r="I35" i="1"/>
  <c r="J35" i="1"/>
  <c r="K35" i="1"/>
  <c r="L35" i="1"/>
  <c r="M35" i="1"/>
  <c r="N35" i="1"/>
  <c r="U35" i="1"/>
  <c r="O35" i="1"/>
  <c r="P35" i="1"/>
  <c r="Q35" i="1"/>
  <c r="R35" i="1"/>
  <c r="S35" i="1"/>
  <c r="T35" i="1"/>
  <c r="V35" i="1"/>
  <c r="AA35" i="1"/>
  <c r="W35" i="1"/>
  <c r="AB35" i="1"/>
  <c r="G36" i="1"/>
  <c r="H36" i="1"/>
  <c r="I36" i="1"/>
  <c r="J36" i="1"/>
  <c r="K36" i="1"/>
  <c r="L36" i="1"/>
  <c r="M36" i="1"/>
  <c r="N36" i="1"/>
  <c r="U36" i="1"/>
  <c r="O36" i="1"/>
  <c r="P36" i="1"/>
  <c r="Q36" i="1"/>
  <c r="R36" i="1"/>
  <c r="S36" i="1"/>
  <c r="T36" i="1"/>
  <c r="V36" i="1"/>
  <c r="AA36" i="1"/>
  <c r="W36" i="1"/>
  <c r="AB36" i="1"/>
  <c r="G37" i="1"/>
  <c r="H37" i="1"/>
  <c r="I37" i="1"/>
  <c r="J37" i="1"/>
  <c r="K37" i="1"/>
  <c r="L37" i="1"/>
  <c r="M37" i="1"/>
  <c r="N37" i="1"/>
  <c r="U37" i="1"/>
  <c r="O37" i="1"/>
  <c r="P37" i="1"/>
  <c r="Q37" i="1"/>
  <c r="R37" i="1"/>
  <c r="S37" i="1"/>
  <c r="T37" i="1"/>
  <c r="V37" i="1"/>
  <c r="AA37" i="1"/>
  <c r="W37" i="1"/>
  <c r="AB37" i="1"/>
  <c r="G38" i="1"/>
  <c r="H38" i="1"/>
  <c r="I38" i="1"/>
  <c r="J38" i="1"/>
  <c r="K38" i="1"/>
  <c r="L38" i="1"/>
  <c r="M38" i="1"/>
  <c r="N38" i="1"/>
  <c r="U38" i="1"/>
  <c r="O38" i="1"/>
  <c r="P38" i="1"/>
  <c r="Q38" i="1"/>
  <c r="R38" i="1"/>
  <c r="S38" i="1"/>
  <c r="T38" i="1"/>
  <c r="V38" i="1"/>
  <c r="AA38" i="1"/>
  <c r="W38" i="1"/>
  <c r="AB38" i="1"/>
  <c r="G39" i="1"/>
  <c r="H39" i="1"/>
  <c r="I39" i="1"/>
  <c r="J39" i="1"/>
  <c r="K39" i="1"/>
  <c r="L39" i="1"/>
  <c r="M39" i="1"/>
  <c r="N39" i="1"/>
  <c r="U39" i="1"/>
  <c r="O39" i="1"/>
  <c r="P39" i="1"/>
  <c r="Q39" i="1"/>
  <c r="R39" i="1"/>
  <c r="S39" i="1"/>
  <c r="T39" i="1"/>
  <c r="V39" i="1"/>
  <c r="AA39" i="1"/>
  <c r="W39" i="1"/>
  <c r="AB39" i="1"/>
  <c r="G40" i="1"/>
  <c r="H40" i="1"/>
  <c r="I40" i="1"/>
  <c r="J40" i="1"/>
  <c r="K40" i="1"/>
  <c r="L40" i="1"/>
  <c r="M40" i="1"/>
  <c r="N40" i="1"/>
  <c r="U40" i="1"/>
  <c r="O40" i="1"/>
  <c r="P40" i="1"/>
  <c r="Q40" i="1"/>
  <c r="R40" i="1"/>
  <c r="S40" i="1"/>
  <c r="T40" i="1"/>
  <c r="V40" i="1"/>
  <c r="AA40" i="1"/>
  <c r="W40" i="1"/>
  <c r="AB40" i="1"/>
  <c r="G41" i="1"/>
  <c r="H41" i="1"/>
  <c r="I41" i="1"/>
  <c r="J41" i="1"/>
  <c r="K41" i="1"/>
  <c r="L41" i="1"/>
  <c r="M41" i="1"/>
  <c r="N41" i="1"/>
  <c r="U41" i="1"/>
  <c r="O41" i="1"/>
  <c r="P41" i="1"/>
  <c r="Q41" i="1"/>
  <c r="R41" i="1"/>
  <c r="S41" i="1"/>
  <c r="T41" i="1"/>
  <c r="V41" i="1"/>
  <c r="AA41" i="1"/>
  <c r="W41" i="1"/>
  <c r="AB41" i="1"/>
  <c r="G42" i="1"/>
  <c r="H42" i="1"/>
  <c r="I42" i="1"/>
  <c r="J42" i="1"/>
  <c r="K42" i="1"/>
  <c r="L42" i="1"/>
  <c r="M42" i="1"/>
  <c r="N42" i="1"/>
  <c r="U42" i="1"/>
  <c r="O42" i="1"/>
  <c r="P42" i="1"/>
  <c r="Q42" i="1"/>
  <c r="R42" i="1"/>
  <c r="S42" i="1"/>
  <c r="T42" i="1"/>
  <c r="V42" i="1"/>
  <c r="AA42" i="1"/>
  <c r="W42" i="1"/>
  <c r="AB42" i="1"/>
  <c r="G43" i="1"/>
  <c r="H43" i="1"/>
  <c r="I43" i="1"/>
  <c r="J43" i="1"/>
  <c r="K43" i="1"/>
  <c r="L43" i="1"/>
  <c r="M43" i="1"/>
  <c r="N43" i="1"/>
  <c r="U43" i="1"/>
  <c r="O43" i="1"/>
  <c r="P43" i="1"/>
  <c r="Q43" i="1"/>
  <c r="R43" i="1"/>
  <c r="S43" i="1"/>
  <c r="T43" i="1"/>
  <c r="V43" i="1"/>
  <c r="AA43" i="1"/>
  <c r="W43" i="1"/>
  <c r="AB43" i="1"/>
  <c r="G44" i="1"/>
  <c r="H44" i="1"/>
  <c r="I44" i="1"/>
  <c r="J44" i="1"/>
  <c r="K44" i="1"/>
  <c r="L44" i="1"/>
  <c r="M44" i="1"/>
  <c r="N44" i="1"/>
  <c r="U44" i="1"/>
  <c r="O44" i="1"/>
  <c r="P44" i="1"/>
  <c r="Q44" i="1"/>
  <c r="R44" i="1"/>
  <c r="S44" i="1"/>
  <c r="T44" i="1"/>
  <c r="V44" i="1"/>
  <c r="AA44" i="1"/>
  <c r="W44" i="1"/>
  <c r="AB44" i="1"/>
  <c r="G45" i="1"/>
  <c r="H45" i="1"/>
  <c r="I45" i="1"/>
  <c r="J45" i="1"/>
  <c r="K45" i="1"/>
  <c r="L45" i="1"/>
  <c r="M45" i="1"/>
  <c r="N45" i="1"/>
  <c r="U45" i="1"/>
  <c r="O45" i="1"/>
  <c r="P45" i="1"/>
  <c r="Q45" i="1"/>
  <c r="R45" i="1"/>
  <c r="S45" i="1"/>
  <c r="T45" i="1"/>
  <c r="V45" i="1"/>
  <c r="AA45" i="1"/>
  <c r="W45" i="1"/>
  <c r="AB45" i="1"/>
  <c r="G46" i="1"/>
  <c r="H46" i="1"/>
  <c r="I46" i="1"/>
  <c r="J46" i="1"/>
  <c r="K46" i="1"/>
  <c r="L46" i="1"/>
  <c r="M46" i="1"/>
  <c r="N46" i="1"/>
  <c r="U46" i="1"/>
  <c r="O46" i="1"/>
  <c r="P46" i="1"/>
  <c r="Q46" i="1"/>
  <c r="R46" i="1"/>
  <c r="S46" i="1"/>
  <c r="T46" i="1"/>
  <c r="V46" i="1"/>
  <c r="AA46" i="1"/>
  <c r="W46" i="1"/>
  <c r="AB46" i="1"/>
  <c r="G47" i="1"/>
  <c r="H47" i="1"/>
  <c r="I47" i="1"/>
  <c r="J47" i="1"/>
  <c r="K47" i="1"/>
  <c r="L47" i="1"/>
  <c r="M47" i="1"/>
  <c r="N47" i="1"/>
  <c r="U47" i="1"/>
  <c r="O47" i="1"/>
  <c r="P47" i="1"/>
  <c r="Q47" i="1"/>
  <c r="R47" i="1"/>
  <c r="S47" i="1"/>
  <c r="T47" i="1"/>
  <c r="V47" i="1"/>
  <c r="AA47" i="1"/>
  <c r="W47" i="1"/>
  <c r="AB47" i="1"/>
  <c r="G48" i="1"/>
  <c r="H48" i="1"/>
  <c r="I48" i="1"/>
  <c r="J48" i="1"/>
  <c r="K48" i="1"/>
  <c r="L48" i="1"/>
  <c r="M48" i="1"/>
  <c r="N48" i="1"/>
  <c r="U48" i="1"/>
  <c r="O48" i="1"/>
  <c r="P48" i="1"/>
  <c r="Q48" i="1"/>
  <c r="R48" i="1"/>
  <c r="S48" i="1"/>
  <c r="T48" i="1"/>
  <c r="V48" i="1"/>
  <c r="AA48" i="1"/>
  <c r="W48" i="1"/>
  <c r="AB48" i="1"/>
  <c r="G49" i="1"/>
  <c r="H49" i="1"/>
  <c r="I49" i="1"/>
  <c r="J49" i="1"/>
  <c r="K49" i="1"/>
  <c r="L49" i="1"/>
  <c r="M49" i="1"/>
  <c r="N49" i="1"/>
  <c r="U49" i="1"/>
  <c r="O49" i="1"/>
  <c r="P49" i="1"/>
  <c r="Q49" i="1"/>
  <c r="R49" i="1"/>
  <c r="S49" i="1"/>
  <c r="T49" i="1"/>
  <c r="V49" i="1"/>
  <c r="AA49" i="1"/>
  <c r="W49" i="1"/>
  <c r="AB49" i="1"/>
  <c r="G50" i="1"/>
  <c r="H50" i="1"/>
  <c r="I50" i="1"/>
  <c r="J50" i="1"/>
  <c r="K50" i="1"/>
  <c r="L50" i="1"/>
  <c r="M50" i="1"/>
  <c r="N50" i="1"/>
  <c r="U50" i="1"/>
  <c r="O50" i="1"/>
  <c r="P50" i="1"/>
  <c r="Q50" i="1"/>
  <c r="R50" i="1"/>
  <c r="S50" i="1"/>
  <c r="T50" i="1"/>
  <c r="V50" i="1"/>
  <c r="AA50" i="1"/>
  <c r="W50" i="1"/>
  <c r="AB50" i="1"/>
  <c r="G51" i="1"/>
  <c r="H51" i="1"/>
  <c r="I51" i="1"/>
  <c r="J51" i="1"/>
  <c r="K51" i="1"/>
  <c r="L51" i="1"/>
  <c r="M51" i="1"/>
  <c r="N51" i="1"/>
  <c r="U51" i="1"/>
  <c r="O51" i="1"/>
  <c r="P51" i="1"/>
  <c r="Q51" i="1"/>
  <c r="R51" i="1"/>
  <c r="S51" i="1"/>
  <c r="T51" i="1"/>
  <c r="V51" i="1"/>
  <c r="AA51" i="1"/>
  <c r="W51" i="1"/>
  <c r="AB51" i="1"/>
  <c r="G52" i="1"/>
  <c r="H52" i="1"/>
  <c r="I52" i="1"/>
  <c r="J52" i="1"/>
  <c r="K52" i="1"/>
  <c r="L52" i="1"/>
  <c r="M52" i="1"/>
  <c r="N52" i="1"/>
  <c r="U52" i="1"/>
  <c r="O52" i="1"/>
  <c r="P52" i="1"/>
  <c r="Q52" i="1"/>
  <c r="R52" i="1"/>
  <c r="S52" i="1"/>
  <c r="T52" i="1"/>
  <c r="V52" i="1"/>
  <c r="AA52" i="1"/>
  <c r="W52" i="1"/>
  <c r="AB52" i="1"/>
  <c r="G53" i="1"/>
  <c r="H53" i="1"/>
  <c r="I53" i="1"/>
  <c r="J53" i="1"/>
  <c r="K53" i="1"/>
  <c r="L53" i="1"/>
  <c r="M53" i="1"/>
  <c r="N53" i="1"/>
  <c r="U53" i="1"/>
  <c r="O53" i="1"/>
  <c r="P53" i="1"/>
  <c r="Q53" i="1"/>
  <c r="R53" i="1"/>
  <c r="S53" i="1"/>
  <c r="T53" i="1"/>
  <c r="V53" i="1"/>
  <c r="AA53" i="1"/>
  <c r="W53" i="1"/>
  <c r="AB53" i="1"/>
  <c r="G54" i="1"/>
  <c r="H54" i="1"/>
  <c r="I54" i="1"/>
  <c r="J54" i="1"/>
  <c r="K54" i="1"/>
  <c r="L54" i="1"/>
  <c r="M54" i="1"/>
  <c r="N54" i="1"/>
  <c r="U54" i="1"/>
  <c r="O54" i="1"/>
  <c r="P54" i="1"/>
  <c r="Q54" i="1"/>
  <c r="R54" i="1"/>
  <c r="S54" i="1"/>
  <c r="T54" i="1"/>
  <c r="V54" i="1"/>
  <c r="AA54" i="1"/>
  <c r="W54" i="1"/>
  <c r="AB54" i="1"/>
  <c r="G55" i="1"/>
  <c r="H55" i="1"/>
  <c r="I55" i="1"/>
  <c r="J55" i="1"/>
  <c r="K55" i="1"/>
  <c r="L55" i="1"/>
  <c r="M55" i="1"/>
  <c r="N55" i="1"/>
  <c r="U55" i="1"/>
  <c r="O55" i="1"/>
  <c r="P55" i="1"/>
  <c r="Q55" i="1"/>
  <c r="R55" i="1"/>
  <c r="S55" i="1"/>
  <c r="T55" i="1"/>
  <c r="V55" i="1"/>
  <c r="AA55" i="1"/>
  <c r="W55" i="1"/>
  <c r="AB55" i="1"/>
  <c r="G56" i="1"/>
  <c r="H56" i="1"/>
  <c r="I56" i="1"/>
  <c r="J56" i="1"/>
  <c r="K56" i="1"/>
  <c r="L56" i="1"/>
  <c r="M56" i="1"/>
  <c r="N56" i="1"/>
  <c r="U56" i="1"/>
  <c r="O56" i="1"/>
  <c r="P56" i="1"/>
  <c r="Q56" i="1"/>
  <c r="R56" i="1"/>
  <c r="S56" i="1"/>
  <c r="T56" i="1"/>
  <c r="V56" i="1"/>
  <c r="AA56" i="1"/>
  <c r="W56" i="1"/>
  <c r="AB56" i="1"/>
  <c r="G57" i="1"/>
  <c r="H57" i="1"/>
  <c r="I57" i="1"/>
  <c r="J57" i="1"/>
  <c r="K57" i="1"/>
  <c r="L57" i="1"/>
  <c r="M57" i="1"/>
  <c r="N57" i="1"/>
  <c r="U57" i="1"/>
  <c r="O57" i="1"/>
  <c r="P57" i="1"/>
  <c r="Q57" i="1"/>
  <c r="R57" i="1"/>
  <c r="S57" i="1"/>
  <c r="T57" i="1"/>
  <c r="V57" i="1"/>
  <c r="AA57" i="1"/>
  <c r="W57" i="1"/>
  <c r="AB57" i="1"/>
  <c r="G58" i="1"/>
  <c r="H58" i="1"/>
  <c r="I58" i="1"/>
  <c r="J58" i="1"/>
  <c r="K58" i="1"/>
  <c r="L58" i="1"/>
  <c r="M58" i="1"/>
  <c r="N58" i="1"/>
  <c r="U58" i="1"/>
  <c r="O58" i="1"/>
  <c r="P58" i="1"/>
  <c r="Q58" i="1"/>
  <c r="R58" i="1"/>
  <c r="S58" i="1"/>
  <c r="T58" i="1"/>
  <c r="V58" i="1"/>
  <c r="AA58" i="1"/>
  <c r="W58" i="1"/>
  <c r="AB58" i="1"/>
  <c r="G59" i="1"/>
  <c r="H59" i="1"/>
  <c r="I59" i="1"/>
  <c r="J59" i="1"/>
  <c r="K59" i="1"/>
  <c r="L59" i="1"/>
  <c r="M59" i="1"/>
  <c r="N59" i="1"/>
  <c r="U59" i="1"/>
  <c r="O59" i="1"/>
  <c r="P59" i="1"/>
  <c r="Q59" i="1"/>
  <c r="R59" i="1"/>
  <c r="S59" i="1"/>
  <c r="T59" i="1"/>
  <c r="V59" i="1"/>
  <c r="AA59" i="1"/>
  <c r="W59" i="1"/>
  <c r="AB59" i="1"/>
  <c r="G60" i="1"/>
  <c r="H60" i="1"/>
  <c r="I60" i="1"/>
  <c r="J60" i="1"/>
  <c r="K60" i="1"/>
  <c r="L60" i="1"/>
  <c r="M60" i="1"/>
  <c r="N60" i="1"/>
  <c r="U60" i="1"/>
  <c r="O60" i="1"/>
  <c r="P60" i="1"/>
  <c r="Q60" i="1"/>
  <c r="R60" i="1"/>
  <c r="S60" i="1"/>
  <c r="T60" i="1"/>
  <c r="V60" i="1"/>
  <c r="AA60" i="1"/>
  <c r="W60" i="1"/>
  <c r="AB60" i="1"/>
  <c r="G61" i="1"/>
  <c r="H61" i="1"/>
  <c r="I61" i="1"/>
  <c r="J61" i="1"/>
  <c r="K61" i="1"/>
  <c r="L61" i="1"/>
  <c r="M61" i="1"/>
  <c r="N61" i="1"/>
  <c r="U61" i="1"/>
  <c r="O61" i="1"/>
  <c r="P61" i="1"/>
  <c r="Q61" i="1"/>
  <c r="R61" i="1"/>
  <c r="S61" i="1"/>
  <c r="T61" i="1"/>
  <c r="V61" i="1"/>
  <c r="AA61" i="1"/>
  <c r="W61" i="1"/>
  <c r="AB61" i="1"/>
  <c r="G62" i="1"/>
  <c r="H62" i="1"/>
  <c r="I62" i="1"/>
  <c r="J62" i="1"/>
  <c r="K62" i="1"/>
  <c r="L62" i="1"/>
  <c r="M62" i="1"/>
  <c r="N62" i="1"/>
  <c r="U62" i="1"/>
  <c r="O62" i="1"/>
  <c r="P62" i="1"/>
  <c r="Q62" i="1"/>
  <c r="R62" i="1"/>
  <c r="S62" i="1"/>
  <c r="T62" i="1"/>
  <c r="V62" i="1"/>
  <c r="AA62" i="1"/>
  <c r="W62" i="1"/>
  <c r="AB62" i="1"/>
  <c r="G63" i="1"/>
  <c r="H63" i="1"/>
  <c r="I63" i="1"/>
  <c r="J63" i="1"/>
  <c r="K63" i="1"/>
  <c r="L63" i="1"/>
  <c r="M63" i="1"/>
  <c r="N63" i="1"/>
  <c r="U63" i="1"/>
  <c r="O63" i="1"/>
  <c r="P63" i="1"/>
  <c r="Q63" i="1"/>
  <c r="R63" i="1"/>
  <c r="S63" i="1"/>
  <c r="T63" i="1"/>
  <c r="V63" i="1"/>
  <c r="AA63" i="1"/>
  <c r="W63" i="1"/>
  <c r="AB63" i="1"/>
  <c r="G64" i="1"/>
  <c r="H64" i="1"/>
  <c r="I64" i="1"/>
  <c r="J64" i="1"/>
  <c r="K64" i="1"/>
  <c r="L64" i="1"/>
  <c r="M64" i="1"/>
  <c r="N64" i="1"/>
  <c r="U64" i="1"/>
  <c r="O64" i="1"/>
  <c r="P64" i="1"/>
  <c r="Q64" i="1"/>
  <c r="R64" i="1"/>
  <c r="S64" i="1"/>
  <c r="T64" i="1"/>
  <c r="V64" i="1"/>
  <c r="AA64" i="1"/>
  <c r="W64" i="1"/>
  <c r="AB64" i="1"/>
  <c r="G3" i="1"/>
  <c r="H3" i="1"/>
  <c r="I3" i="1"/>
  <c r="J3" i="1"/>
  <c r="K3" i="1"/>
  <c r="L3" i="1"/>
  <c r="M3" i="1"/>
  <c r="N3" i="1"/>
  <c r="U3" i="1"/>
  <c r="O3" i="1"/>
  <c r="P3" i="1"/>
  <c r="Q3" i="1"/>
  <c r="R3" i="1"/>
  <c r="T3" i="1"/>
  <c r="W3" i="1"/>
  <c r="AB3" i="1"/>
  <c r="S3" i="1"/>
  <c r="V3" i="1"/>
  <c r="AA3" i="1"/>
  <c r="H18" i="1"/>
  <c r="I18" i="1"/>
  <c r="J18" i="1"/>
  <c r="K18" i="1"/>
  <c r="L18" i="1"/>
  <c r="M18" i="1"/>
  <c r="N18" i="1"/>
  <c r="P18" i="1"/>
  <c r="Q18" i="1"/>
  <c r="R18" i="1"/>
  <c r="S18" i="1"/>
  <c r="T18" i="1"/>
  <c r="H19" i="1"/>
  <c r="I19" i="1"/>
  <c r="J19" i="1"/>
  <c r="K19" i="1"/>
  <c r="L19" i="1"/>
  <c r="M19" i="1"/>
  <c r="N19" i="1"/>
  <c r="P19" i="1"/>
  <c r="Q19" i="1"/>
  <c r="R19" i="1"/>
  <c r="S19" i="1"/>
  <c r="T19" i="1"/>
  <c r="H20" i="1"/>
  <c r="I20" i="1"/>
  <c r="J20" i="1"/>
  <c r="K20" i="1"/>
  <c r="L20" i="1"/>
  <c r="M20" i="1"/>
  <c r="N20" i="1"/>
  <c r="P20" i="1"/>
  <c r="Q20" i="1"/>
  <c r="R20" i="1"/>
  <c r="S20" i="1"/>
  <c r="T20" i="1"/>
  <c r="H21" i="1"/>
  <c r="I21" i="1"/>
  <c r="J21" i="1"/>
  <c r="K21" i="1"/>
  <c r="L21" i="1"/>
  <c r="M21" i="1"/>
  <c r="N21" i="1"/>
  <c r="P21" i="1"/>
  <c r="Q21" i="1"/>
  <c r="R21" i="1"/>
  <c r="S21" i="1"/>
  <c r="T21" i="1"/>
  <c r="H22" i="1"/>
  <c r="I22" i="1"/>
  <c r="J22" i="1"/>
  <c r="K22" i="1"/>
  <c r="L22" i="1"/>
  <c r="M22" i="1"/>
  <c r="N22" i="1"/>
  <c r="P22" i="1"/>
  <c r="Q22" i="1"/>
  <c r="R22" i="1"/>
  <c r="S22" i="1"/>
  <c r="T22" i="1"/>
  <c r="H23" i="1"/>
  <c r="I23" i="1"/>
  <c r="J23" i="1"/>
  <c r="K23" i="1"/>
  <c r="L23" i="1"/>
  <c r="M23" i="1"/>
  <c r="N23" i="1"/>
  <c r="P23" i="1"/>
  <c r="Q23" i="1"/>
  <c r="R23" i="1"/>
  <c r="S23" i="1"/>
  <c r="T23" i="1"/>
  <c r="H24" i="1"/>
  <c r="I24" i="1"/>
  <c r="J24" i="1"/>
  <c r="K24" i="1"/>
  <c r="L24" i="1"/>
  <c r="M24" i="1"/>
  <c r="N24" i="1"/>
  <c r="P24" i="1"/>
  <c r="Q24" i="1"/>
  <c r="R24" i="1"/>
  <c r="S24" i="1"/>
  <c r="T24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3" i="1"/>
</calcChain>
</file>

<file path=xl/sharedStrings.xml><?xml version="1.0" encoding="utf-8"?>
<sst xmlns="http://schemas.openxmlformats.org/spreadsheetml/2006/main" count="1619" uniqueCount="455">
  <si>
    <t>FileName</t>
  </si>
  <si>
    <t>Differentially expressed</t>
  </si>
  <si>
    <t>Cer_Cer 40:1</t>
  </si>
  <si>
    <t>Yes</t>
  </si>
  <si>
    <t>C40H79NO3</t>
  </si>
  <si>
    <t>Cer_Cer 42:1</t>
  </si>
  <si>
    <t>C42H83NO3</t>
  </si>
  <si>
    <t>Cer_Cer 42:2</t>
  </si>
  <si>
    <t>C42H81NO3</t>
  </si>
  <si>
    <t>DAG_DAG 35:0</t>
  </si>
  <si>
    <t>C38H74O5</t>
  </si>
  <si>
    <t>DAG_DAG 40:4</t>
  </si>
  <si>
    <t>C43H76O5</t>
  </si>
  <si>
    <t>EICO_11-HETE</t>
  </si>
  <si>
    <t>C20H32O3</t>
  </si>
  <si>
    <t>EICO_13-HDoHE</t>
  </si>
  <si>
    <t>C22H32O3</t>
  </si>
  <si>
    <t>EICO_13-oxoOD</t>
  </si>
  <si>
    <t>C18H30O3</t>
  </si>
  <si>
    <t>EICO_14-HDoHE</t>
  </si>
  <si>
    <t>EICO_15-HEPE</t>
  </si>
  <si>
    <t>C20H30O3</t>
  </si>
  <si>
    <t>EICO_15-HETE</t>
  </si>
  <si>
    <t>EICO_17-HDoHE</t>
  </si>
  <si>
    <t>EICO_5-HETE</t>
  </si>
  <si>
    <t>EICO_LTB4</t>
  </si>
  <si>
    <t>C20H32O4</t>
  </si>
  <si>
    <t>EICO_PGJ2</t>
  </si>
  <si>
    <t>C20H30O4</t>
  </si>
  <si>
    <t>EICO-13-HODE</t>
  </si>
  <si>
    <t>C18H32O3</t>
  </si>
  <si>
    <t>EICO-7-HDoHE</t>
  </si>
  <si>
    <t>FAEA_1-AG</t>
  </si>
  <si>
    <t>C23H38O4</t>
  </si>
  <si>
    <t>FAEA_AEA</t>
  </si>
  <si>
    <t>C22H37NO2</t>
  </si>
  <si>
    <t>FAEA_Docosatetraenoyl-EA</t>
  </si>
  <si>
    <t>C24H41NO2</t>
  </si>
  <si>
    <t>FAEA_MEAD ACID</t>
  </si>
  <si>
    <t>C22H39NO2</t>
  </si>
  <si>
    <t>FAEA_STEAROYL-EA</t>
  </si>
  <si>
    <t>C20H41NO2</t>
  </si>
  <si>
    <t>LPEO_LPE-O 16:1</t>
  </si>
  <si>
    <t>C21H44NO6P</t>
  </si>
  <si>
    <t>LPE-O 16:1</t>
  </si>
  <si>
    <t>LPEO_LPE-O 18:0</t>
  </si>
  <si>
    <t>C23H50NO6P</t>
  </si>
  <si>
    <t>LPE-O 18:0</t>
  </si>
  <si>
    <t>LPEO_LPE-O 18:1</t>
  </si>
  <si>
    <t>C23H48NO6P</t>
  </si>
  <si>
    <t>LPE-O 18:1</t>
  </si>
  <si>
    <t>LPEO_LPE-O 20:0</t>
  </si>
  <si>
    <t>C25H54NO6P</t>
  </si>
  <si>
    <t>LPE-O 20:0</t>
  </si>
  <si>
    <t>LPEO_LPE-O 20:1</t>
  </si>
  <si>
    <t>C25H52NO6P</t>
  </si>
  <si>
    <t>LPE-O 20:1</t>
  </si>
  <si>
    <t>LPS_LPS 22:6</t>
  </si>
  <si>
    <t>C28H44NO9P</t>
  </si>
  <si>
    <t>LPS 22:6</t>
  </si>
  <si>
    <t>PC_PC 35:2</t>
  </si>
  <si>
    <t>C43H82NO8P</t>
  </si>
  <si>
    <t>PC 35:2</t>
  </si>
  <si>
    <t>PC_PC 37:2</t>
  </si>
  <si>
    <t>C45H86NO8P</t>
  </si>
  <si>
    <t>PC 37:2</t>
  </si>
  <si>
    <t>PG_PG 18:1 / 16:0</t>
  </si>
  <si>
    <t>C40H77O10P</t>
  </si>
  <si>
    <t>PG 18:1 / 16:0</t>
  </si>
  <si>
    <t>PI_PI 34:2</t>
  </si>
  <si>
    <t>C43H79O13P</t>
  </si>
  <si>
    <t>PI 34:2</t>
  </si>
  <si>
    <t>PI_PI 36:2</t>
  </si>
  <si>
    <t>C45H83O13P</t>
  </si>
  <si>
    <t>PI 36:2</t>
  </si>
  <si>
    <t>PI_PI 36:3</t>
  </si>
  <si>
    <t>C45H81O13P</t>
  </si>
  <si>
    <t>PI 36:3</t>
  </si>
  <si>
    <t>PI_PI 36:4</t>
  </si>
  <si>
    <t>C45H79O13P</t>
  </si>
  <si>
    <t>PI 36:4</t>
  </si>
  <si>
    <t>PI_PI 38:4</t>
  </si>
  <si>
    <t>C47H83O13P</t>
  </si>
  <si>
    <t>PI 38:4</t>
  </si>
  <si>
    <t>PS_PS 36:1</t>
  </si>
  <si>
    <t>C42H80NO10P</t>
  </si>
  <si>
    <t>PS 36:1</t>
  </si>
  <si>
    <t>PS_PS 36:2</t>
  </si>
  <si>
    <t>C42H78NO10P</t>
  </si>
  <si>
    <t>PS 36:2</t>
  </si>
  <si>
    <t>PS_PS 38:3</t>
  </si>
  <si>
    <t>C44H80NO10P</t>
  </si>
  <si>
    <t>PS 38:3</t>
  </si>
  <si>
    <t>PS_PS 38:4</t>
  </si>
  <si>
    <t>C44H78NO10P</t>
  </si>
  <si>
    <t>PS 38:4</t>
  </si>
  <si>
    <t>PS_PS 40:1</t>
  </si>
  <si>
    <t>C46H88NO10P</t>
  </si>
  <si>
    <t>PS 40:1</t>
  </si>
  <si>
    <t>PS_PS 40:2</t>
  </si>
  <si>
    <t>C46H86NO10P</t>
  </si>
  <si>
    <t>PS 40:2</t>
  </si>
  <si>
    <t>PS_PS 40:3</t>
  </si>
  <si>
    <t>C46H84NO10P</t>
  </si>
  <si>
    <t>PS 40:3</t>
  </si>
  <si>
    <t>PS_PS 40:4</t>
  </si>
  <si>
    <t>C46H82NO10P</t>
  </si>
  <si>
    <t>PS 40:4</t>
  </si>
  <si>
    <t>TAG_TAG 50:2</t>
  </si>
  <si>
    <t>C53H98O6</t>
  </si>
  <si>
    <t>TAG 50:2</t>
  </si>
  <si>
    <t>TAG_TAG 51:3</t>
  </si>
  <si>
    <t>C54H98O6</t>
  </si>
  <si>
    <t>TAG 51:3</t>
  </si>
  <si>
    <t>TAG_TAG 52:2</t>
  </si>
  <si>
    <t>C55H102O6</t>
  </si>
  <si>
    <t>TAG 52:2</t>
  </si>
  <si>
    <t>TAG_TAG 52:3</t>
  </si>
  <si>
    <t>C55H100O6</t>
  </si>
  <si>
    <t>TAG 52:3</t>
  </si>
  <si>
    <t>TAG_TAG 52:4</t>
  </si>
  <si>
    <t>C55H98O6</t>
  </si>
  <si>
    <t>TAG 52:4</t>
  </si>
  <si>
    <t>TAG_TAG 53:0</t>
  </si>
  <si>
    <t>C56H108O6</t>
  </si>
  <si>
    <t>TAG 53:0</t>
  </si>
  <si>
    <t>TAG_TAG 53:2</t>
  </si>
  <si>
    <t>C56H104O6</t>
  </si>
  <si>
    <t>TAG 53:2</t>
  </si>
  <si>
    <t>TAG_TAG 53:3</t>
  </si>
  <si>
    <t>C56H102O6</t>
  </si>
  <si>
    <t>TAG 53:3</t>
  </si>
  <si>
    <t>TAG_TAG 53:4</t>
  </si>
  <si>
    <t>C56H100O6</t>
  </si>
  <si>
    <t>TAG 53:4</t>
  </si>
  <si>
    <t>TAG_TAG 53:5</t>
  </si>
  <si>
    <t>C56H98O6</t>
  </si>
  <si>
    <t>TAG 53:5</t>
  </si>
  <si>
    <t>TAG_TAG 54:3</t>
  </si>
  <si>
    <t>C57H104O6</t>
  </si>
  <si>
    <t>TAG 54:3</t>
  </si>
  <si>
    <t>TAG_TAG 54:4</t>
  </si>
  <si>
    <t>C57H102O6</t>
  </si>
  <si>
    <t>TAG 54:4</t>
  </si>
  <si>
    <t>TAG_TAG 54:5</t>
  </si>
  <si>
    <t>C57H100O6</t>
  </si>
  <si>
    <t>TAG 54:5</t>
  </si>
  <si>
    <t>TAG_TAG 54:6</t>
  </si>
  <si>
    <t>C57H98O6</t>
  </si>
  <si>
    <t>TAG 54:6</t>
  </si>
  <si>
    <t>TAG_TAG 58:3</t>
  </si>
  <si>
    <t>C61H112O6</t>
  </si>
  <si>
    <t>TAG 58:3</t>
  </si>
  <si>
    <t>TAG_TAG 58:4</t>
  </si>
  <si>
    <t>C61H110O6</t>
  </si>
  <si>
    <t>TAG 58:4</t>
  </si>
  <si>
    <t>TAG_TAG 58:5</t>
  </si>
  <si>
    <t>C61H108O6</t>
  </si>
  <si>
    <t>TAG 58:5</t>
  </si>
  <si>
    <t>TAG_TAG 60:4</t>
  </si>
  <si>
    <t>C63H114O6</t>
  </si>
  <si>
    <t>TAG 60:4</t>
  </si>
  <si>
    <t>GF1</t>
  </si>
  <si>
    <t>GF2</t>
  </si>
  <si>
    <t>GF3</t>
  </si>
  <si>
    <t>GF4</t>
  </si>
  <si>
    <t>GF5</t>
  </si>
  <si>
    <t>GF6</t>
  </si>
  <si>
    <t>GF7</t>
  </si>
  <si>
    <t>GF8</t>
  </si>
  <si>
    <t>MI1</t>
  </si>
  <si>
    <t>MI2</t>
  </si>
  <si>
    <t>MI3</t>
  </si>
  <si>
    <t>MI4</t>
  </si>
  <si>
    <t>MI5</t>
  </si>
  <si>
    <t>MI6</t>
  </si>
  <si>
    <t>Formulae</t>
  </si>
  <si>
    <t>Name</t>
  </si>
  <si>
    <t>Data that I can use for making bar graphs with error bars</t>
  </si>
  <si>
    <t>Units</t>
  </si>
  <si>
    <t>EICO_12-HEPE</t>
  </si>
  <si>
    <t>EICO_15DEOXY D12,14 PGJ2</t>
  </si>
  <si>
    <t>EICO_20-HETE</t>
  </si>
  <si>
    <t>TAG_TAG 48:1</t>
  </si>
  <si>
    <t>TAG_TAG 50:3</t>
  </si>
  <si>
    <t>TAG_TAG 51:4</t>
  </si>
  <si>
    <t>TAG_TAG 52:5</t>
  </si>
  <si>
    <t>TAG_TAG 54:7</t>
  </si>
  <si>
    <t>TAG_TAG 56:8</t>
  </si>
  <si>
    <t>TAG_TAG 58:10</t>
  </si>
  <si>
    <t>TAG_TAG 50:1</t>
  </si>
  <si>
    <t>TAG_TAG 51:2</t>
  </si>
  <si>
    <t>TAG_TAG 56:7</t>
  </si>
  <si>
    <t>TAG_TAG 56:6</t>
  </si>
  <si>
    <t>TAG_TAG 56:5</t>
  </si>
  <si>
    <t>TAG_TAG 52:0</t>
  </si>
  <si>
    <t>TAG_TAG 56:4</t>
  </si>
  <si>
    <t>TAG_TAG 56:3</t>
  </si>
  <si>
    <t>TAG_TAG 56:2</t>
  </si>
  <si>
    <t>TAG_TAG 58:2</t>
  </si>
  <si>
    <t>TAG_TAG 60:3</t>
  </si>
  <si>
    <t>LPE_LPE 16:0</t>
  </si>
  <si>
    <t>LPG_LPG 22:6</t>
  </si>
  <si>
    <t>LPG_LPG 18:1</t>
  </si>
  <si>
    <t>LPG_LPG 19:1</t>
  </si>
  <si>
    <t>LPG_LPG 21:3</t>
  </si>
  <si>
    <t>LPI_LPI 20:4</t>
  </si>
  <si>
    <t>LPI_LPI 18:0</t>
  </si>
  <si>
    <t>LPC_LPC 16:0</t>
  </si>
  <si>
    <t>LPC_LPC 18:0</t>
  </si>
  <si>
    <t>DAG_DAG 32:4</t>
  </si>
  <si>
    <t>DAG_DAG 32:2</t>
  </si>
  <si>
    <t>PA_PA 18:2 / 16:0</t>
  </si>
  <si>
    <t>PA_PA 18:2 / 18:2</t>
  </si>
  <si>
    <t>DAG_DAG 32:1</t>
  </si>
  <si>
    <t>DAG_DAG 34:3</t>
  </si>
  <si>
    <t>PA_PA 18:1 / 16:0</t>
  </si>
  <si>
    <t>DAG_DAG 36:5</t>
  </si>
  <si>
    <t>PA_PA 18:1 / 18:2</t>
  </si>
  <si>
    <t>DAG_DAG 34:2</t>
  </si>
  <si>
    <t>DAG_DAG 36:4</t>
  </si>
  <si>
    <t>PA_PA 18:0 / 18:2</t>
  </si>
  <si>
    <t>PA_PA 20:1 / 18:3</t>
  </si>
  <si>
    <t>DAG_DAG 34:1</t>
  </si>
  <si>
    <t>DAG_DAG 35:2</t>
  </si>
  <si>
    <t>DAG_DAG 36:3</t>
  </si>
  <si>
    <t>DAG_DAG 38:5</t>
  </si>
  <si>
    <t>PS_PS 34:1</t>
  </si>
  <si>
    <t>PS_PS 36:3</t>
  </si>
  <si>
    <t>PS_PS 38:5</t>
  </si>
  <si>
    <t>DAG_DAG 36:2</t>
  </si>
  <si>
    <t>DAG_DAG 38:4</t>
  </si>
  <si>
    <t>DAG_DAG 40:6</t>
  </si>
  <si>
    <t>PE_PEO 40:7</t>
  </si>
  <si>
    <t>PS_PS 40:6</t>
  </si>
  <si>
    <t>DAG_DAG 37:2</t>
  </si>
  <si>
    <t>DAG_DAG 38:3</t>
  </si>
  <si>
    <t>PI_PI 38:6</t>
  </si>
  <si>
    <t>PE_PEO 36:2</t>
  </si>
  <si>
    <t>PS_PS 37:2</t>
  </si>
  <si>
    <t>DAG_DAG 38:2</t>
  </si>
  <si>
    <t>PI_PI 34:1</t>
  </si>
  <si>
    <t>PI_PI 35:2</t>
  </si>
  <si>
    <t>PI_PI 37:4</t>
  </si>
  <si>
    <t>PI_PI 38:5</t>
  </si>
  <si>
    <t>PE_PEO 36:1</t>
  </si>
  <si>
    <t>PS_PS 37:1</t>
  </si>
  <si>
    <t>PS_PS 38:2</t>
  </si>
  <si>
    <t>SE_SE 27:1 - 18:1</t>
  </si>
  <si>
    <t>PI_PI 40:6</t>
  </si>
  <si>
    <t>PE_PEO 38:2</t>
  </si>
  <si>
    <t>PS_PS 38:1</t>
  </si>
  <si>
    <t>PC_PC 35:3</t>
  </si>
  <si>
    <t>PC_PC 38:6</t>
  </si>
  <si>
    <t>PE_PEO 38:1</t>
  </si>
  <si>
    <t>PC_PC 37:4</t>
  </si>
  <si>
    <t>PC_PC 38:5</t>
  </si>
  <si>
    <t>PC_PC 38:4</t>
  </si>
  <si>
    <t>PS_PS 42:2</t>
  </si>
  <si>
    <t>PC_PC 40:4</t>
  </si>
  <si>
    <t>TAG_TAG 48:4</t>
  </si>
  <si>
    <t>TAG_TAG 46:1</t>
  </si>
  <si>
    <t>TAG_TAG 48:3</t>
  </si>
  <si>
    <t>TAG_TAG 50:5</t>
  </si>
  <si>
    <t>TAG_TAG 48:2</t>
  </si>
  <si>
    <t>TAG_TAG 50:4</t>
  </si>
  <si>
    <t>TAG_TAG 52:6</t>
  </si>
  <si>
    <t>Cer_Cer 34:2</t>
  </si>
  <si>
    <t>Cer_Cer 34:1</t>
  </si>
  <si>
    <t>Cer_Cer 42:3</t>
  </si>
  <si>
    <t>LPA_LPA 16:0</t>
  </si>
  <si>
    <t>LPS_LPS 22:0</t>
  </si>
  <si>
    <t xml:space="preserve">After FDR Correction (without B15) </t>
  </si>
  <si>
    <t>After FDR Corr All Samples</t>
  </si>
  <si>
    <t>MEAN GF</t>
  </si>
  <si>
    <t>MEAN MI (ALL)</t>
  </si>
  <si>
    <t>MEAN MI (NO 15)</t>
  </si>
  <si>
    <t>FC (GF/MI) ALL</t>
  </si>
  <si>
    <t>FC (GF/MI) NO 15</t>
  </si>
  <si>
    <t>1 = GF, 2 = MI</t>
  </si>
  <si>
    <t xml:space="preserve">1 INDICATES HIGHER IN GF </t>
  </si>
  <si>
    <t>2 INDICATES HIGHER IN MI</t>
  </si>
  <si>
    <t>FDR</t>
  </si>
  <si>
    <t xml:space="preserve">Kolmogorov Smirnov 2 Sample Test </t>
  </si>
  <si>
    <t xml:space="preserve">FDR Correction </t>
  </si>
  <si>
    <t xml:space="preserve">Q Values &lt; 0.05 considered </t>
  </si>
  <si>
    <t>Ratio GF/MI All</t>
  </si>
  <si>
    <t>Ratio GF/MI no 15</t>
  </si>
  <si>
    <t>STD GF</t>
  </si>
  <si>
    <t>STD MI (All)</t>
  </si>
  <si>
    <t>STD MI no 15</t>
  </si>
  <si>
    <t>Ratio (GF/MI)</t>
  </si>
  <si>
    <t>Connection to Ileum Metabolic Model</t>
  </si>
  <si>
    <t>Metabolically relevant gene altered</t>
  </si>
  <si>
    <t>Fold Change</t>
  </si>
  <si>
    <t>P Value</t>
  </si>
  <si>
    <t>ACAA1A</t>
  </si>
  <si>
    <t>ACOX2</t>
  </si>
  <si>
    <t>ACSL6</t>
  </si>
  <si>
    <t>ADSL</t>
  </si>
  <si>
    <t>AKR1A1</t>
  </si>
  <si>
    <t>ALAS1</t>
  </si>
  <si>
    <t>ALDH1A1</t>
  </si>
  <si>
    <t>AMPD2</t>
  </si>
  <si>
    <t>ATP2A3</t>
  </si>
  <si>
    <t>AUH</t>
  </si>
  <si>
    <t>CES1G</t>
  </si>
  <si>
    <t>CHKB</t>
  </si>
  <si>
    <t>COX6C</t>
  </si>
  <si>
    <t>CYP2C55</t>
  </si>
  <si>
    <t>CYP4B1</t>
  </si>
  <si>
    <t>DAPK2</t>
  </si>
  <si>
    <t>DHCR24</t>
  </si>
  <si>
    <t>ERBB3</t>
  </si>
  <si>
    <t>FUCA2</t>
  </si>
  <si>
    <t>GALNT4</t>
  </si>
  <si>
    <t>GART</t>
  </si>
  <si>
    <t>GATM</t>
  </si>
  <si>
    <t>GBA</t>
  </si>
  <si>
    <t>GLRX</t>
  </si>
  <si>
    <t>GPX1</t>
  </si>
  <si>
    <t>GPX2</t>
  </si>
  <si>
    <t>GSR</t>
  </si>
  <si>
    <t>HDLBP</t>
  </si>
  <si>
    <t>HPGD</t>
  </si>
  <si>
    <t>INPP5K</t>
  </si>
  <si>
    <t>KARS</t>
  </si>
  <si>
    <t>MAN2A1</t>
  </si>
  <si>
    <t>MAP2K1</t>
  </si>
  <si>
    <t>MBOAT7</t>
  </si>
  <si>
    <t>MTMR7</t>
  </si>
  <si>
    <t>NAA10</t>
  </si>
  <si>
    <t>OGT</t>
  </si>
  <si>
    <t>PAPSS1</t>
  </si>
  <si>
    <t>PCCB</t>
  </si>
  <si>
    <t>PLA2G4A</t>
  </si>
  <si>
    <t>PNPO</t>
  </si>
  <si>
    <t>PPM1A</t>
  </si>
  <si>
    <t>PPP3CA</t>
  </si>
  <si>
    <t>PPP3R1</t>
  </si>
  <si>
    <t>PRKCD</t>
  </si>
  <si>
    <t>PRKCE</t>
  </si>
  <si>
    <t>PYGL</t>
  </si>
  <si>
    <t>SARDH</t>
  </si>
  <si>
    <t>SEC11C</t>
  </si>
  <si>
    <t>SLC13A2</t>
  </si>
  <si>
    <t>SLC25A19</t>
  </si>
  <si>
    <t>SLK</t>
  </si>
  <si>
    <t>UAP1L1</t>
  </si>
  <si>
    <t>VAPB</t>
  </si>
  <si>
    <t>ALOX5AP</t>
  </si>
  <si>
    <t>AZGP1</t>
  </si>
  <si>
    <t>CYP2J5</t>
  </si>
  <si>
    <t>EIF2AK3</t>
  </si>
  <si>
    <t>FUT2</t>
  </si>
  <si>
    <t>HEXB</t>
  </si>
  <si>
    <t>PIGR</t>
  </si>
  <si>
    <t>PIP5K1B</t>
  </si>
  <si>
    <t>PIP5K1A</t>
  </si>
  <si>
    <t>PLA2G2A</t>
  </si>
  <si>
    <t>PLA2G2D</t>
  </si>
  <si>
    <t>PNLIPRP2</t>
  </si>
  <si>
    <t>PPARA</t>
  </si>
  <si>
    <t>SOAT1</t>
  </si>
  <si>
    <t>GRK6</t>
  </si>
  <si>
    <t>PLA2G2F</t>
  </si>
  <si>
    <t>PIK3CG</t>
  </si>
  <si>
    <t>CDIPT</t>
  </si>
  <si>
    <t>HPGDS</t>
  </si>
  <si>
    <t>AKR1E1</t>
  </si>
  <si>
    <t>CUBN</t>
  </si>
  <si>
    <t>PLA2G12A</t>
  </si>
  <si>
    <t>FAR1</t>
  </si>
  <si>
    <t>PRMT3</t>
  </si>
  <si>
    <t>PLEKHA1</t>
  </si>
  <si>
    <t>ABHD4</t>
  </si>
  <si>
    <t>CLPS</t>
  </si>
  <si>
    <t>GUSB</t>
  </si>
  <si>
    <t>DGKQ</t>
  </si>
  <si>
    <t>NRIP1</t>
  </si>
  <si>
    <t>LipidMaps Genes</t>
  </si>
  <si>
    <t>Reactome Genes</t>
  </si>
  <si>
    <t>UniguesGenesLipidRelated</t>
  </si>
  <si>
    <t>Gene Fold Change</t>
  </si>
  <si>
    <t>MED1</t>
  </si>
  <si>
    <t>FYN</t>
  </si>
  <si>
    <t>PCSK5</t>
  </si>
  <si>
    <t>GPI1</t>
  </si>
  <si>
    <t>SPCS1</t>
  </si>
  <si>
    <t>HEBP1</t>
  </si>
  <si>
    <t>PLA2G16</t>
  </si>
  <si>
    <t>BMP1</t>
  </si>
  <si>
    <t>SIN3A</t>
  </si>
  <si>
    <t>PGK1</t>
  </si>
  <si>
    <t>ATP6AP2</t>
  </si>
  <si>
    <t>THEM4</t>
  </si>
  <si>
    <t>APP</t>
  </si>
  <si>
    <t>EDN1</t>
  </si>
  <si>
    <t>CCL9</t>
  </si>
  <si>
    <t>CCL6</t>
  </si>
  <si>
    <t>NMU</t>
  </si>
  <si>
    <t>CCR9</t>
  </si>
  <si>
    <t>AKR1B10</t>
  </si>
  <si>
    <t xml:space="preserve">Compilation of Genes </t>
  </si>
  <si>
    <t>FC</t>
  </si>
  <si>
    <t>P Values</t>
  </si>
  <si>
    <t>A</t>
  </si>
  <si>
    <t>B</t>
  </si>
  <si>
    <t>C</t>
  </si>
  <si>
    <t>GEM</t>
  </si>
  <si>
    <t>LMPD</t>
  </si>
  <si>
    <t>REACTOME</t>
  </si>
  <si>
    <t>P Values 4 Dec</t>
  </si>
  <si>
    <t>-</t>
  </si>
  <si>
    <t>Compile</t>
  </si>
  <si>
    <t>A/B/C</t>
  </si>
  <si>
    <t>A/-/-</t>
  </si>
  <si>
    <t>A/B/-</t>
  </si>
  <si>
    <t>A/-/C</t>
  </si>
  <si>
    <t>-/B/C</t>
  </si>
  <si>
    <t>-/B/-</t>
  </si>
  <si>
    <t>-/-/C</t>
  </si>
  <si>
    <t>Order</t>
  </si>
  <si>
    <t>GEMS</t>
  </si>
  <si>
    <t>LipidMaps</t>
  </si>
  <si>
    <t xml:space="preserve">C </t>
  </si>
  <si>
    <t>Reactome</t>
  </si>
  <si>
    <t>BP</t>
  </si>
  <si>
    <t>GF (mean±std)</t>
  </si>
  <si>
    <t>M8 (mean±std)</t>
  </si>
  <si>
    <t>Cer</t>
  </si>
  <si>
    <t>Cer 40:1</t>
  </si>
  <si>
    <t>Cer 42:1</t>
  </si>
  <si>
    <t>Cer 42:2</t>
  </si>
  <si>
    <t>DAG</t>
  </si>
  <si>
    <t>DAG 35:0</t>
  </si>
  <si>
    <t>DAG 40:4</t>
  </si>
  <si>
    <t>EICO</t>
  </si>
  <si>
    <t>11-HETE</t>
  </si>
  <si>
    <t>13-HDoHE</t>
  </si>
  <si>
    <t>13-oxoOD</t>
  </si>
  <si>
    <t>14-HDoHE</t>
  </si>
  <si>
    <t>15-HEPE</t>
  </si>
  <si>
    <t>15-HETE</t>
  </si>
  <si>
    <t>17-HDoHE</t>
  </si>
  <si>
    <t>5-HETE</t>
  </si>
  <si>
    <t>LTB4</t>
  </si>
  <si>
    <t>PGJ2</t>
  </si>
  <si>
    <t>LPEO</t>
  </si>
  <si>
    <t>LPS</t>
  </si>
  <si>
    <t>PC</t>
  </si>
  <si>
    <t>PG</t>
  </si>
  <si>
    <t>PI</t>
  </si>
  <si>
    <t>PS</t>
  </si>
  <si>
    <t>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 tint="-0.34998626667073579"/>
      <name val="Calibri"/>
      <scheme val="minor"/>
    </font>
    <font>
      <b/>
      <sz val="12"/>
      <color rgb="FFFF0000"/>
      <name val="Calibri"/>
      <scheme val="minor"/>
    </font>
    <font>
      <b/>
      <sz val="12"/>
      <color theme="8"/>
      <name val="Calibri"/>
      <scheme val="minor"/>
    </font>
    <font>
      <b/>
      <sz val="12"/>
      <color theme="3" tint="-0.249977111117893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64" fontId="0" fillId="0" borderId="0" xfId="0" applyNumberFormat="1"/>
    <xf numFmtId="0" fontId="0" fillId="0" borderId="0" xfId="0" quotePrefix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/>
    <xf numFmtId="0" fontId="6" fillId="0" borderId="0" xfId="0" applyFont="1"/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64" fontId="9" fillId="0" borderId="0" xfId="0" applyNumberFormat="1" applyFont="1"/>
    <xf numFmtId="164" fontId="0" fillId="0" borderId="1" xfId="0" applyNumberFormat="1" applyBorder="1"/>
    <xf numFmtId="164" fontId="5" fillId="0" borderId="1" xfId="0" applyNumberFormat="1" applyFont="1" applyBorder="1"/>
    <xf numFmtId="164" fontId="5" fillId="0" borderId="0" xfId="0" applyNumberFormat="1" applyFont="1"/>
    <xf numFmtId="0" fontId="1" fillId="0" borderId="0" xfId="0" applyFont="1" applyAlignment="1">
      <alignment horizontal="center" wrapText="1"/>
    </xf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60511_DUND100704_GUT_FUSED_f82c0_intensity_full_Data%20for%20Anirikh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Materials_Data_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20160511_DUND100704_GUT_FUSED_f"/>
      <sheetName val="Sheet1"/>
    </sheetNames>
    <sheetDataSet>
      <sheetData sheetId="0"/>
      <sheetData sheetId="1">
        <row r="1">
          <cell r="A1" t="str">
            <v>FileName</v>
          </cell>
          <cell r="B1" t="str">
            <v>Fused_A01_Ileum</v>
          </cell>
          <cell r="C1" t="str">
            <v>Fused_A02_Ileum</v>
          </cell>
          <cell r="D1" t="str">
            <v>Fused_A03_Ileum</v>
          </cell>
          <cell r="E1" t="str">
            <v>Fused_A04_Ileum</v>
          </cell>
          <cell r="F1" t="str">
            <v>Fused_A05_Ileum</v>
          </cell>
          <cell r="G1" t="str">
            <v>Fused_A06_Ileum</v>
          </cell>
          <cell r="H1" t="str">
            <v>Fused_A07_Ileum</v>
          </cell>
          <cell r="I1" t="str">
            <v>Fused_A08_Ileum</v>
          </cell>
          <cell r="J1" t="str">
            <v>Fused_B11_Ileum</v>
          </cell>
          <cell r="K1" t="str">
            <v>Fused_B12_Ileum</v>
          </cell>
          <cell r="L1" t="str">
            <v>Fused_B13_Ileum</v>
          </cell>
          <cell r="M1" t="str">
            <v>Fused_B14_Ileum</v>
          </cell>
          <cell r="N1" t="str">
            <v>Fused_B15_Ileum</v>
          </cell>
          <cell r="O1" t="str">
            <v>Fused_B16_Ileum</v>
          </cell>
        </row>
        <row r="2">
          <cell r="A2" t="str">
            <v>EICO_11-HETE</v>
          </cell>
          <cell r="B2">
            <v>6.5889212830000004</v>
          </cell>
          <cell r="C2">
            <v>7.4132492110000001</v>
          </cell>
          <cell r="D2">
            <v>7.692307692</v>
          </cell>
          <cell r="E2">
            <v>4.7476340690000001</v>
          </cell>
          <cell r="F2">
            <v>6.5848214289999998</v>
          </cell>
          <cell r="G2">
            <v>6.6419294989999997</v>
          </cell>
          <cell r="H2">
            <v>7.3053892219999996</v>
          </cell>
          <cell r="I2">
            <v>4.2909987669999996</v>
          </cell>
          <cell r="J2">
            <v>9.1770573570000007</v>
          </cell>
          <cell r="K2">
            <v>10.423452770000001</v>
          </cell>
          <cell r="L2">
            <v>8.3914209119999992</v>
          </cell>
          <cell r="M2">
            <v>9.122203098</v>
          </cell>
          <cell r="N2">
            <v>135.64189189999999</v>
          </cell>
          <cell r="O2">
            <v>14.65517241</v>
          </cell>
        </row>
        <row r="3">
          <cell r="A3" t="str">
            <v>EICO_12-HEPE</v>
          </cell>
          <cell r="B3">
            <v>2.4956268220000002</v>
          </cell>
          <cell r="C3">
            <v>3.470031546</v>
          </cell>
          <cell r="D3">
            <v>5.024038462</v>
          </cell>
          <cell r="E3">
            <v>2.239747634</v>
          </cell>
          <cell r="F3">
            <v>3.3258928569999999</v>
          </cell>
          <cell r="G3">
            <v>2.3747680889999998</v>
          </cell>
          <cell r="H3">
            <v>3.7724550899999998</v>
          </cell>
          <cell r="I3">
            <v>2.6017262639999998</v>
          </cell>
          <cell r="J3">
            <v>8.1047381549999997</v>
          </cell>
          <cell r="K3">
            <v>4.4951140069999997</v>
          </cell>
          <cell r="L3">
            <v>5.8176943699999999</v>
          </cell>
          <cell r="M3">
            <v>3.8209982789999999</v>
          </cell>
          <cell r="N3">
            <v>40.03378378</v>
          </cell>
          <cell r="O3">
            <v>2.0591132999999999</v>
          </cell>
        </row>
        <row r="4">
          <cell r="A4" t="str">
            <v>EICO_12-HETE</v>
          </cell>
          <cell r="B4">
            <v>13.177842569999999</v>
          </cell>
          <cell r="C4">
            <v>17.444794949999999</v>
          </cell>
          <cell r="D4">
            <v>20.76923077</v>
          </cell>
          <cell r="E4">
            <v>16.24605678</v>
          </cell>
          <cell r="F4">
            <v>16.40625</v>
          </cell>
          <cell r="G4">
            <v>13.65491651</v>
          </cell>
          <cell r="H4">
            <v>16.287425150000001</v>
          </cell>
          <cell r="I4">
            <v>10.13563502</v>
          </cell>
          <cell r="J4">
            <v>9.9501246880000007</v>
          </cell>
          <cell r="K4">
            <v>13.38762215</v>
          </cell>
          <cell r="L4">
            <v>15.28150134</v>
          </cell>
          <cell r="M4">
            <v>6.8846815829999999</v>
          </cell>
          <cell r="N4">
            <v>141.0472973</v>
          </cell>
          <cell r="O4">
            <v>31.03448276</v>
          </cell>
        </row>
        <row r="5">
          <cell r="A5" t="str">
            <v>EICO_13-HDoHE</v>
          </cell>
          <cell r="B5">
            <v>0.66472303200000005</v>
          </cell>
          <cell r="C5">
            <v>0.83280757100000002</v>
          </cell>
          <cell r="D5">
            <v>0.78365384599999999</v>
          </cell>
          <cell r="E5">
            <v>0.53785488999999997</v>
          </cell>
          <cell r="F5">
            <v>1.584821429</v>
          </cell>
          <cell r="G5">
            <v>1.115027829</v>
          </cell>
          <cell r="H5">
            <v>0.88223552900000002</v>
          </cell>
          <cell r="I5">
            <v>0.60419235500000001</v>
          </cell>
          <cell r="J5">
            <v>1.7381546130000001</v>
          </cell>
          <cell r="K5">
            <v>1.7035830620000001</v>
          </cell>
          <cell r="L5">
            <v>1.533512064</v>
          </cell>
          <cell r="M5">
            <v>1.772805508</v>
          </cell>
          <cell r="N5">
            <v>15.70945946</v>
          </cell>
          <cell r="O5">
            <v>1.2586206900000001</v>
          </cell>
        </row>
        <row r="6">
          <cell r="A6" t="str">
            <v>EICO_13-oxoOD</v>
          </cell>
          <cell r="B6">
            <v>11.486880469999999</v>
          </cell>
          <cell r="C6">
            <v>20.25236593</v>
          </cell>
          <cell r="D6">
            <v>42.30769231</v>
          </cell>
          <cell r="E6">
            <v>9.3690851740000003</v>
          </cell>
          <cell r="F6">
            <v>10.89285714</v>
          </cell>
          <cell r="G6">
            <v>32.096474950000001</v>
          </cell>
          <cell r="H6">
            <v>34.730538920000001</v>
          </cell>
          <cell r="I6">
            <v>15.28976572</v>
          </cell>
          <cell r="J6">
            <v>43.3915212</v>
          </cell>
          <cell r="K6">
            <v>69.706840389999996</v>
          </cell>
          <cell r="L6">
            <v>38.873994639999999</v>
          </cell>
          <cell r="M6">
            <v>25.301204819999999</v>
          </cell>
          <cell r="N6">
            <v>358.10810809999998</v>
          </cell>
          <cell r="O6">
            <v>40.640394090000001</v>
          </cell>
        </row>
        <row r="7">
          <cell r="A7" t="str">
            <v>EICO_14-HDoHE</v>
          </cell>
          <cell r="B7">
            <v>6.0641399419999997</v>
          </cell>
          <cell r="C7">
            <v>10.063091480000001</v>
          </cell>
          <cell r="D7">
            <v>8.629807692</v>
          </cell>
          <cell r="E7">
            <v>14.227129339999999</v>
          </cell>
          <cell r="F7">
            <v>31.473214290000001</v>
          </cell>
          <cell r="G7">
            <v>13.914656770000001</v>
          </cell>
          <cell r="H7">
            <v>13.872255490000001</v>
          </cell>
          <cell r="I7">
            <v>10.357583229999999</v>
          </cell>
          <cell r="J7">
            <v>60.349127180000004</v>
          </cell>
          <cell r="K7">
            <v>50.81433225</v>
          </cell>
          <cell r="L7">
            <v>45.308310990000003</v>
          </cell>
          <cell r="M7">
            <v>77.280550770000005</v>
          </cell>
          <cell r="N7">
            <v>832.77027029999999</v>
          </cell>
          <cell r="O7">
            <v>39.408867000000001</v>
          </cell>
        </row>
        <row r="8">
          <cell r="A8" t="str">
            <v>EICO_14,15,EET</v>
          </cell>
          <cell r="B8">
            <v>6.7930029000000003E-2</v>
          </cell>
          <cell r="C8">
            <v>0</v>
          </cell>
          <cell r="D8">
            <v>0.36298076899999998</v>
          </cell>
          <cell r="E8">
            <v>6.6719242999999998E-2</v>
          </cell>
          <cell r="F8">
            <v>7.8125E-2</v>
          </cell>
          <cell r="G8">
            <v>0.25788497199999999</v>
          </cell>
          <cell r="H8">
            <v>0.13253493</v>
          </cell>
          <cell r="I8">
            <v>8.8779284999999999E-2</v>
          </cell>
          <cell r="J8">
            <v>0.27182044900000002</v>
          </cell>
          <cell r="K8">
            <v>0</v>
          </cell>
          <cell r="L8">
            <v>0.10536193000000001</v>
          </cell>
          <cell r="M8">
            <v>0</v>
          </cell>
          <cell r="N8">
            <v>0</v>
          </cell>
          <cell r="O8">
            <v>0</v>
          </cell>
        </row>
        <row r="9">
          <cell r="A9" t="str">
            <v>EICO_15-HEPE</v>
          </cell>
          <cell r="B9">
            <v>1.5451895040000001</v>
          </cell>
          <cell r="C9">
            <v>2.7413249209999999</v>
          </cell>
          <cell r="D9">
            <v>2.956730769</v>
          </cell>
          <cell r="E9">
            <v>3.8012618300000001</v>
          </cell>
          <cell r="F9">
            <v>5.2232142860000002</v>
          </cell>
          <cell r="G9">
            <v>2.5788497220000002</v>
          </cell>
          <cell r="H9">
            <v>4.7504990019999997</v>
          </cell>
          <cell r="I9">
            <v>2.799013564</v>
          </cell>
          <cell r="J9">
            <v>18.628428929999998</v>
          </cell>
          <cell r="K9">
            <v>13.517915309999999</v>
          </cell>
          <cell r="L9">
            <v>15.227882040000001</v>
          </cell>
          <cell r="M9">
            <v>11.996557660000001</v>
          </cell>
          <cell r="N9">
            <v>146.11486489999999</v>
          </cell>
          <cell r="O9">
            <v>5.5172413789999997</v>
          </cell>
        </row>
        <row r="10">
          <cell r="A10" t="str">
            <v>EICO_15-HETE</v>
          </cell>
          <cell r="B10">
            <v>7.6093294460000003</v>
          </cell>
          <cell r="C10">
            <v>7.4763406940000001</v>
          </cell>
          <cell r="D10">
            <v>5.528846154</v>
          </cell>
          <cell r="E10">
            <v>4.6687697159999999</v>
          </cell>
          <cell r="F10">
            <v>10.37946429</v>
          </cell>
          <cell r="G10">
            <v>6.3079777369999999</v>
          </cell>
          <cell r="H10">
            <v>9.1816367270000008</v>
          </cell>
          <cell r="I10">
            <v>3.5018495679999999</v>
          </cell>
          <cell r="J10">
            <v>25.935162089999999</v>
          </cell>
          <cell r="K10">
            <v>18.990228009999999</v>
          </cell>
          <cell r="L10">
            <v>19.517426270000001</v>
          </cell>
          <cell r="M10">
            <v>28.571428569999998</v>
          </cell>
          <cell r="N10">
            <v>288.8513514</v>
          </cell>
          <cell r="O10">
            <v>17.14285714</v>
          </cell>
        </row>
        <row r="11">
          <cell r="A11" t="str">
            <v>EICO_15DEOXY D12,14 PGJ2</v>
          </cell>
          <cell r="B11">
            <v>0.14081632699999999</v>
          </cell>
          <cell r="C11">
            <v>0.22113564699999999</v>
          </cell>
          <cell r="D11">
            <v>0.79326923100000002</v>
          </cell>
          <cell r="E11">
            <v>0.17665615100000001</v>
          </cell>
          <cell r="F11">
            <v>0.26116071400000002</v>
          </cell>
          <cell r="G11">
            <v>0.27458255999999998</v>
          </cell>
          <cell r="H11">
            <v>0.63872255499999997</v>
          </cell>
          <cell r="I11">
            <v>0.35881627599999999</v>
          </cell>
          <cell r="J11">
            <v>0.73566084799999998</v>
          </cell>
          <cell r="K11">
            <v>1.117263844</v>
          </cell>
          <cell r="L11">
            <v>0.71045576399999999</v>
          </cell>
          <cell r="M11">
            <v>0.101893287</v>
          </cell>
          <cell r="N11">
            <v>6.6554054049999998</v>
          </cell>
          <cell r="O11">
            <v>0.76600985200000005</v>
          </cell>
        </row>
        <row r="12">
          <cell r="A12" t="str">
            <v>EICO_17-HDoHE</v>
          </cell>
          <cell r="B12">
            <v>7.4344023320000003</v>
          </cell>
          <cell r="C12">
            <v>10.189274449999999</v>
          </cell>
          <cell r="D12">
            <v>6.706730769</v>
          </cell>
          <cell r="E12">
            <v>11.13564669</v>
          </cell>
          <cell r="F12">
            <v>37.276785709999999</v>
          </cell>
          <cell r="G12">
            <v>13.042671609999999</v>
          </cell>
          <cell r="H12">
            <v>12.315369260000001</v>
          </cell>
          <cell r="I12">
            <v>7.9284833539999999</v>
          </cell>
          <cell r="J12">
            <v>67.082294259999998</v>
          </cell>
          <cell r="K12">
            <v>35.17915309</v>
          </cell>
          <cell r="L12">
            <v>48.525469170000001</v>
          </cell>
          <cell r="M12">
            <v>69.535283989999996</v>
          </cell>
          <cell r="N12">
            <v>733.10810809999998</v>
          </cell>
          <cell r="O12">
            <v>33.497536949999997</v>
          </cell>
        </row>
        <row r="13">
          <cell r="A13" t="str">
            <v>EICO_18-HEPE</v>
          </cell>
          <cell r="B13">
            <v>0.20991253600000001</v>
          </cell>
          <cell r="C13">
            <v>0.51104100900000005</v>
          </cell>
          <cell r="D13">
            <v>0.68509615400000001</v>
          </cell>
          <cell r="E13">
            <v>0.29022081999999999</v>
          </cell>
          <cell r="F13">
            <v>0.25223214300000002</v>
          </cell>
          <cell r="G13">
            <v>0.183858998</v>
          </cell>
          <cell r="H13">
            <v>0.53293413199999995</v>
          </cell>
          <cell r="I13">
            <v>0.31689272499999999</v>
          </cell>
          <cell r="J13">
            <v>0.52618453899999995</v>
          </cell>
          <cell r="K13">
            <v>0.74267101000000002</v>
          </cell>
          <cell r="L13">
            <v>0.59785522800000002</v>
          </cell>
          <cell r="M13">
            <v>0.249569707</v>
          </cell>
          <cell r="N13">
            <v>4.1554054049999998</v>
          </cell>
          <cell r="O13">
            <v>0.167980296</v>
          </cell>
        </row>
        <row r="14">
          <cell r="A14" t="str">
            <v>EICO_20-HETE</v>
          </cell>
          <cell r="B14">
            <v>0.167638484</v>
          </cell>
          <cell r="C14">
            <v>0.25741324900000001</v>
          </cell>
          <cell r="D14">
            <v>0.14374999999999999</v>
          </cell>
          <cell r="E14">
            <v>0.10094637200000001</v>
          </cell>
          <cell r="F14">
            <v>0.14397321399999999</v>
          </cell>
          <cell r="G14">
            <v>0.115213358</v>
          </cell>
          <cell r="H14">
            <v>0.118163673</v>
          </cell>
          <cell r="I14">
            <v>9.1985203000000001E-2</v>
          </cell>
          <cell r="J14">
            <v>0.418952618</v>
          </cell>
          <cell r="K14">
            <v>0.37459283399999999</v>
          </cell>
          <cell r="L14">
            <v>0.26675603199999998</v>
          </cell>
          <cell r="M14">
            <v>0.89500860599999998</v>
          </cell>
          <cell r="N14">
            <v>2.7195945949999998</v>
          </cell>
          <cell r="O14">
            <v>0.42118226600000003</v>
          </cell>
        </row>
        <row r="15">
          <cell r="A15" t="str">
            <v>EICO_5-HEPE</v>
          </cell>
          <cell r="B15">
            <v>0.326530612</v>
          </cell>
          <cell r="C15">
            <v>0.454258675</v>
          </cell>
          <cell r="D15">
            <v>0.62019230800000003</v>
          </cell>
          <cell r="E15">
            <v>0.17823343799999999</v>
          </cell>
          <cell r="F15">
            <v>0.34821428599999998</v>
          </cell>
          <cell r="G15">
            <v>0.27829313500000002</v>
          </cell>
          <cell r="H15">
            <v>0.46506986</v>
          </cell>
          <cell r="I15">
            <v>0.293464858</v>
          </cell>
          <cell r="J15">
            <v>0.87531172099999999</v>
          </cell>
          <cell r="K15">
            <v>0.364820847</v>
          </cell>
          <cell r="L15">
            <v>0.75871313699999998</v>
          </cell>
          <cell r="M15">
            <v>0.256454389</v>
          </cell>
          <cell r="N15">
            <v>2.2804054050000002</v>
          </cell>
          <cell r="O15">
            <v>0.22758620700000001</v>
          </cell>
        </row>
        <row r="16">
          <cell r="A16" t="str">
            <v>EICO_5-HETE</v>
          </cell>
          <cell r="B16">
            <v>2.096209913</v>
          </cell>
          <cell r="C16">
            <v>3.0189274450000001</v>
          </cell>
          <cell r="D16">
            <v>4.254807692</v>
          </cell>
          <cell r="E16">
            <v>2.5236593059999999</v>
          </cell>
          <cell r="F16">
            <v>3.4151785710000002</v>
          </cell>
          <cell r="G16">
            <v>1.788497217</v>
          </cell>
          <cell r="H16">
            <v>2.754491018</v>
          </cell>
          <cell r="I16">
            <v>2.2318125769999999</v>
          </cell>
          <cell r="J16">
            <v>9.1022443890000009</v>
          </cell>
          <cell r="K16">
            <v>7.1335504890000001</v>
          </cell>
          <cell r="L16">
            <v>6.5951742629999996</v>
          </cell>
          <cell r="M16">
            <v>9.7762478490000007</v>
          </cell>
          <cell r="N16">
            <v>58.78378378</v>
          </cell>
          <cell r="O16">
            <v>4.507389163</v>
          </cell>
        </row>
        <row r="17">
          <cell r="A17" t="str">
            <v>EICO_6keto-F1a</v>
          </cell>
          <cell r="B17">
            <v>44.897959180000001</v>
          </cell>
          <cell r="C17">
            <v>2.719242902</v>
          </cell>
          <cell r="D17">
            <v>0.70673076899999998</v>
          </cell>
          <cell r="E17">
            <v>0.35646687700000002</v>
          </cell>
          <cell r="F17">
            <v>44.419642860000003</v>
          </cell>
          <cell r="G17">
            <v>30.98330241</v>
          </cell>
          <cell r="H17">
            <v>11.33732535</v>
          </cell>
          <cell r="I17">
            <v>0.46855733700000002</v>
          </cell>
          <cell r="J17">
            <v>24.389027429999999</v>
          </cell>
          <cell r="K17">
            <v>0.98371335500000001</v>
          </cell>
          <cell r="L17">
            <v>23.914209119999999</v>
          </cell>
          <cell r="M17">
            <v>0.26506024099999997</v>
          </cell>
          <cell r="N17">
            <v>4.8310810809999998</v>
          </cell>
          <cell r="O17">
            <v>0.41625615799999999</v>
          </cell>
        </row>
        <row r="18">
          <cell r="A18" t="str">
            <v>EICO_LTB4</v>
          </cell>
          <cell r="B18">
            <v>0.14868804699999999</v>
          </cell>
          <cell r="C18">
            <v>0.21324921099999999</v>
          </cell>
          <cell r="D18">
            <v>0.38701923100000002</v>
          </cell>
          <cell r="E18">
            <v>0.22397476299999999</v>
          </cell>
          <cell r="F18">
            <v>0.75223214299999996</v>
          </cell>
          <cell r="G18">
            <v>0.495361781</v>
          </cell>
          <cell r="H18">
            <v>0.45508981999999998</v>
          </cell>
          <cell r="I18">
            <v>0.22688039500000001</v>
          </cell>
          <cell r="J18">
            <v>2.06234414</v>
          </cell>
          <cell r="K18">
            <v>1.3648208470000001</v>
          </cell>
          <cell r="L18">
            <v>1.2627345839999999</v>
          </cell>
          <cell r="M18">
            <v>2.5817555940000001</v>
          </cell>
          <cell r="N18">
            <v>8.9358108109999996</v>
          </cell>
          <cell r="O18">
            <v>0.78078817700000003</v>
          </cell>
        </row>
        <row r="19">
          <cell r="A19" t="str">
            <v>EICO_PGD2</v>
          </cell>
          <cell r="B19">
            <v>31.77842566</v>
          </cell>
          <cell r="C19">
            <v>57.097791800000003</v>
          </cell>
          <cell r="D19">
            <v>50.72115385</v>
          </cell>
          <cell r="E19">
            <v>10.42586751</v>
          </cell>
          <cell r="F19">
            <v>61.383928570000002</v>
          </cell>
          <cell r="G19">
            <v>34.508348789999999</v>
          </cell>
          <cell r="H19">
            <v>42.914171660000001</v>
          </cell>
          <cell r="I19">
            <v>30.332922320000002</v>
          </cell>
          <cell r="J19">
            <v>56.6084788</v>
          </cell>
          <cell r="K19">
            <v>51.465798049999997</v>
          </cell>
          <cell r="L19">
            <v>48.79356568</v>
          </cell>
          <cell r="M19">
            <v>15.748709119999999</v>
          </cell>
          <cell r="N19">
            <v>148.81756759999999</v>
          </cell>
          <cell r="O19">
            <v>15.246305420000001</v>
          </cell>
        </row>
        <row r="20">
          <cell r="A20" t="str">
            <v>EICO_PGE2</v>
          </cell>
          <cell r="B20">
            <v>9.4460641400000007</v>
          </cell>
          <cell r="C20">
            <v>18.26498423</v>
          </cell>
          <cell r="D20">
            <v>20.24038462</v>
          </cell>
          <cell r="E20">
            <v>7.0504731859999996</v>
          </cell>
          <cell r="F20">
            <v>18.727678569999998</v>
          </cell>
          <cell r="G20">
            <v>11.743970320000001</v>
          </cell>
          <cell r="H20">
            <v>16.067864270000001</v>
          </cell>
          <cell r="I20">
            <v>10.554870530000001</v>
          </cell>
          <cell r="J20">
            <v>13.890274310000001</v>
          </cell>
          <cell r="K20">
            <v>14.82084691</v>
          </cell>
          <cell r="L20">
            <v>10.13404826</v>
          </cell>
          <cell r="M20">
            <v>7.7452667809999998</v>
          </cell>
          <cell r="N20">
            <v>112.5</v>
          </cell>
          <cell r="O20">
            <v>11.99507389</v>
          </cell>
        </row>
        <row r="21">
          <cell r="A21" t="str">
            <v>EICO_PGF2a</v>
          </cell>
          <cell r="B21">
            <v>3.0029154519999999</v>
          </cell>
          <cell r="C21">
            <v>3.6277602519999999</v>
          </cell>
          <cell r="D21">
            <v>4.0625</v>
          </cell>
          <cell r="E21">
            <v>3.217665615</v>
          </cell>
          <cell r="F21">
            <v>5.1339285710000002</v>
          </cell>
          <cell r="G21">
            <v>4.1187384040000001</v>
          </cell>
          <cell r="H21">
            <v>2.8143712569999999</v>
          </cell>
          <cell r="I21">
            <v>1.8742293459999999</v>
          </cell>
          <cell r="J21">
            <v>5.0374064839999999</v>
          </cell>
          <cell r="K21">
            <v>3.8110749190000002</v>
          </cell>
          <cell r="L21">
            <v>3.2975871309999998</v>
          </cell>
          <cell r="M21">
            <v>3.786574871</v>
          </cell>
          <cell r="N21">
            <v>51.858108110000003</v>
          </cell>
          <cell r="O21">
            <v>4.9507389159999997</v>
          </cell>
        </row>
        <row r="22">
          <cell r="A22" t="str">
            <v>EICO_PGJ2</v>
          </cell>
          <cell r="B22">
            <v>1.9679300289999999</v>
          </cell>
          <cell r="C22">
            <v>2.1072555209999999</v>
          </cell>
          <cell r="D22">
            <v>3.100961538</v>
          </cell>
          <cell r="E22">
            <v>1.9558359620000001</v>
          </cell>
          <cell r="F22">
            <v>3.1026785710000002</v>
          </cell>
          <cell r="G22">
            <v>2.9313543599999998</v>
          </cell>
          <cell r="H22">
            <v>3.7524950100000001</v>
          </cell>
          <cell r="I22">
            <v>2.1578298400000002</v>
          </cell>
          <cell r="J22">
            <v>5.4114713219999997</v>
          </cell>
          <cell r="K22">
            <v>5.2117263840000003</v>
          </cell>
          <cell r="L22">
            <v>5.3887399460000003</v>
          </cell>
          <cell r="M22">
            <v>4.0619621339999998</v>
          </cell>
          <cell r="N22">
            <v>107.2635135</v>
          </cell>
          <cell r="O22">
            <v>9.3596059109999992</v>
          </cell>
        </row>
        <row r="23">
          <cell r="A23" t="str">
            <v>EICO_TXB2</v>
          </cell>
          <cell r="B23">
            <v>1.793002915</v>
          </cell>
          <cell r="C23">
            <v>0.174132492</v>
          </cell>
          <cell r="D23">
            <v>0.15745192299999999</v>
          </cell>
          <cell r="E23">
            <v>0.10678233400000001</v>
          </cell>
          <cell r="F23">
            <v>6.6294642860000002</v>
          </cell>
          <cell r="G23">
            <v>4.359925788</v>
          </cell>
          <cell r="H23">
            <v>0.20958083799999999</v>
          </cell>
          <cell r="I23">
            <v>9.9383476999999998E-2</v>
          </cell>
          <cell r="J23">
            <v>4.0399002490000004</v>
          </cell>
          <cell r="K23">
            <v>0.215960912</v>
          </cell>
          <cell r="L23">
            <v>3.0831099200000001</v>
          </cell>
          <cell r="M23">
            <v>0.101549053</v>
          </cell>
          <cell r="N23">
            <v>2.550675676</v>
          </cell>
          <cell r="O23">
            <v>0.32758620700000002</v>
          </cell>
        </row>
        <row r="24">
          <cell r="A24" t="str">
            <v>TAG_TAG 47:0</v>
          </cell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5.1867871000000003E-2</v>
          </cell>
        </row>
        <row r="25">
          <cell r="A25" t="str">
            <v>TAG_TAG 48:1</v>
          </cell>
          <cell r="B25">
            <v>4.1282597999999997E-2</v>
          </cell>
          <cell r="C25">
            <v>0.15523105100000001</v>
          </cell>
          <cell r="D25">
            <v>0.268163926</v>
          </cell>
          <cell r="E25">
            <v>0.53112892499999997</v>
          </cell>
          <cell r="F25">
            <v>0.10279529799999999</v>
          </cell>
          <cell r="G25">
            <v>1.884047759</v>
          </cell>
          <cell r="H25">
            <v>0.43193850299999997</v>
          </cell>
          <cell r="I25">
            <v>0.26229898800000001</v>
          </cell>
          <cell r="J25">
            <v>0</v>
          </cell>
          <cell r="K25">
            <v>3.6692607000000002E-2</v>
          </cell>
          <cell r="L25">
            <v>2.6798365000000001E-2</v>
          </cell>
          <cell r="M25">
            <v>0</v>
          </cell>
          <cell r="N25">
            <v>8.2206510000000007E-3</v>
          </cell>
          <cell r="O25">
            <v>0.60754005300000002</v>
          </cell>
        </row>
        <row r="26">
          <cell r="A26" t="str">
            <v>TAG_TAG 49:2</v>
          </cell>
          <cell r="B26">
            <v>0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0.10696992299999999</v>
          </cell>
          <cell r="H26">
            <v>3.2774615999999999E-2</v>
          </cell>
          <cell r="I26">
            <v>2.6822748E-2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</row>
        <row r="27">
          <cell r="A27" t="str">
            <v>TAG_TAG 50:3</v>
          </cell>
          <cell r="B27">
            <v>0.15690188099999999</v>
          </cell>
          <cell r="C27">
            <v>0.59171295599999996</v>
          </cell>
          <cell r="D27">
            <v>0.57155324399999996</v>
          </cell>
          <cell r="E27">
            <v>1.3034419070000001</v>
          </cell>
          <cell r="F27">
            <v>0.30661503899999998</v>
          </cell>
          <cell r="G27">
            <v>3.1346291389999998</v>
          </cell>
          <cell r="H27">
            <v>0.92958373699999997</v>
          </cell>
          <cell r="I27">
            <v>0.58264321500000005</v>
          </cell>
          <cell r="J27">
            <v>2.3690543000000001E-2</v>
          </cell>
          <cell r="K27">
            <v>4.6671474999999997E-2</v>
          </cell>
          <cell r="L27">
            <v>5.7378962999999998E-2</v>
          </cell>
          <cell r="M27">
            <v>0</v>
          </cell>
          <cell r="N27">
            <v>3.7472999999999998E-3</v>
          </cell>
          <cell r="O27">
            <v>0.27489820599999998</v>
          </cell>
        </row>
        <row r="28">
          <cell r="A28" t="str">
            <v>TAG_TAG 51:4</v>
          </cell>
          <cell r="B28">
            <v>0</v>
          </cell>
          <cell r="C28">
            <v>6.7654586000000003E-2</v>
          </cell>
          <cell r="D28">
            <v>0</v>
          </cell>
          <cell r="E28">
            <v>4.9352546999999997E-2</v>
          </cell>
          <cell r="F28">
            <v>3.6514532000000002E-2</v>
          </cell>
          <cell r="G28">
            <v>7.4308756000000004E-2</v>
          </cell>
          <cell r="H28">
            <v>4.7005453000000003E-2</v>
          </cell>
          <cell r="I28">
            <v>3.9566457999999999E-2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</row>
        <row r="29">
          <cell r="A29" t="str">
            <v>TAG_TAG 52:5</v>
          </cell>
          <cell r="B29">
            <v>0.282035331</v>
          </cell>
          <cell r="C29">
            <v>1.166521642</v>
          </cell>
          <cell r="D29">
            <v>0.30229531799999998</v>
          </cell>
          <cell r="E29">
            <v>0.76056422800000001</v>
          </cell>
          <cell r="F29">
            <v>0.44686358999999998</v>
          </cell>
          <cell r="G29">
            <v>1.2701648219999999</v>
          </cell>
          <cell r="H29">
            <v>0.603887964</v>
          </cell>
          <cell r="I29">
            <v>0.51120334099999998</v>
          </cell>
          <cell r="J29">
            <v>3.1390770999999998E-2</v>
          </cell>
          <cell r="K29">
            <v>3.4369021999999999E-2</v>
          </cell>
          <cell r="L29">
            <v>6.6558763000000007E-2</v>
          </cell>
          <cell r="M29">
            <v>0</v>
          </cell>
          <cell r="N29">
            <v>0</v>
          </cell>
          <cell r="O29">
            <v>7.7155330999999994E-2</v>
          </cell>
        </row>
        <row r="30">
          <cell r="A30" t="str">
            <v>TAG_TAG 53:6</v>
          </cell>
          <cell r="B30">
            <v>0</v>
          </cell>
          <cell r="C30">
            <v>2.6031813000000001E-2</v>
          </cell>
          <cell r="D30">
            <v>0</v>
          </cell>
          <cell r="E30">
            <v>0</v>
          </cell>
          <cell r="F30">
            <v>1.4727182E-2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</row>
        <row r="31">
          <cell r="A31" t="str">
            <v>TAG_TAG 54:7</v>
          </cell>
          <cell r="B31">
            <v>0.314931393</v>
          </cell>
          <cell r="C31">
            <v>1.2535773299999999</v>
          </cell>
          <cell r="D31">
            <v>0.112681873</v>
          </cell>
          <cell r="E31">
            <v>0.288888066</v>
          </cell>
          <cell r="F31">
            <v>0.401557412</v>
          </cell>
          <cell r="G31">
            <v>0.307933181</v>
          </cell>
          <cell r="H31">
            <v>0.259281504</v>
          </cell>
          <cell r="I31">
            <v>0.32379306600000002</v>
          </cell>
          <cell r="J31">
            <v>1.6033809E-2</v>
          </cell>
          <cell r="K31">
            <v>1.6500345999999999E-2</v>
          </cell>
          <cell r="L31">
            <v>4.4843800000000003E-2</v>
          </cell>
          <cell r="M31">
            <v>0</v>
          </cell>
          <cell r="N31">
            <v>0</v>
          </cell>
          <cell r="O31">
            <v>0</v>
          </cell>
        </row>
        <row r="32">
          <cell r="A32" t="str">
            <v>TAG_TAG 56:9</v>
          </cell>
          <cell r="B32">
            <v>3.3680456999999997E-2</v>
          </cell>
          <cell r="C32">
            <v>0.16047064699999999</v>
          </cell>
          <cell r="D32">
            <v>4.5041133999999997E-2</v>
          </cell>
          <cell r="E32">
            <v>0</v>
          </cell>
          <cell r="F32">
            <v>8.6294618000000003E-2</v>
          </cell>
          <cell r="G32">
            <v>0</v>
          </cell>
          <cell r="H32">
            <v>4.9307526999999997E-2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</row>
        <row r="33">
          <cell r="A33" t="str">
            <v>TAG_TAG 48:0</v>
          </cell>
          <cell r="B33">
            <v>3.8049828000000001E-2</v>
          </cell>
          <cell r="C33">
            <v>0.12951275500000001</v>
          </cell>
          <cell r="D33">
            <v>0.20813283799999999</v>
          </cell>
          <cell r="E33">
            <v>0.45613214600000002</v>
          </cell>
          <cell r="F33">
            <v>9.5505827000000001E-2</v>
          </cell>
          <cell r="G33">
            <v>1.874426436</v>
          </cell>
          <cell r="H33">
            <v>0.35238209599999998</v>
          </cell>
          <cell r="I33">
            <v>0.23484189699999999</v>
          </cell>
          <cell r="J33">
            <v>2.7716846999999999E-2</v>
          </cell>
          <cell r="K33">
            <v>0.14587166900000001</v>
          </cell>
          <cell r="L33">
            <v>4.1210006E-2</v>
          </cell>
          <cell r="M33">
            <v>6.8155818000000007E-2</v>
          </cell>
          <cell r="N33">
            <v>5.5975495E-2</v>
          </cell>
          <cell r="O33">
            <v>3.443239567</v>
          </cell>
        </row>
        <row r="34">
          <cell r="A34" t="str">
            <v>TAG_TAG 49:1</v>
          </cell>
          <cell r="B34">
            <v>0</v>
          </cell>
          <cell r="C34">
            <v>0</v>
          </cell>
          <cell r="D34">
            <v>0</v>
          </cell>
          <cell r="E34">
            <v>0</v>
          </cell>
          <cell r="F34">
            <v>0</v>
          </cell>
          <cell r="G34">
            <v>8.0534269000000006E-2</v>
          </cell>
          <cell r="H34">
            <v>0</v>
          </cell>
          <cell r="I34">
            <v>1.9095774999999999E-2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</row>
        <row r="35">
          <cell r="A35" t="str">
            <v>TAG_TAG 50:2</v>
          </cell>
          <cell r="B35">
            <v>0.74924700300000002</v>
          </cell>
          <cell r="C35">
            <v>1.153154338</v>
          </cell>
          <cell r="D35">
            <v>1.357136627</v>
          </cell>
          <cell r="E35">
            <v>3.2256286539999999</v>
          </cell>
          <cell r="F35">
            <v>0.72063611500000002</v>
          </cell>
          <cell r="G35">
            <v>8.6288435240000005</v>
          </cell>
          <cell r="H35">
            <v>2.3082916120000001</v>
          </cell>
          <cell r="I35">
            <v>1.6552821419999999</v>
          </cell>
          <cell r="J35">
            <v>7.3507506E-2</v>
          </cell>
          <cell r="K35">
            <v>0.108726184</v>
          </cell>
          <cell r="L35">
            <v>0.14803085299999999</v>
          </cell>
          <cell r="M35">
            <v>9.6541549999999993E-3</v>
          </cell>
          <cell r="N35">
            <v>2.3273913E-2</v>
          </cell>
          <cell r="O35">
            <v>1.5443353179999999</v>
          </cell>
        </row>
        <row r="36">
          <cell r="A36" t="str">
            <v>TAG_TAG 51:3</v>
          </cell>
          <cell r="B36">
            <v>1.9211923999999998E-2</v>
          </cell>
          <cell r="C36">
            <v>5.5019573000000002E-2</v>
          </cell>
          <cell r="D36">
            <v>5.1487915000000002E-2</v>
          </cell>
          <cell r="E36">
            <v>0.1051131</v>
          </cell>
          <cell r="F36">
            <v>3.3330927000000003E-2</v>
          </cell>
          <cell r="G36">
            <v>0.197024689</v>
          </cell>
          <cell r="H36">
            <v>6.5704671000000006E-2</v>
          </cell>
          <cell r="I36">
            <v>5.6441155999999999E-2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</row>
        <row r="37">
          <cell r="A37" t="str">
            <v>TAG_TAG 52:4</v>
          </cell>
          <cell r="B37">
            <v>3.911106658</v>
          </cell>
          <cell r="C37">
            <v>4.1110317170000004</v>
          </cell>
          <cell r="D37">
            <v>1.6109908399999999</v>
          </cell>
          <cell r="E37">
            <v>4.1343602779999999</v>
          </cell>
          <cell r="F37">
            <v>2.2160658889999998</v>
          </cell>
          <cell r="G37">
            <v>7.0426442529999997</v>
          </cell>
          <cell r="H37">
            <v>3.1719723630000001</v>
          </cell>
          <cell r="I37">
            <v>3.4511739480000001</v>
          </cell>
          <cell r="J37">
            <v>0.20917844499999999</v>
          </cell>
          <cell r="K37">
            <v>0.153172328</v>
          </cell>
          <cell r="L37">
            <v>0.35758970699999998</v>
          </cell>
          <cell r="M37">
            <v>0</v>
          </cell>
          <cell r="N37">
            <v>0</v>
          </cell>
          <cell r="O37">
            <v>0.44060809299999998</v>
          </cell>
        </row>
        <row r="38">
          <cell r="A38" t="str">
            <v>TAG_TAG 53:5</v>
          </cell>
          <cell r="B38">
            <v>1.8085319999999998E-2</v>
          </cell>
          <cell r="C38">
            <v>6.0203933000000001E-2</v>
          </cell>
          <cell r="D38">
            <v>1.4756060999999999E-2</v>
          </cell>
          <cell r="E38">
            <v>5.6819077000000003E-2</v>
          </cell>
          <cell r="F38">
            <v>2.4435871000000001E-2</v>
          </cell>
          <cell r="G38">
            <v>8.6115813999999999E-2</v>
          </cell>
          <cell r="H38">
            <v>3.6286224999999998E-2</v>
          </cell>
          <cell r="I38">
            <v>3.8990116999999998E-2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</row>
        <row r="39">
          <cell r="A39" t="str">
            <v>TAG_TAG 54:6</v>
          </cell>
          <cell r="B39">
            <v>4.9296673059999998</v>
          </cell>
          <cell r="C39">
            <v>12.69341479</v>
          </cell>
          <cell r="D39">
            <v>0.81390516300000004</v>
          </cell>
          <cell r="E39">
            <v>2.4540199299999998</v>
          </cell>
          <cell r="F39">
            <v>4.4362958219999999</v>
          </cell>
          <cell r="G39">
            <v>2.0844268779999999</v>
          </cell>
          <cell r="H39">
            <v>2.7839929790000002</v>
          </cell>
          <cell r="I39">
            <v>4.0083812539999997</v>
          </cell>
          <cell r="J39">
            <v>0.27531757499999998</v>
          </cell>
          <cell r="K39">
            <v>0.22772142200000001</v>
          </cell>
          <cell r="L39">
            <v>0.56670707899999995</v>
          </cell>
          <cell r="M39">
            <v>0</v>
          </cell>
          <cell r="N39">
            <v>1.5412323E-2</v>
          </cell>
          <cell r="O39">
            <v>0.16990970899999999</v>
          </cell>
        </row>
        <row r="40">
          <cell r="A40" t="str">
            <v>TAG_TAG 56:8</v>
          </cell>
          <cell r="B40">
            <v>0.14907509099999999</v>
          </cell>
          <cell r="C40">
            <v>0.58493781499999997</v>
          </cell>
          <cell r="D40">
            <v>0.174931433</v>
          </cell>
          <cell r="E40">
            <v>0.30756752300000001</v>
          </cell>
          <cell r="F40">
            <v>0.39592458000000003</v>
          </cell>
          <cell r="G40">
            <v>0.298082032</v>
          </cell>
          <cell r="H40">
            <v>0.21002512200000001</v>
          </cell>
          <cell r="I40">
            <v>0.31059263999999998</v>
          </cell>
          <cell r="J40">
            <v>0</v>
          </cell>
          <cell r="K40">
            <v>0</v>
          </cell>
          <cell r="L40">
            <v>5.5094574E-2</v>
          </cell>
          <cell r="M40">
            <v>0</v>
          </cell>
          <cell r="N40">
            <v>0</v>
          </cell>
          <cell r="O40">
            <v>0</v>
          </cell>
        </row>
        <row r="41">
          <cell r="A41" t="str">
            <v>TAG_TAG 58:10</v>
          </cell>
          <cell r="B41">
            <v>9.9360870000000004E-2</v>
          </cell>
          <cell r="C41">
            <v>0.34892108500000002</v>
          </cell>
          <cell r="D41">
            <v>0.13669946199999999</v>
          </cell>
          <cell r="E41">
            <v>0.19324651400000001</v>
          </cell>
          <cell r="F41">
            <v>0.27553735800000001</v>
          </cell>
          <cell r="G41">
            <v>0.183373179</v>
          </cell>
          <cell r="H41">
            <v>0.132832745</v>
          </cell>
          <cell r="I41">
            <v>0.187319498</v>
          </cell>
          <cell r="J41">
            <v>6.2041279999999997E-3</v>
          </cell>
          <cell r="K41">
            <v>7.9127169999999997E-3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</row>
        <row r="42">
          <cell r="A42" t="str">
            <v>TAG_TAG 60:12</v>
          </cell>
          <cell r="B42">
            <v>0</v>
          </cell>
          <cell r="C42">
            <v>0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6.2501429999999997E-3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</row>
        <row r="43">
          <cell r="A43" t="str">
            <v>TAG_TAG 49:0</v>
          </cell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6.9671136999999994E-2</v>
          </cell>
        </row>
        <row r="44">
          <cell r="A44" t="str">
            <v>TAG_TAG 50:1</v>
          </cell>
          <cell r="B44">
            <v>0.23180925799999999</v>
          </cell>
          <cell r="C44">
            <v>0.50600303499999999</v>
          </cell>
          <cell r="D44">
            <v>0.87892406199999995</v>
          </cell>
          <cell r="E44">
            <v>1.6981909070000001</v>
          </cell>
          <cell r="F44">
            <v>0.33728048399999999</v>
          </cell>
          <cell r="G44">
            <v>6.1246650110000003</v>
          </cell>
          <cell r="H44">
            <v>1.36846939</v>
          </cell>
          <cell r="I44">
            <v>0.93255607799999995</v>
          </cell>
          <cell r="J44">
            <v>4.5361995000000002E-2</v>
          </cell>
          <cell r="K44">
            <v>0.121470262</v>
          </cell>
          <cell r="L44">
            <v>7.1032364000000001E-2</v>
          </cell>
          <cell r="M44">
            <v>2.4794395E-2</v>
          </cell>
          <cell r="N44">
            <v>2.5778512E-2</v>
          </cell>
          <cell r="O44">
            <v>2.215352287</v>
          </cell>
        </row>
        <row r="45">
          <cell r="A45" t="str">
            <v>TAG_TAG 51:2</v>
          </cell>
          <cell r="B45">
            <v>0</v>
          </cell>
          <cell r="C45">
            <v>3.3679837999999997E-2</v>
          </cell>
          <cell r="D45">
            <v>5.2702098000000003E-2</v>
          </cell>
          <cell r="E45">
            <v>0.103465239</v>
          </cell>
          <cell r="F45">
            <v>3.4106286999999999E-2</v>
          </cell>
          <cell r="G45">
            <v>0.22735093200000001</v>
          </cell>
          <cell r="H45">
            <v>6.5340444999999997E-2</v>
          </cell>
          <cell r="I45">
            <v>5.062821E-2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3.5656486000000001E-2</v>
          </cell>
        </row>
        <row r="46">
          <cell r="A46" t="str">
            <v>TAG_TAG 52:3</v>
          </cell>
          <cell r="B46">
            <v>2.5148341680000001</v>
          </cell>
          <cell r="C46">
            <v>2.838717908</v>
          </cell>
          <cell r="D46">
            <v>2.7189802150000002</v>
          </cell>
          <cell r="E46">
            <v>6.1635605550000001</v>
          </cell>
          <cell r="F46">
            <v>1.7413007949999999</v>
          </cell>
          <cell r="G46">
            <v>12.97676764</v>
          </cell>
          <cell r="H46">
            <v>4.4397040859999999</v>
          </cell>
          <cell r="I46">
            <v>3.9130073630000002</v>
          </cell>
          <cell r="J46">
            <v>0.18964468800000001</v>
          </cell>
          <cell r="K46">
            <v>0.181487283</v>
          </cell>
          <cell r="L46">
            <v>0.33883880599999999</v>
          </cell>
          <cell r="M46">
            <v>0</v>
          </cell>
          <cell r="N46">
            <v>2.1334354E-2</v>
          </cell>
          <cell r="O46">
            <v>0.82114215899999998</v>
          </cell>
        </row>
        <row r="47">
          <cell r="A47" t="str">
            <v>TAG_TAG 53:4</v>
          </cell>
          <cell r="B47">
            <v>5.1383893999999999E-2</v>
          </cell>
          <cell r="C47">
            <v>8.4761235000000004E-2</v>
          </cell>
          <cell r="D47">
            <v>6.1155213E-2</v>
          </cell>
          <cell r="E47">
            <v>0.11317656199999999</v>
          </cell>
          <cell r="F47">
            <v>5.1578943000000002E-2</v>
          </cell>
          <cell r="G47">
            <v>0.19059794299999999</v>
          </cell>
          <cell r="H47">
            <v>7.2155413000000002E-2</v>
          </cell>
          <cell r="I47">
            <v>6.6237800999999999E-2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</row>
        <row r="48">
          <cell r="A48" t="str">
            <v>TAG_TAG 54:5</v>
          </cell>
          <cell r="B48">
            <v>5.1987343709999996</v>
          </cell>
          <cell r="C48">
            <v>8.4587302690000001</v>
          </cell>
          <cell r="D48">
            <v>1.9312598620000001</v>
          </cell>
          <cell r="E48">
            <v>4.577542148</v>
          </cell>
          <cell r="F48">
            <v>4.1660960530000004</v>
          </cell>
          <cell r="G48">
            <v>5.6749017679999998</v>
          </cell>
          <cell r="H48">
            <v>4.3060916569999996</v>
          </cell>
          <cell r="I48">
            <v>5.9829652600000003</v>
          </cell>
          <cell r="J48">
            <v>0.39240110499999997</v>
          </cell>
          <cell r="K48">
            <v>0.24465521900000001</v>
          </cell>
          <cell r="L48">
            <v>0.65853862399999996</v>
          </cell>
          <cell r="M48">
            <v>0</v>
          </cell>
          <cell r="N48">
            <v>2.1115159000000001E-2</v>
          </cell>
          <cell r="O48">
            <v>0.28930697900000002</v>
          </cell>
        </row>
        <row r="49">
          <cell r="A49" t="str">
            <v>TAG_TAG 55:6</v>
          </cell>
          <cell r="B49">
            <v>0</v>
          </cell>
          <cell r="C49">
            <v>0</v>
          </cell>
          <cell r="D49">
            <v>0</v>
          </cell>
          <cell r="E49">
            <v>3.3066571000000003E-2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</row>
        <row r="50">
          <cell r="A50" t="str">
            <v>TAG_TAG 56:7</v>
          </cell>
          <cell r="B50">
            <v>0.103739843</v>
          </cell>
          <cell r="C50">
            <v>0.39097060099999997</v>
          </cell>
          <cell r="D50">
            <v>0.16219061100000001</v>
          </cell>
          <cell r="E50">
            <v>0.31000288799999998</v>
          </cell>
          <cell r="F50">
            <v>0.28045682300000002</v>
          </cell>
          <cell r="G50">
            <v>0.33257076499999999</v>
          </cell>
          <cell r="H50">
            <v>0.19970833900000001</v>
          </cell>
          <cell r="I50">
            <v>0.25778448199999998</v>
          </cell>
          <cell r="J50">
            <v>0</v>
          </cell>
          <cell r="K50">
            <v>2.2045271000000002E-2</v>
          </cell>
          <cell r="L50">
            <v>3.8401838000000001E-2</v>
          </cell>
          <cell r="M50">
            <v>0</v>
          </cell>
          <cell r="N50">
            <v>0</v>
          </cell>
          <cell r="O50">
            <v>1.8308999999999999E-2</v>
          </cell>
        </row>
        <row r="51">
          <cell r="A51" t="str">
            <v>TAG_TAG 58:9</v>
          </cell>
          <cell r="B51">
            <v>0</v>
          </cell>
          <cell r="C51">
            <v>0.18905903299999999</v>
          </cell>
          <cell r="D51">
            <v>0.16300455</v>
          </cell>
          <cell r="E51">
            <v>0.192814445</v>
          </cell>
          <cell r="F51">
            <v>0.20107995400000001</v>
          </cell>
          <cell r="G51">
            <v>0</v>
          </cell>
          <cell r="H51">
            <v>0.13277815700000001</v>
          </cell>
          <cell r="I51">
            <v>0</v>
          </cell>
          <cell r="J51">
            <v>0</v>
          </cell>
          <cell r="K51">
            <v>0</v>
          </cell>
          <cell r="L51">
            <v>2.8906927999999998E-2</v>
          </cell>
          <cell r="M51">
            <v>0</v>
          </cell>
          <cell r="N51">
            <v>0</v>
          </cell>
          <cell r="O51">
            <v>0</v>
          </cell>
        </row>
        <row r="52">
          <cell r="A52" t="str">
            <v>TAG_TAG 50:0</v>
          </cell>
          <cell r="B52">
            <v>0</v>
          </cell>
          <cell r="C52">
            <v>0</v>
          </cell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5.3775713000000003E-2</v>
          </cell>
          <cell r="L52">
            <v>0</v>
          </cell>
          <cell r="M52">
            <v>3.6331977000000001E-2</v>
          </cell>
          <cell r="N52">
            <v>2.1648515E-2</v>
          </cell>
          <cell r="O52">
            <v>0.78412833900000001</v>
          </cell>
        </row>
        <row r="53">
          <cell r="A53" t="str">
            <v>TAG_TAG 51:1</v>
          </cell>
          <cell r="B53">
            <v>0</v>
          </cell>
          <cell r="C53">
            <v>1.6022374999999998E-2</v>
          </cell>
          <cell r="D53">
            <v>2.1646314999999999E-2</v>
          </cell>
          <cell r="E53">
            <v>4.5517277000000002E-2</v>
          </cell>
          <cell r="F53">
            <v>0</v>
          </cell>
          <cell r="G53">
            <v>0.12153222800000001</v>
          </cell>
          <cell r="H53">
            <v>3.1791734000000002E-2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5.4278561000000003E-2</v>
          </cell>
        </row>
        <row r="54">
          <cell r="A54" t="str">
            <v>TAG_TAG 52:2</v>
          </cell>
          <cell r="B54">
            <v>0</v>
          </cell>
          <cell r="C54">
            <v>1.2479120349999999</v>
          </cell>
          <cell r="D54">
            <v>1.9355977769999999</v>
          </cell>
          <cell r="E54">
            <v>3.2910846930000002</v>
          </cell>
          <cell r="F54">
            <v>0.71963914799999995</v>
          </cell>
          <cell r="G54">
            <v>9.1530910470000002</v>
          </cell>
          <cell r="H54">
            <v>2.582190958</v>
          </cell>
          <cell r="I54">
            <v>1.7081132720000001</v>
          </cell>
          <cell r="J54">
            <v>6.5111552000000003E-2</v>
          </cell>
          <cell r="K54">
            <v>0.11300940800000001</v>
          </cell>
          <cell r="L54">
            <v>0.153010758</v>
          </cell>
          <cell r="M54">
            <v>1.1097137999999999E-2</v>
          </cell>
          <cell r="N54">
            <v>1.3715289E-2</v>
          </cell>
          <cell r="O54">
            <v>0.87258927500000005</v>
          </cell>
        </row>
        <row r="55">
          <cell r="A55" t="str">
            <v>TAG_TAG 53:3</v>
          </cell>
          <cell r="B55">
            <v>3.5866209000000003E-2</v>
          </cell>
          <cell r="C55">
            <v>6.2698594999999996E-2</v>
          </cell>
          <cell r="D55">
            <v>9.0975560999999996E-2</v>
          </cell>
          <cell r="E55">
            <v>0.160465785</v>
          </cell>
          <cell r="F55">
            <v>3.7468275000000002E-2</v>
          </cell>
          <cell r="G55">
            <v>0.32695645699999998</v>
          </cell>
          <cell r="H55">
            <v>0.11416816</v>
          </cell>
          <cell r="I55">
            <v>8.2525219999999996E-2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</row>
        <row r="56">
          <cell r="A56" t="str">
            <v>TAG_TAG 54:4</v>
          </cell>
          <cell r="B56">
            <v>3.2430804740000001</v>
          </cell>
          <cell r="C56">
            <v>3.6270791820000001</v>
          </cell>
          <cell r="D56">
            <v>2.8629928160000002</v>
          </cell>
          <cell r="E56">
            <v>5.0304826990000002</v>
          </cell>
          <cell r="F56">
            <v>2.1592471459999998</v>
          </cell>
          <cell r="G56">
            <v>9.595703146</v>
          </cell>
          <cell r="H56">
            <v>4.0898174110000003</v>
          </cell>
          <cell r="I56">
            <v>4.0942609179999998</v>
          </cell>
          <cell r="J56">
            <v>0.23232156300000001</v>
          </cell>
          <cell r="K56">
            <v>0.15881130500000001</v>
          </cell>
          <cell r="L56">
            <v>0.40034903599999999</v>
          </cell>
          <cell r="M56">
            <v>4.1703799999999996E-3</v>
          </cell>
          <cell r="N56">
            <v>1.6802022999999999E-2</v>
          </cell>
          <cell r="O56">
            <v>0.37228639200000002</v>
          </cell>
        </row>
        <row r="57">
          <cell r="A57" t="str">
            <v>TAG_TAG 55:5</v>
          </cell>
          <cell r="B57">
            <v>0</v>
          </cell>
          <cell r="C57">
            <v>0</v>
          </cell>
          <cell r="D57">
            <v>2.6651333999999999E-2</v>
          </cell>
          <cell r="E57">
            <v>5.3739481999999998E-2</v>
          </cell>
          <cell r="F57">
            <v>0</v>
          </cell>
          <cell r="G57">
            <v>8.9986808000000001E-2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</row>
        <row r="58">
          <cell r="A58" t="str">
            <v>TAG_TAG 56:6</v>
          </cell>
          <cell r="B58">
            <v>0.13568028900000001</v>
          </cell>
          <cell r="C58">
            <v>0.47515532300000002</v>
          </cell>
          <cell r="D58">
            <v>0.19840848</v>
          </cell>
          <cell r="E58">
            <v>0.345657571</v>
          </cell>
          <cell r="F58">
            <v>0.27208253100000002</v>
          </cell>
          <cell r="G58">
            <v>0.43037314799999998</v>
          </cell>
          <cell r="H58">
            <v>0.25667300900000001</v>
          </cell>
          <cell r="I58">
            <v>0.250024527</v>
          </cell>
          <cell r="J58">
            <v>0</v>
          </cell>
          <cell r="K58">
            <v>1.4941551000000001E-2</v>
          </cell>
          <cell r="L58">
            <v>3.3147498999999997E-2</v>
          </cell>
          <cell r="M58">
            <v>0</v>
          </cell>
          <cell r="N58">
            <v>0</v>
          </cell>
          <cell r="O58">
            <v>0</v>
          </cell>
        </row>
        <row r="59">
          <cell r="A59" t="str">
            <v>TAG_TAG 58:8</v>
          </cell>
          <cell r="B59">
            <v>7.1686382000000007E-2</v>
          </cell>
          <cell r="C59">
            <v>0</v>
          </cell>
          <cell r="D59">
            <v>0</v>
          </cell>
          <cell r="E59">
            <v>0.15541946000000001</v>
          </cell>
          <cell r="F59">
            <v>0.12949622499999999</v>
          </cell>
          <cell r="G59">
            <v>0</v>
          </cell>
          <cell r="H59">
            <v>7.4236930000000007E-2</v>
          </cell>
          <cell r="I59">
            <v>0.110447403</v>
          </cell>
          <cell r="J59">
            <v>0</v>
          </cell>
          <cell r="K59">
            <v>0</v>
          </cell>
          <cell r="L59">
            <v>5.7751469999999996E-3</v>
          </cell>
          <cell r="M59">
            <v>0</v>
          </cell>
          <cell r="N59">
            <v>0</v>
          </cell>
          <cell r="O59">
            <v>0</v>
          </cell>
        </row>
        <row r="60">
          <cell r="A60" t="str">
            <v>TAG_TAG 60:10</v>
          </cell>
          <cell r="B60">
            <v>0</v>
          </cell>
          <cell r="C60">
            <v>1.5470309999999999E-2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</row>
        <row r="61">
          <cell r="A61" t="str">
            <v>TAG_TAG 52:1</v>
          </cell>
          <cell r="B61">
            <v>0</v>
          </cell>
          <cell r="C61">
            <v>0.133105374</v>
          </cell>
          <cell r="D61">
            <v>0</v>
          </cell>
          <cell r="E61">
            <v>0.27065248800000002</v>
          </cell>
          <cell r="F61">
            <v>0</v>
          </cell>
          <cell r="G61">
            <v>1.5029630860000001</v>
          </cell>
          <cell r="H61">
            <v>0.31018610699999999</v>
          </cell>
          <cell r="I61">
            <v>0.22465406399999999</v>
          </cell>
          <cell r="J61">
            <v>0</v>
          </cell>
          <cell r="K61">
            <v>0</v>
          </cell>
          <cell r="L61">
            <v>1.9956107000000001E-2</v>
          </cell>
          <cell r="M61">
            <v>0</v>
          </cell>
          <cell r="N61">
            <v>0</v>
          </cell>
          <cell r="O61">
            <v>0.72896013299999995</v>
          </cell>
        </row>
        <row r="62">
          <cell r="A62" t="str">
            <v>TAG_TAG 53:2</v>
          </cell>
          <cell r="B62">
            <v>1.7596270000000001E-2</v>
          </cell>
          <cell r="C62">
            <v>4.3285687000000003E-2</v>
          </cell>
          <cell r="D62">
            <v>6.8233289000000003E-2</v>
          </cell>
          <cell r="E62">
            <v>0.11179320199999999</v>
          </cell>
          <cell r="F62">
            <v>1.1783953999999999E-2</v>
          </cell>
          <cell r="G62">
            <v>0.2387377</v>
          </cell>
          <cell r="H62">
            <v>7.7451913999999997E-2</v>
          </cell>
          <cell r="I62">
            <v>5.2668684E-2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</row>
        <row r="63">
          <cell r="A63" t="str">
            <v>TAG_TAG 54:3</v>
          </cell>
          <cell r="B63">
            <v>1.240803619</v>
          </cell>
          <cell r="C63">
            <v>1.6316466679999999</v>
          </cell>
          <cell r="D63">
            <v>2.2455305330000002</v>
          </cell>
          <cell r="E63">
            <v>3.0599549709999998</v>
          </cell>
          <cell r="F63">
            <v>0.81021794899999999</v>
          </cell>
          <cell r="G63">
            <v>7.7286051479999998</v>
          </cell>
          <cell r="H63">
            <v>2.5680924429999998</v>
          </cell>
          <cell r="I63">
            <v>1.801290777</v>
          </cell>
          <cell r="J63">
            <v>7.7041576000000001E-2</v>
          </cell>
          <cell r="K63">
            <v>8.7519668999999994E-2</v>
          </cell>
          <cell r="L63">
            <v>0.160210771</v>
          </cell>
          <cell r="M63">
            <v>3.9321829999999997E-3</v>
          </cell>
          <cell r="N63">
            <v>9.5689929999999996E-3</v>
          </cell>
          <cell r="O63">
            <v>0.286842076</v>
          </cell>
        </row>
        <row r="64">
          <cell r="A64" t="str">
            <v>TAG_TAG 55:4</v>
          </cell>
          <cell r="B64">
            <v>0</v>
          </cell>
          <cell r="C64">
            <v>0</v>
          </cell>
          <cell r="D64">
            <v>0</v>
          </cell>
          <cell r="E64">
            <v>9.9735694999999999E-2</v>
          </cell>
          <cell r="F64">
            <v>3.1588744000000002E-2</v>
          </cell>
          <cell r="G64">
            <v>0.20864903200000001</v>
          </cell>
          <cell r="H64">
            <v>7.7029288000000001E-2</v>
          </cell>
          <cell r="I64">
            <v>5.6572813E-2</v>
          </cell>
          <cell r="J64">
            <v>0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</row>
        <row r="65">
          <cell r="A65" t="str">
            <v>TAG_TAG 56:5</v>
          </cell>
          <cell r="B65">
            <v>0.199731929</v>
          </cell>
          <cell r="C65">
            <v>0.41896148900000002</v>
          </cell>
          <cell r="D65">
            <v>0.31800397400000002</v>
          </cell>
          <cell r="E65">
            <v>0.47986235599999999</v>
          </cell>
          <cell r="F65">
            <v>0.241023351</v>
          </cell>
          <cell r="G65">
            <v>0.76029678599999995</v>
          </cell>
          <cell r="H65">
            <v>0.34793423499999998</v>
          </cell>
          <cell r="I65">
            <v>0.32019912900000003</v>
          </cell>
          <cell r="J65">
            <v>0</v>
          </cell>
          <cell r="K65">
            <v>1.2431358E-2</v>
          </cell>
          <cell r="L65">
            <v>3.4809743999999997E-2</v>
          </cell>
          <cell r="M65">
            <v>0</v>
          </cell>
          <cell r="N65">
            <v>0</v>
          </cell>
          <cell r="O65">
            <v>1.9361488E-2</v>
          </cell>
        </row>
        <row r="66">
          <cell r="A66" t="str">
            <v>TAG_TAG 58:7</v>
          </cell>
          <cell r="B66">
            <v>2.2512661999999999E-2</v>
          </cell>
          <cell r="C66">
            <v>0</v>
          </cell>
          <cell r="D66">
            <v>0</v>
          </cell>
          <cell r="E66">
            <v>6.4721305000000007E-2</v>
          </cell>
          <cell r="F66">
            <v>2.8932328E-2</v>
          </cell>
          <cell r="G66">
            <v>7.4307713999999997E-2</v>
          </cell>
          <cell r="H66">
            <v>0</v>
          </cell>
          <cell r="I66">
            <v>4.0378010999999998E-2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</row>
        <row r="67">
          <cell r="A67" t="str">
            <v>TAG_TAG 60:9</v>
          </cell>
          <cell r="B67">
            <v>0</v>
          </cell>
          <cell r="C67">
            <v>1.1860878E-2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</row>
        <row r="68">
          <cell r="A68" t="str">
            <v>TAG_TAG 52:0</v>
          </cell>
          <cell r="B68">
            <v>2.2326896999999998E-2</v>
          </cell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3.0556231E-2</v>
          </cell>
          <cell r="L68">
            <v>2.3070174999999998E-2</v>
          </cell>
          <cell r="M68">
            <v>1.8390505000000001E-2</v>
          </cell>
          <cell r="N68">
            <v>1.4648454E-2</v>
          </cell>
          <cell r="O68">
            <v>6.8320625999999995E-2</v>
          </cell>
        </row>
        <row r="69">
          <cell r="A69" t="str">
            <v>TAG_TAG 53:1</v>
          </cell>
          <cell r="B69">
            <v>0</v>
          </cell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1.2632857000000001E-2</v>
          </cell>
          <cell r="I69">
            <v>6.6965219999999999E-3</v>
          </cell>
          <cell r="J69">
            <v>0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5.1237048E-2</v>
          </cell>
        </row>
        <row r="70">
          <cell r="A70" t="str">
            <v>TAG_TAG 54:2</v>
          </cell>
          <cell r="B70">
            <v>0.13649578200000001</v>
          </cell>
          <cell r="C70">
            <v>0</v>
          </cell>
          <cell r="D70">
            <v>0.564017989</v>
          </cell>
          <cell r="E70">
            <v>0.61742443000000002</v>
          </cell>
          <cell r="F70">
            <v>0.142476874</v>
          </cell>
          <cell r="G70">
            <v>1.8598527</v>
          </cell>
          <cell r="H70">
            <v>0</v>
          </cell>
          <cell r="I70">
            <v>0.40709040699999999</v>
          </cell>
          <cell r="J70">
            <v>1.4665391999999999E-2</v>
          </cell>
          <cell r="K70">
            <v>2.0791483999999999E-2</v>
          </cell>
          <cell r="L70">
            <v>3.2253243000000001E-2</v>
          </cell>
          <cell r="M70">
            <v>0</v>
          </cell>
          <cell r="N70">
            <v>0</v>
          </cell>
          <cell r="O70">
            <v>0.15508137899999999</v>
          </cell>
        </row>
        <row r="71">
          <cell r="A71" t="str">
            <v>TAG_TAG 55:3</v>
          </cell>
          <cell r="B71">
            <v>0</v>
          </cell>
          <cell r="C71">
            <v>6.0978776999999998E-2</v>
          </cell>
          <cell r="D71">
            <v>8.7804400000000005E-2</v>
          </cell>
          <cell r="E71">
            <v>0.10975017400000001</v>
          </cell>
          <cell r="F71">
            <v>0</v>
          </cell>
          <cell r="G71">
            <v>0.250026319</v>
          </cell>
          <cell r="H71">
            <v>9.7060992999999998E-2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</row>
        <row r="72">
          <cell r="A72" t="str">
            <v>TAG_TAG 56:4</v>
          </cell>
          <cell r="B72">
            <v>0.22699825500000001</v>
          </cell>
          <cell r="C72">
            <v>0.40950958199999998</v>
          </cell>
          <cell r="D72">
            <v>0.41011613299999999</v>
          </cell>
          <cell r="E72">
            <v>0.57982272800000001</v>
          </cell>
          <cell r="F72">
            <v>0.149468827</v>
          </cell>
          <cell r="G72">
            <v>1.2604821429999999</v>
          </cell>
          <cell r="H72">
            <v>0.44727726200000001</v>
          </cell>
          <cell r="I72">
            <v>0.35270045700000002</v>
          </cell>
          <cell r="J72">
            <v>1.2592915E-2</v>
          </cell>
          <cell r="K72">
            <v>1.6192373999999999E-2</v>
          </cell>
          <cell r="L72">
            <v>3.2481871000000002E-2</v>
          </cell>
          <cell r="M72">
            <v>0</v>
          </cell>
          <cell r="N72">
            <v>0</v>
          </cell>
          <cell r="O72">
            <v>3.9551585E-2</v>
          </cell>
        </row>
        <row r="73">
          <cell r="A73" t="str">
            <v>TAG_TAG 58:6</v>
          </cell>
          <cell r="B73">
            <v>3.3231276999999997E-2</v>
          </cell>
          <cell r="C73">
            <v>6.4641401000000001E-2</v>
          </cell>
          <cell r="D73">
            <v>0</v>
          </cell>
          <cell r="E73">
            <v>5.3717463999999999E-2</v>
          </cell>
          <cell r="F73">
            <v>0</v>
          </cell>
          <cell r="G73">
            <v>0</v>
          </cell>
          <cell r="H73">
            <v>0</v>
          </cell>
          <cell r="I73">
            <v>3.1331175000000003E-2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</row>
        <row r="74">
          <cell r="A74" t="str">
            <v>TAG_TAG 60:8</v>
          </cell>
          <cell r="B74">
            <v>0</v>
          </cell>
          <cell r="C74">
            <v>2.662105E-2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</row>
        <row r="75">
          <cell r="A75" t="str">
            <v>TAG_TAG 53:0</v>
          </cell>
          <cell r="B75">
            <v>0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</v>
          </cell>
          <cell r="J75">
            <v>9.9505879999999998E-3</v>
          </cell>
          <cell r="K75">
            <v>1.0595703E-2</v>
          </cell>
          <cell r="L75">
            <v>5.5617779999999999E-3</v>
          </cell>
          <cell r="M75">
            <v>6.520039E-3</v>
          </cell>
          <cell r="N75">
            <v>6.3678069999999996E-3</v>
          </cell>
          <cell r="O75">
            <v>0</v>
          </cell>
        </row>
        <row r="76">
          <cell r="A76" t="str">
            <v>TAG_TAG 54:1</v>
          </cell>
          <cell r="B76">
            <v>0</v>
          </cell>
          <cell r="C76">
            <v>0</v>
          </cell>
          <cell r="D76">
            <v>9.1887801000000005E-2</v>
          </cell>
          <cell r="E76">
            <v>0</v>
          </cell>
          <cell r="F76">
            <v>0</v>
          </cell>
          <cell r="G76">
            <v>0.32062459500000001</v>
          </cell>
          <cell r="H76">
            <v>0</v>
          </cell>
          <cell r="I76">
            <v>0</v>
          </cell>
          <cell r="J76">
            <v>4.6975050000000003E-3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.17369146199999999</v>
          </cell>
        </row>
        <row r="77">
          <cell r="A77" t="str">
            <v>TAG_TAG 55:2</v>
          </cell>
          <cell r="B77">
            <v>0</v>
          </cell>
          <cell r="C77">
            <v>0</v>
          </cell>
          <cell r="D77">
            <v>4.4660278999999997E-2</v>
          </cell>
          <cell r="E77">
            <v>4.7421181E-2</v>
          </cell>
          <cell r="F77">
            <v>0</v>
          </cell>
          <cell r="G77">
            <v>0.100941474</v>
          </cell>
          <cell r="H77">
            <v>4.7471715999999997E-2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1.1911699E-2</v>
          </cell>
        </row>
        <row r="78">
          <cell r="A78" t="str">
            <v>TAG_TAG 56:3</v>
          </cell>
          <cell r="B78">
            <v>0.15822357500000001</v>
          </cell>
          <cell r="C78">
            <v>0.29679237800000002</v>
          </cell>
          <cell r="D78">
            <v>0.37687895100000002</v>
          </cell>
          <cell r="E78">
            <v>0.43220878000000001</v>
          </cell>
          <cell r="F78">
            <v>0.105756793</v>
          </cell>
          <cell r="G78">
            <v>1.083529942</v>
          </cell>
          <cell r="H78">
            <v>0.34164940500000002</v>
          </cell>
          <cell r="I78">
            <v>0.268179469</v>
          </cell>
          <cell r="J78">
            <v>1.2228114999999999E-2</v>
          </cell>
          <cell r="K78">
            <v>1.3908101000000001E-2</v>
          </cell>
          <cell r="L78">
            <v>2.0074027000000001E-2</v>
          </cell>
          <cell r="M78">
            <v>0</v>
          </cell>
          <cell r="N78">
            <v>0</v>
          </cell>
          <cell r="O78">
            <v>4.8112252000000001E-2</v>
          </cell>
        </row>
        <row r="79">
          <cell r="A79" t="str">
            <v>TAG_TAG 57:4</v>
          </cell>
          <cell r="B79">
            <v>0</v>
          </cell>
          <cell r="C79">
            <v>0</v>
          </cell>
          <cell r="D79">
            <v>0</v>
          </cell>
          <cell r="E79">
            <v>0</v>
          </cell>
          <cell r="F79">
            <v>0</v>
          </cell>
          <cell r="G79">
            <v>7.0758164999999998E-2</v>
          </cell>
          <cell r="H79">
            <v>0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</row>
        <row r="80">
          <cell r="A80" t="str">
            <v>TAG_TAG 58:5</v>
          </cell>
          <cell r="B80">
            <v>0.10390016000000001</v>
          </cell>
          <cell r="C80">
            <v>0.108082365</v>
          </cell>
          <cell r="D80">
            <v>7.1241196000000007E-2</v>
          </cell>
          <cell r="E80">
            <v>0.113287701</v>
          </cell>
          <cell r="F80">
            <v>6.1864835999999999E-2</v>
          </cell>
          <cell r="G80">
            <v>0.16351589</v>
          </cell>
          <cell r="H80">
            <v>8.5335513000000002E-2</v>
          </cell>
          <cell r="I80">
            <v>8.0852982000000004E-2</v>
          </cell>
          <cell r="J80">
            <v>0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</row>
        <row r="81">
          <cell r="A81" t="str">
            <v>TAG_TAG 54:0</v>
          </cell>
          <cell r="B81">
            <v>0</v>
          </cell>
          <cell r="C81">
            <v>0</v>
          </cell>
          <cell r="D81">
            <v>0</v>
          </cell>
          <cell r="E81">
            <v>0</v>
          </cell>
          <cell r="F81">
            <v>0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M81">
            <v>4.5071709999999999E-3</v>
          </cell>
          <cell r="N81">
            <v>0</v>
          </cell>
          <cell r="O81">
            <v>0</v>
          </cell>
        </row>
        <row r="82">
          <cell r="A82" t="str">
            <v>TAG_TAG 56:2</v>
          </cell>
          <cell r="B82">
            <v>5.4656416999999999E-2</v>
          </cell>
          <cell r="C82">
            <v>7.0414246999999999E-2</v>
          </cell>
          <cell r="D82">
            <v>0</v>
          </cell>
          <cell r="E82">
            <v>0.10831432000000001</v>
          </cell>
          <cell r="F82">
            <v>2.4188068E-2</v>
          </cell>
          <cell r="G82">
            <v>0.31835988799999998</v>
          </cell>
          <cell r="H82">
            <v>9.3451891999999995E-2</v>
          </cell>
          <cell r="I82">
            <v>6.7945935999999998E-2</v>
          </cell>
          <cell r="J82">
            <v>0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5.1385541999999999E-2</v>
          </cell>
        </row>
        <row r="83">
          <cell r="A83" t="str">
            <v>TAG_TAG 57:3</v>
          </cell>
          <cell r="B83">
            <v>0</v>
          </cell>
          <cell r="C83">
            <v>0</v>
          </cell>
          <cell r="D83">
            <v>3.3929674999999999E-2</v>
          </cell>
          <cell r="E83">
            <v>3.5648685999999999E-2</v>
          </cell>
          <cell r="F83">
            <v>0</v>
          </cell>
          <cell r="G83">
            <v>6.6989559000000004E-2</v>
          </cell>
          <cell r="H83">
            <v>3.712857E-2</v>
          </cell>
          <cell r="I83">
            <v>1.8215115E-2</v>
          </cell>
          <cell r="J83">
            <v>0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0</v>
          </cell>
        </row>
        <row r="84">
          <cell r="A84" t="str">
            <v>TAG_TAG 58:4</v>
          </cell>
          <cell r="B84">
            <v>8.9110322000000006E-2</v>
          </cell>
          <cell r="C84">
            <v>0.104178148</v>
          </cell>
          <cell r="D84">
            <v>0.11113492699999999</v>
          </cell>
          <cell r="E84">
            <v>0.16278764400000001</v>
          </cell>
          <cell r="F84">
            <v>6.1789227000000002E-2</v>
          </cell>
          <cell r="G84">
            <v>0.33756900499999998</v>
          </cell>
          <cell r="H84">
            <v>0.123288702</v>
          </cell>
          <cell r="I84">
            <v>0.103958944</v>
          </cell>
          <cell r="J84">
            <v>0</v>
          </cell>
          <cell r="K84">
            <v>0</v>
          </cell>
          <cell r="L84">
            <v>0</v>
          </cell>
          <cell r="M84">
            <v>0</v>
          </cell>
          <cell r="N84">
            <v>0</v>
          </cell>
          <cell r="O84">
            <v>0</v>
          </cell>
        </row>
        <row r="85">
          <cell r="A85" t="str">
            <v>TAG_TAG 56:1</v>
          </cell>
          <cell r="B85">
            <v>0</v>
          </cell>
          <cell r="C85">
            <v>0</v>
          </cell>
          <cell r="D85">
            <v>0</v>
          </cell>
          <cell r="E85">
            <v>2.3111321000000001E-2</v>
          </cell>
          <cell r="F85">
            <v>0</v>
          </cell>
          <cell r="G85">
            <v>6.9131135999999996E-2</v>
          </cell>
          <cell r="H85">
            <v>0</v>
          </cell>
          <cell r="I85">
            <v>1.9288535999999998E-2</v>
          </cell>
          <cell r="J85">
            <v>0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4.8832848999999998E-2</v>
          </cell>
        </row>
        <row r="86">
          <cell r="A86" t="str">
            <v>TAG_TAG 57:2</v>
          </cell>
          <cell r="B86">
            <v>0</v>
          </cell>
          <cell r="C86">
            <v>0</v>
          </cell>
          <cell r="D86">
            <v>0</v>
          </cell>
          <cell r="E86">
            <v>0</v>
          </cell>
          <cell r="F86">
            <v>0</v>
          </cell>
          <cell r="G86">
            <v>2.7996705E-2</v>
          </cell>
          <cell r="H86">
            <v>0</v>
          </cell>
          <cell r="I86">
            <v>0</v>
          </cell>
          <cell r="J86">
            <v>0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</row>
        <row r="87">
          <cell r="A87" t="str">
            <v>TAG_TAG 58:3</v>
          </cell>
          <cell r="B87">
            <v>5.0971623000000001E-2</v>
          </cell>
          <cell r="C87">
            <v>6.8985834999999995E-2</v>
          </cell>
          <cell r="D87">
            <v>9.6021063000000004E-2</v>
          </cell>
          <cell r="E87">
            <v>0.115904505</v>
          </cell>
          <cell r="F87">
            <v>0</v>
          </cell>
          <cell r="G87">
            <v>0.26144817799999998</v>
          </cell>
          <cell r="H87">
            <v>8.9753483999999994E-2</v>
          </cell>
          <cell r="I87">
            <v>6.8839933000000006E-2</v>
          </cell>
          <cell r="J87">
            <v>0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</row>
        <row r="88">
          <cell r="A88" t="str">
            <v>TAG_TAG 60:5</v>
          </cell>
          <cell r="B88">
            <v>6.8848416999999995E-2</v>
          </cell>
          <cell r="C88">
            <v>0</v>
          </cell>
          <cell r="D88">
            <v>5.2826922999999998E-2</v>
          </cell>
          <cell r="E88">
            <v>7.1725413000000002E-2</v>
          </cell>
          <cell r="F88">
            <v>0</v>
          </cell>
          <cell r="G88">
            <v>0</v>
          </cell>
          <cell r="H88">
            <v>6.0262751000000003E-2</v>
          </cell>
          <cell r="I88">
            <v>6.0764595999999997E-2</v>
          </cell>
          <cell r="J88">
            <v>0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0</v>
          </cell>
        </row>
        <row r="89">
          <cell r="A89" t="str">
            <v>TAG_TAG 57:1</v>
          </cell>
          <cell r="B89">
            <v>0</v>
          </cell>
          <cell r="C89">
            <v>0</v>
          </cell>
          <cell r="D89">
            <v>0</v>
          </cell>
          <cell r="E89">
            <v>0</v>
          </cell>
          <cell r="F89">
            <v>0</v>
          </cell>
          <cell r="G89">
            <v>3.1840042999999998E-2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</row>
        <row r="90">
          <cell r="A90" t="str">
            <v>TAG_TAG 58:2</v>
          </cell>
          <cell r="B90">
            <v>2.3069363999999998E-2</v>
          </cell>
          <cell r="C90">
            <v>1.4065761E-2</v>
          </cell>
          <cell r="D90">
            <v>3.5608613999999997E-2</v>
          </cell>
          <cell r="E90">
            <v>0</v>
          </cell>
          <cell r="F90">
            <v>0</v>
          </cell>
          <cell r="G90">
            <v>0.10232147799999999</v>
          </cell>
          <cell r="H90">
            <v>2.4084319999999999E-2</v>
          </cell>
          <cell r="I90">
            <v>1.7363114999999998E-2</v>
          </cell>
          <cell r="J90">
            <v>0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</row>
        <row r="91">
          <cell r="A91" t="str">
            <v>TAG_TAG 59:3</v>
          </cell>
          <cell r="B91">
            <v>0</v>
          </cell>
          <cell r="C91">
            <v>0</v>
          </cell>
          <cell r="D91">
            <v>0</v>
          </cell>
          <cell r="E91">
            <v>0</v>
          </cell>
          <cell r="F91">
            <v>0</v>
          </cell>
          <cell r="G91">
            <v>1.9606894E-2</v>
          </cell>
          <cell r="H91">
            <v>0</v>
          </cell>
          <cell r="I91">
            <v>7.5117760000000004E-3</v>
          </cell>
          <cell r="J91">
            <v>0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</row>
        <row r="92">
          <cell r="A92" t="str">
            <v>TAG_TAG 60:4</v>
          </cell>
          <cell r="B92">
            <v>5.9561744999999999E-2</v>
          </cell>
          <cell r="C92">
            <v>5.4735801000000001E-2</v>
          </cell>
          <cell r="D92">
            <v>6.0987820999999998E-2</v>
          </cell>
          <cell r="E92">
            <v>6.3802673000000004E-2</v>
          </cell>
          <cell r="F92">
            <v>2.3130847E-2</v>
          </cell>
          <cell r="G92">
            <v>0.13507857100000001</v>
          </cell>
          <cell r="H92">
            <v>5.7100605999999998E-2</v>
          </cell>
          <cell r="I92">
            <v>4.1949463999999999E-2</v>
          </cell>
          <cell r="J92">
            <v>0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</row>
        <row r="93">
          <cell r="A93" t="str">
            <v>TAG_TAG 60:3</v>
          </cell>
          <cell r="B93">
            <v>2.2655353999999999E-2</v>
          </cell>
          <cell r="C93">
            <v>0</v>
          </cell>
          <cell r="D93">
            <v>3.4654029000000003E-2</v>
          </cell>
          <cell r="E93">
            <v>3.5611322000000001E-2</v>
          </cell>
          <cell r="F93">
            <v>0</v>
          </cell>
          <cell r="G93">
            <v>7.3696301000000006E-2</v>
          </cell>
          <cell r="H93">
            <v>2.6626596999999998E-2</v>
          </cell>
          <cell r="I93">
            <v>2.3121284999999998E-2</v>
          </cell>
          <cell r="J93">
            <v>0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0</v>
          </cell>
        </row>
        <row r="94">
          <cell r="A94" t="str">
            <v>TAG_TAG 60:2</v>
          </cell>
          <cell r="B94">
            <v>1.607656E-2</v>
          </cell>
          <cell r="C94">
            <v>0</v>
          </cell>
          <cell r="D94">
            <v>0</v>
          </cell>
          <cell r="E94">
            <v>0</v>
          </cell>
          <cell r="F94">
            <v>0</v>
          </cell>
          <cell r="G94">
            <v>0</v>
          </cell>
          <cell r="H94">
            <v>1.1084527E-2</v>
          </cell>
          <cell r="I94">
            <v>0</v>
          </cell>
          <cell r="J94">
            <v>0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</row>
        <row r="95">
          <cell r="A95" t="str">
            <v>LPG_LPG 11:4</v>
          </cell>
          <cell r="B95">
            <v>5.571225E-3</v>
          </cell>
          <cell r="C95">
            <v>0</v>
          </cell>
          <cell r="D95">
            <v>0</v>
          </cell>
          <cell r="E95">
            <v>0</v>
          </cell>
          <cell r="F95">
            <v>4.3342119999999996E-3</v>
          </cell>
          <cell r="G95">
            <v>0</v>
          </cell>
          <cell r="H95">
            <v>0</v>
          </cell>
          <cell r="I95">
            <v>0</v>
          </cell>
          <cell r="J95">
            <v>0</v>
          </cell>
          <cell r="K95">
            <v>0</v>
          </cell>
          <cell r="L95">
            <v>0</v>
          </cell>
          <cell r="M95">
            <v>0</v>
          </cell>
          <cell r="N95">
            <v>0</v>
          </cell>
          <cell r="O95">
            <v>0</v>
          </cell>
        </row>
        <row r="96">
          <cell r="A96" t="str">
            <v>LPS_LPS 10:2</v>
          </cell>
          <cell r="B96">
            <v>1.0003633E-2</v>
          </cell>
          <cell r="C96">
            <v>2.2655887999999999E-2</v>
          </cell>
          <cell r="D96">
            <v>0</v>
          </cell>
          <cell r="E96">
            <v>0</v>
          </cell>
          <cell r="F96">
            <v>2.8792300999999999E-2</v>
          </cell>
          <cell r="G96">
            <v>0</v>
          </cell>
          <cell r="H96">
            <v>1.0404092E-2</v>
          </cell>
          <cell r="I96">
            <v>0</v>
          </cell>
          <cell r="J96">
            <v>0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</row>
        <row r="97">
          <cell r="A97" t="str">
            <v>LPS_LPS 10:1</v>
          </cell>
          <cell r="B97">
            <v>5.1282389999999997E-3</v>
          </cell>
          <cell r="C97">
            <v>0</v>
          </cell>
          <cell r="D97">
            <v>0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</v>
          </cell>
        </row>
        <row r="98">
          <cell r="A98" t="str">
            <v>LPA_LPA 16:2</v>
          </cell>
          <cell r="B98">
            <v>147.14868799999999</v>
          </cell>
          <cell r="C98">
            <v>0</v>
          </cell>
          <cell r="D98">
            <v>0</v>
          </cell>
          <cell r="E98">
            <v>0</v>
          </cell>
          <cell r="F98">
            <v>83.037946430000005</v>
          </cell>
          <cell r="G98">
            <v>0</v>
          </cell>
          <cell r="H98">
            <v>160.95409179999999</v>
          </cell>
          <cell r="I98">
            <v>72.479654749999995</v>
          </cell>
          <cell r="J98">
            <v>212.73067330000001</v>
          </cell>
          <cell r="K98">
            <v>0</v>
          </cell>
          <cell r="L98">
            <v>178.2144772</v>
          </cell>
          <cell r="M98">
            <v>0</v>
          </cell>
          <cell r="N98">
            <v>0</v>
          </cell>
          <cell r="O98">
            <v>0</v>
          </cell>
        </row>
        <row r="99">
          <cell r="A99" t="str">
            <v>LPA_LPA 17:3</v>
          </cell>
          <cell r="B99">
            <v>0</v>
          </cell>
          <cell r="C99">
            <v>0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  <cell r="J99">
            <v>65.857855360000002</v>
          </cell>
          <cell r="K99">
            <v>0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</row>
        <row r="100">
          <cell r="A100" t="str">
            <v>LPA_LPA 18:4</v>
          </cell>
          <cell r="B100">
            <v>0</v>
          </cell>
          <cell r="C100">
            <v>0</v>
          </cell>
          <cell r="D100">
            <v>0</v>
          </cell>
          <cell r="E100">
            <v>0</v>
          </cell>
          <cell r="F100">
            <v>0</v>
          </cell>
          <cell r="G100">
            <v>0</v>
          </cell>
          <cell r="H100">
            <v>0</v>
          </cell>
          <cell r="I100">
            <v>0</v>
          </cell>
          <cell r="J100">
            <v>138.48877809999999</v>
          </cell>
          <cell r="K100">
            <v>0</v>
          </cell>
          <cell r="L100">
            <v>136.13941019999999</v>
          </cell>
          <cell r="M100">
            <v>0</v>
          </cell>
          <cell r="N100">
            <v>0</v>
          </cell>
          <cell r="O100">
            <v>0</v>
          </cell>
        </row>
        <row r="101">
          <cell r="A101" t="str">
            <v>LPG_LPG 12:0</v>
          </cell>
          <cell r="B101">
            <v>0</v>
          </cell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9.6189940000000005E-3</v>
          </cell>
          <cell r="I101">
            <v>0</v>
          </cell>
          <cell r="J101">
            <v>0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0</v>
          </cell>
        </row>
        <row r="102">
          <cell r="A102" t="str">
            <v>LPA_LPA 16:1</v>
          </cell>
          <cell r="B102">
            <v>86.151603499999993</v>
          </cell>
          <cell r="C102">
            <v>218.14511039999999</v>
          </cell>
          <cell r="D102">
            <v>0</v>
          </cell>
          <cell r="E102">
            <v>0</v>
          </cell>
          <cell r="F102">
            <v>293.6674107</v>
          </cell>
          <cell r="G102">
            <v>0</v>
          </cell>
          <cell r="H102">
            <v>314.25748499999997</v>
          </cell>
          <cell r="I102">
            <v>0</v>
          </cell>
          <cell r="J102">
            <v>252.37655860000001</v>
          </cell>
          <cell r="K102">
            <v>0</v>
          </cell>
          <cell r="L102">
            <v>203.310992</v>
          </cell>
          <cell r="M102">
            <v>0</v>
          </cell>
          <cell r="N102">
            <v>0</v>
          </cell>
          <cell r="O102">
            <v>0</v>
          </cell>
        </row>
        <row r="103">
          <cell r="A103" t="str">
            <v>LPA_LPA 17:2</v>
          </cell>
          <cell r="B103">
            <v>0</v>
          </cell>
          <cell r="C103">
            <v>0</v>
          </cell>
          <cell r="D103">
            <v>0</v>
          </cell>
          <cell r="E103">
            <v>0</v>
          </cell>
          <cell r="F103">
            <v>0</v>
          </cell>
          <cell r="G103">
            <v>0</v>
          </cell>
          <cell r="H103">
            <v>0</v>
          </cell>
          <cell r="I103">
            <v>0</v>
          </cell>
          <cell r="J103">
            <v>0</v>
          </cell>
          <cell r="K103">
            <v>0</v>
          </cell>
          <cell r="L103">
            <v>141.3458445</v>
          </cell>
          <cell r="M103">
            <v>0</v>
          </cell>
          <cell r="N103">
            <v>0</v>
          </cell>
          <cell r="O103">
            <v>0</v>
          </cell>
        </row>
        <row r="104">
          <cell r="A104" t="str">
            <v>LPG_LPG 14:2</v>
          </cell>
          <cell r="B104">
            <v>0</v>
          </cell>
          <cell r="C104">
            <v>0</v>
          </cell>
          <cell r="D104">
            <v>0</v>
          </cell>
          <cell r="E104">
            <v>0</v>
          </cell>
          <cell r="F104">
            <v>0</v>
          </cell>
          <cell r="G104">
            <v>0</v>
          </cell>
          <cell r="H104">
            <v>0</v>
          </cell>
          <cell r="I104">
            <v>0</v>
          </cell>
          <cell r="J104">
            <v>3.273476E-3</v>
          </cell>
          <cell r="K104">
            <v>0</v>
          </cell>
          <cell r="L104">
            <v>0</v>
          </cell>
          <cell r="M104">
            <v>0</v>
          </cell>
          <cell r="N104">
            <v>0</v>
          </cell>
          <cell r="O104">
            <v>0</v>
          </cell>
        </row>
        <row r="105">
          <cell r="A105" t="str">
            <v>LPA_LPA 18:3</v>
          </cell>
          <cell r="B105">
            <v>411.06122449999998</v>
          </cell>
          <cell r="C105">
            <v>163.7160883</v>
          </cell>
          <cell r="D105">
            <v>0</v>
          </cell>
          <cell r="E105">
            <v>133.26182969999999</v>
          </cell>
          <cell r="F105">
            <v>139.4330357</v>
          </cell>
          <cell r="G105">
            <v>114.9202226</v>
          </cell>
          <cell r="H105">
            <v>167.86227539999999</v>
          </cell>
          <cell r="I105">
            <v>90.8323058</v>
          </cell>
          <cell r="J105">
            <v>483.20947630000001</v>
          </cell>
          <cell r="K105">
            <v>263.62540719999998</v>
          </cell>
          <cell r="L105">
            <v>547.12064339999995</v>
          </cell>
          <cell r="M105">
            <v>0</v>
          </cell>
          <cell r="N105">
            <v>0</v>
          </cell>
          <cell r="O105">
            <v>0</v>
          </cell>
        </row>
        <row r="106">
          <cell r="A106" t="str">
            <v>LPA_LPA 16:0</v>
          </cell>
          <cell r="B106">
            <v>422.212828</v>
          </cell>
          <cell r="C106">
            <v>356.17350160000001</v>
          </cell>
          <cell r="D106">
            <v>177.03846150000001</v>
          </cell>
          <cell r="E106">
            <v>127.0977918</v>
          </cell>
          <cell r="F106">
            <v>418.62276789999999</v>
          </cell>
          <cell r="G106">
            <v>292.00371059999998</v>
          </cell>
          <cell r="H106">
            <v>433.86427149999997</v>
          </cell>
          <cell r="I106">
            <v>224.76078910000001</v>
          </cell>
          <cell r="J106">
            <v>562.74812970000005</v>
          </cell>
          <cell r="K106">
            <v>609.22149839999997</v>
          </cell>
          <cell r="L106">
            <v>724.3699732</v>
          </cell>
          <cell r="M106">
            <v>534.35111879999999</v>
          </cell>
          <cell r="N106">
            <v>370.05574319999999</v>
          </cell>
          <cell r="O106">
            <v>0</v>
          </cell>
        </row>
        <row r="107">
          <cell r="A107" t="str">
            <v>LPA_LPA 17:1</v>
          </cell>
          <cell r="B107">
            <v>66.655976679999995</v>
          </cell>
          <cell r="C107">
            <v>0</v>
          </cell>
          <cell r="D107">
            <v>0</v>
          </cell>
          <cell r="E107">
            <v>0</v>
          </cell>
          <cell r="F107">
            <v>0</v>
          </cell>
          <cell r="G107">
            <v>0</v>
          </cell>
          <cell r="H107">
            <v>112.51297409999999</v>
          </cell>
          <cell r="I107">
            <v>84.639950679999998</v>
          </cell>
          <cell r="J107">
            <v>114.7206983</v>
          </cell>
          <cell r="K107">
            <v>0</v>
          </cell>
          <cell r="L107">
            <v>278.74798929999997</v>
          </cell>
          <cell r="M107">
            <v>0</v>
          </cell>
          <cell r="N107">
            <v>0</v>
          </cell>
          <cell r="O107">
            <v>0</v>
          </cell>
        </row>
        <row r="108">
          <cell r="A108" t="str">
            <v>LPA_LPA 18:2</v>
          </cell>
          <cell r="B108">
            <v>426.85714289999999</v>
          </cell>
          <cell r="C108">
            <v>561.99369090000005</v>
          </cell>
          <cell r="D108">
            <v>632.46394229999999</v>
          </cell>
          <cell r="E108">
            <v>0</v>
          </cell>
          <cell r="F108">
            <v>436.35044640000001</v>
          </cell>
          <cell r="G108">
            <v>441.11873839999998</v>
          </cell>
          <cell r="H108">
            <v>253.3872255</v>
          </cell>
          <cell r="I108">
            <v>117.4882861</v>
          </cell>
          <cell r="J108">
            <v>167.1745636</v>
          </cell>
          <cell r="K108">
            <v>427.0456026</v>
          </cell>
          <cell r="L108">
            <v>279.50134050000003</v>
          </cell>
          <cell r="M108">
            <v>0</v>
          </cell>
          <cell r="N108">
            <v>0</v>
          </cell>
          <cell r="O108">
            <v>0</v>
          </cell>
        </row>
        <row r="109">
          <cell r="A109" t="str">
            <v>LPA_LPA 17:0</v>
          </cell>
          <cell r="B109">
            <v>12824.317779999999</v>
          </cell>
          <cell r="C109">
            <v>13131.5836</v>
          </cell>
          <cell r="D109">
            <v>9741.3653849999992</v>
          </cell>
          <cell r="E109">
            <v>5433.4842269999999</v>
          </cell>
          <cell r="F109">
            <v>7487.4129460000004</v>
          </cell>
          <cell r="G109">
            <v>5528.8701300000002</v>
          </cell>
          <cell r="H109">
            <v>7814.001996</v>
          </cell>
          <cell r="I109">
            <v>3936.7200990000001</v>
          </cell>
          <cell r="J109">
            <v>12993.79551</v>
          </cell>
          <cell r="K109">
            <v>15688.583060000001</v>
          </cell>
          <cell r="L109">
            <v>12915.28954</v>
          </cell>
          <cell r="M109">
            <v>5952.4113600000001</v>
          </cell>
          <cell r="N109">
            <v>5629.5084459999998</v>
          </cell>
          <cell r="O109">
            <v>7318.2389160000002</v>
          </cell>
        </row>
        <row r="110">
          <cell r="A110" t="str">
            <v>LPA_LPA 18:1</v>
          </cell>
          <cell r="B110">
            <v>128.3965015</v>
          </cell>
          <cell r="C110">
            <v>157.08832810000001</v>
          </cell>
          <cell r="D110">
            <v>191.82692309999999</v>
          </cell>
          <cell r="E110">
            <v>0</v>
          </cell>
          <cell r="F110">
            <v>69.113839290000001</v>
          </cell>
          <cell r="G110">
            <v>141.0575139</v>
          </cell>
          <cell r="H110">
            <v>0</v>
          </cell>
          <cell r="I110">
            <v>0</v>
          </cell>
          <cell r="J110">
            <v>76.189526180000001</v>
          </cell>
          <cell r="K110">
            <v>0</v>
          </cell>
          <cell r="L110">
            <v>0</v>
          </cell>
          <cell r="M110">
            <v>0</v>
          </cell>
          <cell r="N110">
            <v>0</v>
          </cell>
          <cell r="O110">
            <v>0</v>
          </cell>
        </row>
        <row r="111">
          <cell r="A111" t="str">
            <v>LPE_LPE 18:3</v>
          </cell>
          <cell r="B111">
            <v>223.53061220000001</v>
          </cell>
          <cell r="C111">
            <v>0</v>
          </cell>
          <cell r="D111">
            <v>0</v>
          </cell>
          <cell r="E111">
            <v>0</v>
          </cell>
          <cell r="F111">
            <v>0</v>
          </cell>
          <cell r="G111">
            <v>0</v>
          </cell>
          <cell r="H111">
            <v>0</v>
          </cell>
          <cell r="I111">
            <v>0</v>
          </cell>
          <cell r="J111">
            <v>418.63591020000001</v>
          </cell>
          <cell r="K111">
            <v>0</v>
          </cell>
          <cell r="L111">
            <v>0</v>
          </cell>
          <cell r="M111">
            <v>0</v>
          </cell>
          <cell r="N111">
            <v>0</v>
          </cell>
          <cell r="O111">
            <v>0</v>
          </cell>
        </row>
        <row r="112">
          <cell r="A112" t="str">
            <v>LPA_LPA 18:0</v>
          </cell>
          <cell r="B112">
            <v>139.4489796</v>
          </cell>
          <cell r="C112">
            <v>0</v>
          </cell>
          <cell r="D112">
            <v>484.71875</v>
          </cell>
          <cell r="E112">
            <v>214.3643533</v>
          </cell>
          <cell r="F112">
            <v>413.19642859999999</v>
          </cell>
          <cell r="G112">
            <v>885.19294990000003</v>
          </cell>
          <cell r="H112">
            <v>231.8403194</v>
          </cell>
          <cell r="I112">
            <v>231.84710229999999</v>
          </cell>
          <cell r="J112">
            <v>126.81296759999999</v>
          </cell>
          <cell r="K112">
            <v>0</v>
          </cell>
          <cell r="L112">
            <v>0</v>
          </cell>
          <cell r="M112">
            <v>0</v>
          </cell>
          <cell r="N112">
            <v>217.27027029999999</v>
          </cell>
          <cell r="O112">
            <v>671.67980299999999</v>
          </cell>
        </row>
        <row r="113">
          <cell r="A113" t="str">
            <v>LPI_LPI 13:0</v>
          </cell>
          <cell r="B113">
            <v>11302.769679999999</v>
          </cell>
          <cell r="C113">
            <v>10758.526809999999</v>
          </cell>
          <cell r="D113">
            <v>6735.3701920000003</v>
          </cell>
          <cell r="E113">
            <v>4075.3675079999998</v>
          </cell>
          <cell r="F113">
            <v>6363.2767860000004</v>
          </cell>
          <cell r="G113">
            <v>4238.6066790000004</v>
          </cell>
          <cell r="H113">
            <v>6604.2275449999997</v>
          </cell>
          <cell r="I113">
            <v>2700.0419240000001</v>
          </cell>
          <cell r="J113">
            <v>10509.06733</v>
          </cell>
          <cell r="K113">
            <v>11723.954400000001</v>
          </cell>
          <cell r="L113">
            <v>10579.683650000001</v>
          </cell>
          <cell r="M113">
            <v>4534.5662650000004</v>
          </cell>
          <cell r="N113">
            <v>4299.5675680000004</v>
          </cell>
          <cell r="O113">
            <v>6496.1748770000004</v>
          </cell>
        </row>
        <row r="114">
          <cell r="A114" t="str">
            <v>LPA_LPA 20:2</v>
          </cell>
          <cell r="B114">
            <v>195.1020408</v>
          </cell>
          <cell r="C114">
            <v>0</v>
          </cell>
          <cell r="D114">
            <v>1689.8125</v>
          </cell>
          <cell r="E114">
            <v>466.2429022</v>
          </cell>
          <cell r="F114">
            <v>939.4107143</v>
          </cell>
          <cell r="G114">
            <v>1622.4582559999999</v>
          </cell>
          <cell r="H114">
            <v>706.02395209999997</v>
          </cell>
          <cell r="I114">
            <v>490.93834770000001</v>
          </cell>
          <cell r="J114">
            <v>392.5586035</v>
          </cell>
          <cell r="K114">
            <v>377.17589579999998</v>
          </cell>
          <cell r="L114">
            <v>128.69705089999999</v>
          </cell>
          <cell r="M114">
            <v>0</v>
          </cell>
          <cell r="N114">
            <v>833.96283779999999</v>
          </cell>
          <cell r="O114">
            <v>1040.4261080000001</v>
          </cell>
        </row>
        <row r="115">
          <cell r="A115" t="str">
            <v>LPG_LPG 18:3</v>
          </cell>
          <cell r="B115">
            <v>1.0174559999999999E-2</v>
          </cell>
          <cell r="C115">
            <v>0</v>
          </cell>
          <cell r="D115">
            <v>0</v>
          </cell>
          <cell r="E115">
            <v>0</v>
          </cell>
          <cell r="F115">
            <v>0</v>
          </cell>
          <cell r="G115">
            <v>0</v>
          </cell>
          <cell r="H115">
            <v>0</v>
          </cell>
          <cell r="I115">
            <v>0</v>
          </cell>
          <cell r="J115">
            <v>0</v>
          </cell>
          <cell r="K115">
            <v>0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</row>
        <row r="116">
          <cell r="A116" t="str">
            <v>LPEO_LPE-O 15:0</v>
          </cell>
          <cell r="B116">
            <v>307.66763850000001</v>
          </cell>
          <cell r="C116">
            <v>0</v>
          </cell>
          <cell r="D116">
            <v>0</v>
          </cell>
          <cell r="E116">
            <v>0</v>
          </cell>
          <cell r="F116">
            <v>99.888392859999996</v>
          </cell>
          <cell r="G116">
            <v>0</v>
          </cell>
          <cell r="H116">
            <v>0</v>
          </cell>
          <cell r="I116">
            <v>104.80024659999999</v>
          </cell>
          <cell r="J116">
            <v>208.2618454</v>
          </cell>
          <cell r="K116">
            <v>0</v>
          </cell>
          <cell r="L116">
            <v>0</v>
          </cell>
          <cell r="M116">
            <v>0</v>
          </cell>
          <cell r="N116">
            <v>0</v>
          </cell>
          <cell r="O116">
            <v>0</v>
          </cell>
        </row>
        <row r="117">
          <cell r="A117" t="str">
            <v>LPEO_LPE-O 16:1</v>
          </cell>
          <cell r="B117">
            <v>140.53935860000001</v>
          </cell>
          <cell r="C117">
            <v>0</v>
          </cell>
          <cell r="D117">
            <v>0</v>
          </cell>
          <cell r="E117">
            <v>0</v>
          </cell>
          <cell r="F117">
            <v>0</v>
          </cell>
          <cell r="G117">
            <v>0</v>
          </cell>
          <cell r="H117">
            <v>0</v>
          </cell>
          <cell r="I117">
            <v>0</v>
          </cell>
          <cell r="J117">
            <v>856.50374060000001</v>
          </cell>
          <cell r="K117">
            <v>3015.1986969999998</v>
          </cell>
          <cell r="L117">
            <v>1013.123324</v>
          </cell>
          <cell r="M117">
            <v>11713.989670000001</v>
          </cell>
          <cell r="N117">
            <v>2022.0371620000001</v>
          </cell>
          <cell r="O117">
            <v>1369.7142859999999</v>
          </cell>
        </row>
        <row r="118">
          <cell r="A118" t="str">
            <v>LPE_LPE 16:0</v>
          </cell>
          <cell r="B118">
            <v>1342.2507290000001</v>
          </cell>
          <cell r="C118">
            <v>2539.3943220000001</v>
          </cell>
          <cell r="D118">
            <v>1975.144231</v>
          </cell>
          <cell r="E118">
            <v>978.43533119999995</v>
          </cell>
          <cell r="F118">
            <v>1356.40625</v>
          </cell>
          <cell r="G118">
            <v>1491.038961</v>
          </cell>
          <cell r="H118">
            <v>1253.6706589999999</v>
          </cell>
          <cell r="I118">
            <v>745.51418000000001</v>
          </cell>
          <cell r="J118">
            <v>517.83541149999996</v>
          </cell>
          <cell r="K118">
            <v>1572.0228010000001</v>
          </cell>
          <cell r="L118">
            <v>525.61126009999998</v>
          </cell>
          <cell r="M118">
            <v>0</v>
          </cell>
          <cell r="N118">
            <v>345.26013510000001</v>
          </cell>
          <cell r="O118">
            <v>947.45320200000003</v>
          </cell>
        </row>
        <row r="119">
          <cell r="A119" t="str">
            <v>LPE_LPE 17:1</v>
          </cell>
          <cell r="B119">
            <v>11014.437320000001</v>
          </cell>
          <cell r="C119">
            <v>11938.1041</v>
          </cell>
          <cell r="D119">
            <v>10386.63942</v>
          </cell>
          <cell r="E119">
            <v>4192.3832810000004</v>
          </cell>
          <cell r="F119">
            <v>6629.4620539999996</v>
          </cell>
          <cell r="G119">
            <v>5013.0575140000001</v>
          </cell>
          <cell r="H119">
            <v>7005.836327</v>
          </cell>
          <cell r="I119">
            <v>3325.4488289999999</v>
          </cell>
          <cell r="J119">
            <v>11732.06234</v>
          </cell>
          <cell r="K119">
            <v>14425.2899</v>
          </cell>
          <cell r="L119">
            <v>11786.404829999999</v>
          </cell>
          <cell r="M119">
            <v>5395.5456109999996</v>
          </cell>
          <cell r="N119">
            <v>5158.9189189999997</v>
          </cell>
          <cell r="O119">
            <v>6210.5591130000003</v>
          </cell>
        </row>
        <row r="120">
          <cell r="A120" t="str">
            <v>LPEO_LPE-O 18:3</v>
          </cell>
          <cell r="B120">
            <v>0</v>
          </cell>
          <cell r="C120">
            <v>0</v>
          </cell>
          <cell r="D120">
            <v>0</v>
          </cell>
          <cell r="E120">
            <v>0</v>
          </cell>
          <cell r="F120">
            <v>0</v>
          </cell>
          <cell r="G120">
            <v>0</v>
          </cell>
          <cell r="H120">
            <v>0</v>
          </cell>
          <cell r="I120">
            <v>0</v>
          </cell>
          <cell r="J120">
            <v>0</v>
          </cell>
          <cell r="K120">
            <v>0</v>
          </cell>
          <cell r="L120">
            <v>0</v>
          </cell>
          <cell r="M120">
            <v>555.24612739999998</v>
          </cell>
          <cell r="N120">
            <v>0</v>
          </cell>
          <cell r="O120">
            <v>0</v>
          </cell>
        </row>
        <row r="121">
          <cell r="A121" t="str">
            <v>LPE_LPE 18:2</v>
          </cell>
          <cell r="B121">
            <v>790.67638480000005</v>
          </cell>
          <cell r="C121">
            <v>2983.0063089999999</v>
          </cell>
          <cell r="D121">
            <v>1647.7956730000001</v>
          </cell>
          <cell r="E121">
            <v>776.80441640000004</v>
          </cell>
          <cell r="F121">
            <v>781.62276789999999</v>
          </cell>
          <cell r="G121">
            <v>1374.2838589999999</v>
          </cell>
          <cell r="H121">
            <v>1153.5768459999999</v>
          </cell>
          <cell r="I121">
            <v>658.6350185</v>
          </cell>
          <cell r="J121">
            <v>644.41645889999995</v>
          </cell>
          <cell r="K121">
            <v>2863.9902280000001</v>
          </cell>
          <cell r="L121">
            <v>1046.1635389999999</v>
          </cell>
          <cell r="M121">
            <v>1096.5938040000001</v>
          </cell>
          <cell r="N121">
            <v>2260.8040540000002</v>
          </cell>
          <cell r="O121">
            <v>2042.472906</v>
          </cell>
        </row>
        <row r="122">
          <cell r="A122" t="str">
            <v>LPS_LPS 18:2</v>
          </cell>
          <cell r="B122">
            <v>0</v>
          </cell>
          <cell r="C122">
            <v>0</v>
          </cell>
          <cell r="D122">
            <v>0</v>
          </cell>
          <cell r="E122">
            <v>0</v>
          </cell>
          <cell r="F122">
            <v>0</v>
          </cell>
          <cell r="G122">
            <v>0</v>
          </cell>
          <cell r="H122">
            <v>0</v>
          </cell>
          <cell r="I122">
            <v>0</v>
          </cell>
          <cell r="J122">
            <v>6.348266E-3</v>
          </cell>
          <cell r="K122">
            <v>6.1105709000000001E-2</v>
          </cell>
          <cell r="L122">
            <v>2.7128227000000001E-2</v>
          </cell>
          <cell r="M122">
            <v>0</v>
          </cell>
          <cell r="N122">
            <v>0.100232274</v>
          </cell>
          <cell r="O122">
            <v>0</v>
          </cell>
        </row>
        <row r="123">
          <cell r="A123" t="str">
            <v>LPE_LPE 20:4</v>
          </cell>
          <cell r="B123">
            <v>672.48104960000001</v>
          </cell>
          <cell r="C123">
            <v>1182.2965300000001</v>
          </cell>
          <cell r="D123">
            <v>1306.3966350000001</v>
          </cell>
          <cell r="E123">
            <v>521.3280757</v>
          </cell>
          <cell r="F123">
            <v>501.546875</v>
          </cell>
          <cell r="G123">
            <v>1204.4063080000001</v>
          </cell>
          <cell r="H123">
            <v>771.99800400000004</v>
          </cell>
          <cell r="I123">
            <v>541.41923550000001</v>
          </cell>
          <cell r="J123">
            <v>495.05985040000002</v>
          </cell>
          <cell r="K123">
            <v>1914.3648209999999</v>
          </cell>
          <cell r="L123">
            <v>863.37801609999997</v>
          </cell>
          <cell r="M123">
            <v>1195.271945</v>
          </cell>
          <cell r="N123">
            <v>1825.986486</v>
          </cell>
          <cell r="O123">
            <v>566.61330050000004</v>
          </cell>
        </row>
        <row r="124">
          <cell r="A124" t="str">
            <v>LPS_LPS 20:4</v>
          </cell>
          <cell r="B124">
            <v>6.2295830000000003E-3</v>
          </cell>
          <cell r="C124">
            <v>0</v>
          </cell>
          <cell r="D124">
            <v>0</v>
          </cell>
          <cell r="E124">
            <v>0</v>
          </cell>
          <cell r="F124">
            <v>0</v>
          </cell>
          <cell r="G124">
            <v>0</v>
          </cell>
          <cell r="H124">
            <v>7.8594719999999993E-3</v>
          </cell>
          <cell r="I124">
            <v>0</v>
          </cell>
          <cell r="J124">
            <v>1.1327346E-2</v>
          </cell>
          <cell r="K124">
            <v>0</v>
          </cell>
          <cell r="L124">
            <v>1.7534316000000001E-2</v>
          </cell>
          <cell r="M124">
            <v>0</v>
          </cell>
          <cell r="N124">
            <v>2.3313745E-2</v>
          </cell>
          <cell r="O124">
            <v>0</v>
          </cell>
        </row>
        <row r="125">
          <cell r="A125" t="str">
            <v>LPE_LPE 22:6</v>
          </cell>
          <cell r="B125">
            <v>554.01749270000005</v>
          </cell>
          <cell r="C125">
            <v>1044.9463720000001</v>
          </cell>
          <cell r="D125">
            <v>1083.8173079999999</v>
          </cell>
          <cell r="E125">
            <v>742.58832810000001</v>
          </cell>
          <cell r="F125">
            <v>756.3482143</v>
          </cell>
          <cell r="G125">
            <v>991.36734690000003</v>
          </cell>
          <cell r="H125">
            <v>532.25548900000001</v>
          </cell>
          <cell r="I125">
            <v>553.49445130000004</v>
          </cell>
          <cell r="J125">
            <v>916.22693270000002</v>
          </cell>
          <cell r="K125">
            <v>2939.429967</v>
          </cell>
          <cell r="L125">
            <v>1028.383378</v>
          </cell>
          <cell r="M125">
            <v>5461.4406200000003</v>
          </cell>
          <cell r="N125">
            <v>2709.4966220000001</v>
          </cell>
          <cell r="O125">
            <v>3299.140394</v>
          </cell>
        </row>
        <row r="126">
          <cell r="A126" t="str">
            <v>LPS_LPS 22:6</v>
          </cell>
          <cell r="B126">
            <v>0</v>
          </cell>
          <cell r="C126">
            <v>0</v>
          </cell>
          <cell r="D126">
            <v>0</v>
          </cell>
          <cell r="E126">
            <v>0</v>
          </cell>
          <cell r="F126">
            <v>0</v>
          </cell>
          <cell r="G126">
            <v>0</v>
          </cell>
          <cell r="H126">
            <v>0</v>
          </cell>
          <cell r="I126">
            <v>0</v>
          </cell>
          <cell r="J126">
            <v>0</v>
          </cell>
          <cell r="K126">
            <v>7.4290091000000003E-2</v>
          </cell>
          <cell r="L126">
            <v>1.3798581000000001E-2</v>
          </cell>
          <cell r="M126">
            <v>0.33517666400000001</v>
          </cell>
          <cell r="N126">
            <v>0.16220936799999999</v>
          </cell>
          <cell r="O126">
            <v>7.1880970000000002E-2</v>
          </cell>
        </row>
        <row r="127">
          <cell r="A127" t="str">
            <v>LPG_LPG 16:0</v>
          </cell>
          <cell r="B127">
            <v>1.0768045E-2</v>
          </cell>
          <cell r="C127">
            <v>7.3986349999999998E-3</v>
          </cell>
          <cell r="D127">
            <v>1.074816E-2</v>
          </cell>
          <cell r="E127">
            <v>0</v>
          </cell>
          <cell r="F127">
            <v>7.9186250000000003E-3</v>
          </cell>
          <cell r="G127">
            <v>9.9285439999999992E-3</v>
          </cell>
          <cell r="H127">
            <v>4.7171859999999999E-3</v>
          </cell>
          <cell r="I127">
            <v>4.588473E-3</v>
          </cell>
          <cell r="J127">
            <v>4.926021E-3</v>
          </cell>
          <cell r="K127">
            <v>1.6409024000000001E-2</v>
          </cell>
          <cell r="L127">
            <v>0</v>
          </cell>
          <cell r="M127">
            <v>0</v>
          </cell>
          <cell r="N127">
            <v>8.2152360000000008E-3</v>
          </cell>
          <cell r="O127">
            <v>0</v>
          </cell>
        </row>
        <row r="128">
          <cell r="A128" t="str">
            <v>LPA_LPA 20:1</v>
          </cell>
          <cell r="B128">
            <v>0</v>
          </cell>
          <cell r="C128">
            <v>0</v>
          </cell>
          <cell r="D128">
            <v>214.8533654</v>
          </cell>
          <cell r="E128">
            <v>0</v>
          </cell>
          <cell r="F128">
            <v>424.44419640000001</v>
          </cell>
          <cell r="G128">
            <v>667.94619669999997</v>
          </cell>
          <cell r="H128">
            <v>0</v>
          </cell>
          <cell r="I128">
            <v>159.41183720000001</v>
          </cell>
          <cell r="J128">
            <v>273.26433919999999</v>
          </cell>
          <cell r="K128">
            <v>0</v>
          </cell>
          <cell r="L128">
            <v>0</v>
          </cell>
          <cell r="M128">
            <v>0</v>
          </cell>
          <cell r="N128">
            <v>0</v>
          </cell>
          <cell r="O128">
            <v>0</v>
          </cell>
        </row>
        <row r="129">
          <cell r="A129" t="str">
            <v>LPG_LPG 18:2</v>
          </cell>
          <cell r="B129">
            <v>3.9667463E-2</v>
          </cell>
          <cell r="C129">
            <v>7.1615538000000006E-2</v>
          </cell>
          <cell r="D129">
            <v>2.8279209E-2</v>
          </cell>
          <cell r="E129">
            <v>0</v>
          </cell>
          <cell r="F129">
            <v>1.6498298000000002E-2</v>
          </cell>
          <cell r="G129">
            <v>2.5397197999999999E-2</v>
          </cell>
          <cell r="H129">
            <v>2.0630017E-2</v>
          </cell>
          <cell r="I129">
            <v>1.0817106999999999E-2</v>
          </cell>
          <cell r="J129">
            <v>6.03346E-3</v>
          </cell>
          <cell r="K129">
            <v>1.3021578000000001E-2</v>
          </cell>
          <cell r="L129">
            <v>4.7270120000000001E-3</v>
          </cell>
          <cell r="M129">
            <v>3.1361984000000002E-2</v>
          </cell>
          <cell r="N129">
            <v>7.8497930000000007E-3</v>
          </cell>
          <cell r="O129">
            <v>0</v>
          </cell>
        </row>
        <row r="130">
          <cell r="A130" t="str">
            <v>LPG_LPG 22:6</v>
          </cell>
          <cell r="B130">
            <v>0.117666355</v>
          </cell>
          <cell r="C130">
            <v>8.3932721000000002E-2</v>
          </cell>
          <cell r="D130">
            <v>0.110717052</v>
          </cell>
          <cell r="E130">
            <v>7.2655913000000003E-2</v>
          </cell>
          <cell r="F130">
            <v>0.220735494</v>
          </cell>
          <cell r="G130">
            <v>0.25978699199999999</v>
          </cell>
          <cell r="H130">
            <v>4.2418530000000003E-2</v>
          </cell>
          <cell r="I130">
            <v>8.7024210000000005E-2</v>
          </cell>
          <cell r="J130">
            <v>8.1436210000000002E-3</v>
          </cell>
          <cell r="K130">
            <v>0</v>
          </cell>
          <cell r="L130">
            <v>1.6755261E-2</v>
          </cell>
          <cell r="M130">
            <v>4.9659208000000003E-2</v>
          </cell>
          <cell r="N130">
            <v>0</v>
          </cell>
          <cell r="O130">
            <v>0</v>
          </cell>
        </row>
        <row r="131">
          <cell r="A131" t="str">
            <v>LPEO_LPE-O 17:1</v>
          </cell>
          <cell r="B131">
            <v>0</v>
          </cell>
          <cell r="C131">
            <v>0</v>
          </cell>
          <cell r="D131">
            <v>0</v>
          </cell>
          <cell r="E131">
            <v>0</v>
          </cell>
          <cell r="F131">
            <v>0</v>
          </cell>
          <cell r="G131">
            <v>0</v>
          </cell>
          <cell r="H131">
            <v>0</v>
          </cell>
          <cell r="I131">
            <v>0</v>
          </cell>
          <cell r="J131">
            <v>0</v>
          </cell>
          <cell r="K131">
            <v>0</v>
          </cell>
          <cell r="L131">
            <v>0</v>
          </cell>
          <cell r="M131">
            <v>346.21858859999998</v>
          </cell>
          <cell r="N131">
            <v>0</v>
          </cell>
          <cell r="O131">
            <v>0</v>
          </cell>
        </row>
        <row r="132">
          <cell r="A132" t="str">
            <v>LPC_LPC 12:0</v>
          </cell>
          <cell r="B132">
            <v>4405.8309040000004</v>
          </cell>
          <cell r="C132">
            <v>0</v>
          </cell>
          <cell r="D132">
            <v>0</v>
          </cell>
          <cell r="E132">
            <v>0</v>
          </cell>
          <cell r="F132">
            <v>1963.65625</v>
          </cell>
          <cell r="G132">
            <v>974.22263450000003</v>
          </cell>
          <cell r="H132">
            <v>1813.862275</v>
          </cell>
          <cell r="I132">
            <v>0</v>
          </cell>
          <cell r="J132">
            <v>5124.4089780000004</v>
          </cell>
          <cell r="K132">
            <v>0</v>
          </cell>
          <cell r="L132">
            <v>5302.5683650000001</v>
          </cell>
          <cell r="M132">
            <v>0</v>
          </cell>
          <cell r="N132">
            <v>0</v>
          </cell>
          <cell r="O132">
            <v>0</v>
          </cell>
        </row>
        <row r="133">
          <cell r="A133" t="str">
            <v>LPEO_LPE-O 18:2</v>
          </cell>
          <cell r="B133">
            <v>0</v>
          </cell>
          <cell r="C133">
            <v>0</v>
          </cell>
          <cell r="D133">
            <v>0</v>
          </cell>
          <cell r="E133">
            <v>0</v>
          </cell>
          <cell r="F133">
            <v>0</v>
          </cell>
          <cell r="G133">
            <v>0</v>
          </cell>
          <cell r="H133">
            <v>0</v>
          </cell>
          <cell r="I133">
            <v>0</v>
          </cell>
          <cell r="J133">
            <v>119.44638399999999</v>
          </cell>
          <cell r="K133">
            <v>689.66449509999995</v>
          </cell>
          <cell r="L133">
            <v>0</v>
          </cell>
          <cell r="M133">
            <v>3724.2788300000002</v>
          </cell>
          <cell r="N133">
            <v>667.51689190000002</v>
          </cell>
          <cell r="O133">
            <v>0</v>
          </cell>
        </row>
        <row r="134">
          <cell r="A134" t="str">
            <v>LPE_LPE 18:1</v>
          </cell>
          <cell r="B134">
            <v>1431.644315</v>
          </cell>
          <cell r="C134">
            <v>2870.6435329999999</v>
          </cell>
          <cell r="D134">
            <v>2451.9639419999999</v>
          </cell>
          <cell r="E134">
            <v>1010.4716089999999</v>
          </cell>
          <cell r="F134">
            <v>1193.1495540000001</v>
          </cell>
          <cell r="G134">
            <v>1566.0686459999999</v>
          </cell>
          <cell r="H134">
            <v>1360.5788419999999</v>
          </cell>
          <cell r="I134">
            <v>814.70900119999999</v>
          </cell>
          <cell r="J134">
            <v>489.92768080000002</v>
          </cell>
          <cell r="K134">
            <v>1937.3029320000001</v>
          </cell>
          <cell r="L134">
            <v>494.28954420000002</v>
          </cell>
          <cell r="M134">
            <v>0</v>
          </cell>
          <cell r="N134">
            <v>942.80405410000003</v>
          </cell>
          <cell r="O134">
            <v>1123.519704</v>
          </cell>
        </row>
        <row r="135">
          <cell r="A135" t="str">
            <v>LPS_LPS 18:1</v>
          </cell>
          <cell r="B135">
            <v>8.2150980000000005E-3</v>
          </cell>
          <cell r="C135">
            <v>0</v>
          </cell>
          <cell r="D135">
            <v>0</v>
          </cell>
          <cell r="E135">
            <v>0</v>
          </cell>
          <cell r="F135">
            <v>0</v>
          </cell>
          <cell r="G135">
            <v>0</v>
          </cell>
          <cell r="H135">
            <v>0</v>
          </cell>
          <cell r="I135">
            <v>0</v>
          </cell>
          <cell r="J135">
            <v>0</v>
          </cell>
          <cell r="K135">
            <v>6.7824212999999994E-2</v>
          </cell>
          <cell r="L135">
            <v>0</v>
          </cell>
          <cell r="M135">
            <v>0</v>
          </cell>
          <cell r="N135">
            <v>5.2925371999999998E-2</v>
          </cell>
          <cell r="O135">
            <v>0</v>
          </cell>
        </row>
        <row r="136">
          <cell r="A136" t="str">
            <v>LPE_LPE 20:3</v>
          </cell>
          <cell r="B136">
            <v>88.349854230000005</v>
          </cell>
          <cell r="C136">
            <v>0</v>
          </cell>
          <cell r="D136">
            <v>266.2932692</v>
          </cell>
          <cell r="E136">
            <v>0</v>
          </cell>
          <cell r="F136">
            <v>85.466517859999996</v>
          </cell>
          <cell r="G136">
            <v>161.9424861</v>
          </cell>
          <cell r="H136">
            <v>0</v>
          </cell>
          <cell r="I136">
            <v>0</v>
          </cell>
          <cell r="J136">
            <v>0</v>
          </cell>
          <cell r="K136">
            <v>323.2247557</v>
          </cell>
          <cell r="L136">
            <v>0</v>
          </cell>
          <cell r="M136">
            <v>0</v>
          </cell>
          <cell r="N136">
            <v>260.84797300000002</v>
          </cell>
          <cell r="O136">
            <v>0</v>
          </cell>
        </row>
        <row r="137">
          <cell r="A137" t="str">
            <v>LPS_LPS 20:3</v>
          </cell>
          <cell r="B137">
            <v>2.168138E-2</v>
          </cell>
          <cell r="C137">
            <v>0</v>
          </cell>
          <cell r="D137">
            <v>0</v>
          </cell>
          <cell r="E137">
            <v>0</v>
          </cell>
          <cell r="F137">
            <v>0</v>
          </cell>
          <cell r="G137">
            <v>0</v>
          </cell>
          <cell r="H137">
            <v>0</v>
          </cell>
          <cell r="I137">
            <v>0</v>
          </cell>
          <cell r="J137">
            <v>6.5080219999999996E-3</v>
          </cell>
          <cell r="K137">
            <v>0</v>
          </cell>
          <cell r="L137">
            <v>1.5385651E-2</v>
          </cell>
          <cell r="M137">
            <v>0</v>
          </cell>
          <cell r="N137">
            <v>2.0537586E-2</v>
          </cell>
          <cell r="O137">
            <v>0</v>
          </cell>
        </row>
        <row r="138">
          <cell r="A138" t="str">
            <v>LPA_LPA 20:0</v>
          </cell>
          <cell r="B138">
            <v>0</v>
          </cell>
          <cell r="C138">
            <v>0</v>
          </cell>
          <cell r="D138">
            <v>0</v>
          </cell>
          <cell r="E138">
            <v>0</v>
          </cell>
          <cell r="F138">
            <v>0</v>
          </cell>
          <cell r="G138">
            <v>0</v>
          </cell>
          <cell r="H138">
            <v>0</v>
          </cell>
          <cell r="I138">
            <v>0</v>
          </cell>
          <cell r="J138">
            <v>0</v>
          </cell>
          <cell r="K138">
            <v>0</v>
          </cell>
          <cell r="L138">
            <v>0</v>
          </cell>
          <cell r="M138">
            <v>0</v>
          </cell>
          <cell r="N138">
            <v>0</v>
          </cell>
          <cell r="O138">
            <v>687.72167490000004</v>
          </cell>
        </row>
        <row r="139">
          <cell r="A139" t="str">
            <v>LPG_LPG 18:1</v>
          </cell>
          <cell r="B139">
            <v>2.1143927E-2</v>
          </cell>
          <cell r="C139">
            <v>2.8309005000000002E-2</v>
          </cell>
          <cell r="D139">
            <v>1.9495905000000001E-2</v>
          </cell>
          <cell r="E139">
            <v>0</v>
          </cell>
          <cell r="F139">
            <v>1.0177884E-2</v>
          </cell>
          <cell r="G139">
            <v>1.9245536000000001E-2</v>
          </cell>
          <cell r="H139">
            <v>8.7370699999999996E-3</v>
          </cell>
          <cell r="I139">
            <v>7.8923139999999992E-3</v>
          </cell>
          <cell r="J139">
            <v>0</v>
          </cell>
          <cell r="K139">
            <v>0</v>
          </cell>
          <cell r="L139">
            <v>0</v>
          </cell>
          <cell r="M139">
            <v>0</v>
          </cell>
          <cell r="N139">
            <v>1.0098454999999999E-2</v>
          </cell>
          <cell r="O139">
            <v>0</v>
          </cell>
        </row>
        <row r="140">
          <cell r="A140" t="str">
            <v>LPG_LPG 19:2</v>
          </cell>
          <cell r="B140">
            <v>0</v>
          </cell>
          <cell r="C140">
            <v>3.1658760000000001E-2</v>
          </cell>
          <cell r="D140">
            <v>0</v>
          </cell>
          <cell r="E140">
            <v>0</v>
          </cell>
          <cell r="F140">
            <v>0</v>
          </cell>
          <cell r="G140">
            <v>0</v>
          </cell>
          <cell r="H140">
            <v>5.269096E-3</v>
          </cell>
          <cell r="I140">
            <v>0</v>
          </cell>
          <cell r="J140">
            <v>0</v>
          </cell>
          <cell r="K140">
            <v>0</v>
          </cell>
          <cell r="L140">
            <v>0</v>
          </cell>
          <cell r="M140">
            <v>0</v>
          </cell>
          <cell r="N140">
            <v>0</v>
          </cell>
          <cell r="O140">
            <v>0</v>
          </cell>
        </row>
        <row r="141">
          <cell r="A141" t="str">
            <v>LPEO_LPE-O 18:1</v>
          </cell>
          <cell r="B141">
            <v>154.1603499</v>
          </cell>
          <cell r="C141">
            <v>0</v>
          </cell>
          <cell r="D141">
            <v>0</v>
          </cell>
          <cell r="E141">
            <v>0</v>
          </cell>
          <cell r="F141">
            <v>128.46651790000001</v>
          </cell>
          <cell r="G141">
            <v>0</v>
          </cell>
          <cell r="H141">
            <v>0</v>
          </cell>
          <cell r="I141">
            <v>0</v>
          </cell>
          <cell r="J141">
            <v>877.81296759999998</v>
          </cell>
          <cell r="K141">
            <v>3924.6677519999998</v>
          </cell>
          <cell r="L141">
            <v>983.81233239999995</v>
          </cell>
          <cell r="M141">
            <v>12296.096390000001</v>
          </cell>
          <cell r="N141">
            <v>2268.5895270000001</v>
          </cell>
          <cell r="O141">
            <v>1196.376847</v>
          </cell>
        </row>
        <row r="142">
          <cell r="A142" t="str">
            <v>LPE_LPE 18:0</v>
          </cell>
          <cell r="B142">
            <v>5378.1807580000004</v>
          </cell>
          <cell r="C142">
            <v>8488.6214510000009</v>
          </cell>
          <cell r="D142">
            <v>8694.8485579999997</v>
          </cell>
          <cell r="E142">
            <v>4846.4432180000003</v>
          </cell>
          <cell r="F142">
            <v>7410.1049110000004</v>
          </cell>
          <cell r="G142">
            <v>7577.6345080000001</v>
          </cell>
          <cell r="H142">
            <v>4311.642715</v>
          </cell>
          <cell r="I142">
            <v>3371.415536</v>
          </cell>
          <cell r="J142">
            <v>5688.0249379999996</v>
          </cell>
          <cell r="K142">
            <v>9926.5048860000006</v>
          </cell>
          <cell r="L142">
            <v>5743.935657</v>
          </cell>
          <cell r="M142">
            <v>2322.9724609999998</v>
          </cell>
          <cell r="N142">
            <v>3512.9358109999998</v>
          </cell>
          <cell r="O142">
            <v>9857.2044330000008</v>
          </cell>
        </row>
        <row r="143">
          <cell r="A143" t="str">
            <v>LPS_LPS 18:0</v>
          </cell>
          <cell r="B143">
            <v>2.1207548E-2</v>
          </cell>
          <cell r="C143">
            <v>0</v>
          </cell>
          <cell r="D143">
            <v>8.7164325000000001E-2</v>
          </cell>
          <cell r="E143">
            <v>1.7777748999999999E-2</v>
          </cell>
          <cell r="F143">
            <v>0</v>
          </cell>
          <cell r="G143">
            <v>3.4766556999999997E-2</v>
          </cell>
          <cell r="H143">
            <v>0</v>
          </cell>
          <cell r="I143">
            <v>2.9490731999999999E-2</v>
          </cell>
          <cell r="J143">
            <v>0</v>
          </cell>
          <cell r="K143">
            <v>0</v>
          </cell>
          <cell r="L143">
            <v>0</v>
          </cell>
          <cell r="M143">
            <v>0</v>
          </cell>
          <cell r="N143">
            <v>0</v>
          </cell>
          <cell r="O143">
            <v>0.118691844</v>
          </cell>
        </row>
        <row r="144">
          <cell r="A144" t="str">
            <v>LPS_LPS 20:2</v>
          </cell>
          <cell r="B144">
            <v>7.4146100000000003E-3</v>
          </cell>
          <cell r="C144">
            <v>0</v>
          </cell>
          <cell r="D144">
            <v>0</v>
          </cell>
          <cell r="E144">
            <v>3.2814045E-2</v>
          </cell>
          <cell r="F144">
            <v>0</v>
          </cell>
          <cell r="G144">
            <v>0</v>
          </cell>
          <cell r="H144">
            <v>0</v>
          </cell>
          <cell r="I144">
            <v>2.1153445999999999E-2</v>
          </cell>
          <cell r="J144">
            <v>0</v>
          </cell>
          <cell r="K144">
            <v>0</v>
          </cell>
          <cell r="L144">
            <v>0</v>
          </cell>
          <cell r="M144">
            <v>0</v>
          </cell>
          <cell r="N144">
            <v>0</v>
          </cell>
          <cell r="O144">
            <v>0</v>
          </cell>
        </row>
        <row r="145">
          <cell r="A145" t="str">
            <v>LPE_LPE 22:4</v>
          </cell>
          <cell r="B145">
            <v>0</v>
          </cell>
          <cell r="C145">
            <v>0</v>
          </cell>
          <cell r="D145">
            <v>95.20192308</v>
          </cell>
          <cell r="E145">
            <v>0</v>
          </cell>
          <cell r="F145">
            <v>0</v>
          </cell>
          <cell r="G145">
            <v>0</v>
          </cell>
          <cell r="H145">
            <v>0</v>
          </cell>
          <cell r="I145">
            <v>0</v>
          </cell>
          <cell r="J145">
            <v>0</v>
          </cell>
          <cell r="K145">
            <v>0</v>
          </cell>
          <cell r="L145">
            <v>0</v>
          </cell>
          <cell r="M145">
            <v>0</v>
          </cell>
          <cell r="N145">
            <v>0</v>
          </cell>
          <cell r="O145">
            <v>0</v>
          </cell>
        </row>
        <row r="146">
          <cell r="A146" t="str">
            <v>LPI_LPI 16:0</v>
          </cell>
          <cell r="B146">
            <v>213.16618080000001</v>
          </cell>
          <cell r="C146">
            <v>0</v>
          </cell>
          <cell r="D146">
            <v>110.7908654</v>
          </cell>
          <cell r="E146">
            <v>0</v>
          </cell>
          <cell r="F146">
            <v>0</v>
          </cell>
          <cell r="G146">
            <v>0</v>
          </cell>
          <cell r="H146">
            <v>99.792415169999998</v>
          </cell>
          <cell r="I146">
            <v>0</v>
          </cell>
          <cell r="J146">
            <v>168.3915212</v>
          </cell>
          <cell r="K146">
            <v>728.42019540000001</v>
          </cell>
          <cell r="L146">
            <v>189.67560320000001</v>
          </cell>
          <cell r="M146">
            <v>0</v>
          </cell>
          <cell r="N146">
            <v>0</v>
          </cell>
          <cell r="O146">
            <v>0</v>
          </cell>
        </row>
        <row r="147">
          <cell r="A147" t="str">
            <v>LPG_LPG 19:1</v>
          </cell>
          <cell r="B147">
            <v>0.18256037899999999</v>
          </cell>
          <cell r="C147">
            <v>0.91091402099999996</v>
          </cell>
          <cell r="D147">
            <v>0.10065365499999999</v>
          </cell>
          <cell r="E147">
            <v>0.15495765</v>
          </cell>
          <cell r="F147">
            <v>0.383389168</v>
          </cell>
          <cell r="G147">
            <v>0.18564354199999999</v>
          </cell>
          <cell r="H147">
            <v>0.25513043200000002</v>
          </cell>
          <cell r="I147">
            <v>0.10088907499999999</v>
          </cell>
          <cell r="J147">
            <v>0.27412997</v>
          </cell>
          <cell r="K147">
            <v>0.55768068400000004</v>
          </cell>
          <cell r="L147">
            <v>0.26932010699999998</v>
          </cell>
          <cell r="M147">
            <v>0.60232976199999999</v>
          </cell>
          <cell r="N147">
            <v>0.37355514099999998</v>
          </cell>
          <cell r="O147">
            <v>0.441698488</v>
          </cell>
        </row>
        <row r="148">
          <cell r="A148" t="str">
            <v>LPI_LPI 18:2</v>
          </cell>
          <cell r="B148">
            <v>0</v>
          </cell>
          <cell r="C148">
            <v>413.8485804</v>
          </cell>
          <cell r="D148">
            <v>0</v>
          </cell>
          <cell r="E148">
            <v>0</v>
          </cell>
          <cell r="F148">
            <v>0</v>
          </cell>
          <cell r="G148">
            <v>193.37291279999999</v>
          </cell>
          <cell r="H148">
            <v>113.8502994</v>
          </cell>
          <cell r="I148">
            <v>0</v>
          </cell>
          <cell r="J148">
            <v>0</v>
          </cell>
          <cell r="K148">
            <v>0</v>
          </cell>
          <cell r="L148">
            <v>0</v>
          </cell>
          <cell r="M148">
            <v>0</v>
          </cell>
          <cell r="N148">
            <v>378.43918919999999</v>
          </cell>
          <cell r="O148">
            <v>0</v>
          </cell>
        </row>
        <row r="149">
          <cell r="A149" t="str">
            <v>LPG_LPG 21:3</v>
          </cell>
          <cell r="B149">
            <v>3.7901850000000002E-3</v>
          </cell>
          <cell r="C149">
            <v>1.1498101E-2</v>
          </cell>
          <cell r="D149">
            <v>0</v>
          </cell>
          <cell r="E149">
            <v>0</v>
          </cell>
          <cell r="F149">
            <v>2.4917129999999999E-2</v>
          </cell>
          <cell r="G149">
            <v>0</v>
          </cell>
          <cell r="H149">
            <v>5.9004979999999997E-3</v>
          </cell>
          <cell r="I149">
            <v>0</v>
          </cell>
          <cell r="J149">
            <v>2.1343817000000001E-2</v>
          </cell>
          <cell r="K149">
            <v>5.3829090000000003E-2</v>
          </cell>
          <cell r="L149">
            <v>2.5528861E-2</v>
          </cell>
          <cell r="M149">
            <v>0.13259473499999999</v>
          </cell>
          <cell r="N149">
            <v>3.6722726999999997E-2</v>
          </cell>
          <cell r="O149">
            <v>0</v>
          </cell>
        </row>
        <row r="150">
          <cell r="A150" t="str">
            <v>LPI_LPI 20:4</v>
          </cell>
          <cell r="B150">
            <v>300.24781339999998</v>
          </cell>
          <cell r="C150">
            <v>687.45425869999997</v>
          </cell>
          <cell r="D150">
            <v>223.8557692</v>
          </cell>
          <cell r="E150">
            <v>0</v>
          </cell>
          <cell r="F150">
            <v>168.421875</v>
          </cell>
          <cell r="G150">
            <v>377.71057510000003</v>
          </cell>
          <cell r="H150">
            <v>311.33532930000001</v>
          </cell>
          <cell r="I150">
            <v>110.5215783</v>
          </cell>
          <cell r="J150">
            <v>0</v>
          </cell>
          <cell r="K150">
            <v>0</v>
          </cell>
          <cell r="L150">
            <v>0</v>
          </cell>
          <cell r="M150">
            <v>0</v>
          </cell>
          <cell r="N150">
            <v>0</v>
          </cell>
          <cell r="O150">
            <v>0</v>
          </cell>
        </row>
        <row r="151">
          <cell r="A151" t="str">
            <v>LPG_LPG 23:5</v>
          </cell>
          <cell r="B151">
            <v>0</v>
          </cell>
          <cell r="C151">
            <v>0</v>
          </cell>
          <cell r="D151">
            <v>3.6406699999999999E-3</v>
          </cell>
          <cell r="E151">
            <v>0</v>
          </cell>
          <cell r="F151">
            <v>1.2904250000000001E-2</v>
          </cell>
          <cell r="G151">
            <v>0</v>
          </cell>
          <cell r="H151">
            <v>0</v>
          </cell>
          <cell r="I151">
            <v>0</v>
          </cell>
          <cell r="J151">
            <v>0</v>
          </cell>
          <cell r="K151">
            <v>1.4507697E-2</v>
          </cell>
          <cell r="L151">
            <v>0</v>
          </cell>
          <cell r="M151">
            <v>4.3867278000000003E-2</v>
          </cell>
          <cell r="N151">
            <v>0</v>
          </cell>
          <cell r="O151">
            <v>0</v>
          </cell>
        </row>
        <row r="152">
          <cell r="A152" t="str">
            <v>LPEO_LPE-O 18:0</v>
          </cell>
          <cell r="B152">
            <v>0</v>
          </cell>
          <cell r="C152">
            <v>0</v>
          </cell>
          <cell r="D152">
            <v>0</v>
          </cell>
          <cell r="E152">
            <v>0</v>
          </cell>
          <cell r="F152">
            <v>0</v>
          </cell>
          <cell r="G152">
            <v>109.0797774</v>
          </cell>
          <cell r="H152">
            <v>171.7784431</v>
          </cell>
          <cell r="I152">
            <v>0</v>
          </cell>
          <cell r="J152">
            <v>1422.379052</v>
          </cell>
          <cell r="K152">
            <v>6387.7947880000002</v>
          </cell>
          <cell r="L152">
            <v>1954.9276139999999</v>
          </cell>
          <cell r="M152">
            <v>16747.64372</v>
          </cell>
          <cell r="N152">
            <v>2711.52027</v>
          </cell>
          <cell r="O152">
            <v>2509.3251230000001</v>
          </cell>
        </row>
        <row r="153">
          <cell r="A153" t="str">
            <v>LPE_LPE 19:0</v>
          </cell>
          <cell r="B153">
            <v>0</v>
          </cell>
          <cell r="C153">
            <v>0</v>
          </cell>
          <cell r="D153">
            <v>0</v>
          </cell>
          <cell r="E153">
            <v>0</v>
          </cell>
          <cell r="F153">
            <v>0</v>
          </cell>
          <cell r="G153">
            <v>0</v>
          </cell>
          <cell r="H153">
            <v>0</v>
          </cell>
          <cell r="I153">
            <v>66.584463630000002</v>
          </cell>
          <cell r="J153">
            <v>0</v>
          </cell>
          <cell r="K153">
            <v>0</v>
          </cell>
          <cell r="L153">
            <v>0</v>
          </cell>
          <cell r="M153">
            <v>534.0654045</v>
          </cell>
          <cell r="N153">
            <v>0</v>
          </cell>
          <cell r="O153">
            <v>0</v>
          </cell>
        </row>
        <row r="154">
          <cell r="A154" t="str">
            <v>LPE_LPE 20:1</v>
          </cell>
          <cell r="B154">
            <v>0</v>
          </cell>
          <cell r="C154">
            <v>0</v>
          </cell>
          <cell r="D154">
            <v>0</v>
          </cell>
          <cell r="E154">
            <v>0</v>
          </cell>
          <cell r="F154">
            <v>68.229910709999999</v>
          </cell>
          <cell r="G154">
            <v>0</v>
          </cell>
          <cell r="H154">
            <v>0</v>
          </cell>
          <cell r="I154">
            <v>0</v>
          </cell>
          <cell r="J154">
            <v>0</v>
          </cell>
          <cell r="K154">
            <v>0</v>
          </cell>
          <cell r="L154">
            <v>0</v>
          </cell>
          <cell r="M154">
            <v>0</v>
          </cell>
          <cell r="N154">
            <v>0</v>
          </cell>
          <cell r="O154">
            <v>0</v>
          </cell>
        </row>
        <row r="155">
          <cell r="A155" t="str">
            <v>LPCO_LPCO 15:1</v>
          </cell>
          <cell r="B155">
            <v>0</v>
          </cell>
          <cell r="C155">
            <v>0</v>
          </cell>
          <cell r="D155">
            <v>0</v>
          </cell>
          <cell r="E155">
            <v>0</v>
          </cell>
          <cell r="F155">
            <v>0</v>
          </cell>
          <cell r="G155">
            <v>0</v>
          </cell>
          <cell r="H155">
            <v>0</v>
          </cell>
          <cell r="I155">
            <v>0</v>
          </cell>
          <cell r="J155">
            <v>89.990024939999998</v>
          </cell>
          <cell r="K155">
            <v>0</v>
          </cell>
          <cell r="L155">
            <v>0</v>
          </cell>
          <cell r="M155">
            <v>0</v>
          </cell>
          <cell r="N155">
            <v>0</v>
          </cell>
          <cell r="O155">
            <v>0</v>
          </cell>
        </row>
        <row r="156">
          <cell r="A156" t="str">
            <v>LPS_LPS 21:2</v>
          </cell>
          <cell r="B156">
            <v>6.6847929999999996E-3</v>
          </cell>
          <cell r="C156">
            <v>0</v>
          </cell>
          <cell r="D156">
            <v>0</v>
          </cell>
          <cell r="E156">
            <v>0</v>
          </cell>
          <cell r="F156">
            <v>0</v>
          </cell>
          <cell r="G156">
            <v>0</v>
          </cell>
          <cell r="H156">
            <v>0</v>
          </cell>
          <cell r="I156">
            <v>0</v>
          </cell>
          <cell r="J156">
            <v>0</v>
          </cell>
          <cell r="K156">
            <v>0</v>
          </cell>
          <cell r="L156">
            <v>0</v>
          </cell>
          <cell r="M156">
            <v>0</v>
          </cell>
          <cell r="N156">
            <v>0</v>
          </cell>
          <cell r="O156">
            <v>0</v>
          </cell>
        </row>
        <row r="157">
          <cell r="A157" t="str">
            <v>LPS_LPS 24:5</v>
          </cell>
          <cell r="B157">
            <v>9.948218E-3</v>
          </cell>
          <cell r="C157">
            <v>0</v>
          </cell>
          <cell r="D157">
            <v>0</v>
          </cell>
          <cell r="E157">
            <v>0</v>
          </cell>
          <cell r="F157">
            <v>4.6229072000000003E-2</v>
          </cell>
          <cell r="G157">
            <v>6.5814547000000001E-2</v>
          </cell>
          <cell r="H157">
            <v>1.8100670999999999E-2</v>
          </cell>
          <cell r="I157">
            <v>0</v>
          </cell>
          <cell r="J157">
            <v>2.0314072999999998E-2</v>
          </cell>
          <cell r="K157">
            <v>0</v>
          </cell>
          <cell r="L157">
            <v>6.3688550999999996E-2</v>
          </cell>
          <cell r="M157">
            <v>0</v>
          </cell>
          <cell r="N157">
            <v>0</v>
          </cell>
          <cell r="O157">
            <v>0</v>
          </cell>
        </row>
        <row r="158">
          <cell r="A158" t="str">
            <v>LPG_LPG 19:0</v>
          </cell>
          <cell r="B158">
            <v>9.5697632000000005E-2</v>
          </cell>
          <cell r="C158">
            <v>0.33668024099999999</v>
          </cell>
          <cell r="D158">
            <v>0.106991129</v>
          </cell>
          <cell r="E158">
            <v>0.13640619500000001</v>
          </cell>
          <cell r="F158">
            <v>0.19530999800000001</v>
          </cell>
          <cell r="G158">
            <v>0.23455189300000001</v>
          </cell>
          <cell r="H158">
            <v>0.22349433499999999</v>
          </cell>
          <cell r="I158">
            <v>6.4057250999999996E-2</v>
          </cell>
          <cell r="J158">
            <v>0.133931882</v>
          </cell>
          <cell r="K158">
            <v>0.32038951300000001</v>
          </cell>
          <cell r="L158">
            <v>0.13580963200000001</v>
          </cell>
          <cell r="M158">
            <v>0</v>
          </cell>
          <cell r="N158">
            <v>0.24367920400000001</v>
          </cell>
          <cell r="O158">
            <v>0.40394075600000001</v>
          </cell>
        </row>
        <row r="159">
          <cell r="A159" t="str">
            <v>ST_ST 27:3</v>
          </cell>
          <cell r="B159">
            <v>76.996609309999997</v>
          </cell>
          <cell r="C159">
            <v>126.77212489999999</v>
          </cell>
          <cell r="D159">
            <v>89.738083900000007</v>
          </cell>
          <cell r="E159">
            <v>90.595503780000001</v>
          </cell>
          <cell r="F159">
            <v>111.0557525</v>
          </cell>
          <cell r="G159">
            <v>133.06156350000001</v>
          </cell>
          <cell r="H159">
            <v>86.360538989999995</v>
          </cell>
          <cell r="I159">
            <v>77.245150929999994</v>
          </cell>
          <cell r="J159">
            <v>55.839114170000002</v>
          </cell>
          <cell r="K159">
            <v>90.717371400000005</v>
          </cell>
          <cell r="L159">
            <v>68.516059170000005</v>
          </cell>
          <cell r="M159">
            <v>78.326365890000005</v>
          </cell>
          <cell r="N159">
            <v>66.098221080000002</v>
          </cell>
          <cell r="O159">
            <v>105.365628</v>
          </cell>
        </row>
        <row r="160">
          <cell r="A160" t="str">
            <v>LPG_LPG 21:2</v>
          </cell>
          <cell r="B160">
            <v>0</v>
          </cell>
          <cell r="C160">
            <v>8.1525199999999999E-3</v>
          </cell>
          <cell r="D160">
            <v>0</v>
          </cell>
          <cell r="E160">
            <v>0</v>
          </cell>
          <cell r="F160">
            <v>0</v>
          </cell>
          <cell r="G160">
            <v>0</v>
          </cell>
          <cell r="H160">
            <v>0</v>
          </cell>
          <cell r="I160">
            <v>0</v>
          </cell>
          <cell r="J160">
            <v>0</v>
          </cell>
          <cell r="K160">
            <v>1.1572234000000001E-2</v>
          </cell>
          <cell r="L160">
            <v>0</v>
          </cell>
          <cell r="M160">
            <v>0</v>
          </cell>
          <cell r="N160">
            <v>0</v>
          </cell>
          <cell r="O160">
            <v>0</v>
          </cell>
        </row>
        <row r="161">
          <cell r="A161" t="str">
            <v>LPI_LPI 20:3</v>
          </cell>
          <cell r="B161">
            <v>93.886297380000002</v>
          </cell>
          <cell r="C161">
            <v>0</v>
          </cell>
          <cell r="D161">
            <v>0</v>
          </cell>
          <cell r="E161">
            <v>0</v>
          </cell>
          <cell r="F161">
            <v>0</v>
          </cell>
          <cell r="G161">
            <v>0</v>
          </cell>
          <cell r="H161">
            <v>0</v>
          </cell>
          <cell r="I161">
            <v>0</v>
          </cell>
          <cell r="J161">
            <v>128.88778049999999</v>
          </cell>
          <cell r="K161">
            <v>0</v>
          </cell>
          <cell r="L161">
            <v>131.06970509999999</v>
          </cell>
          <cell r="M161">
            <v>0</v>
          </cell>
          <cell r="N161">
            <v>0</v>
          </cell>
          <cell r="O161">
            <v>0</v>
          </cell>
        </row>
        <row r="162">
          <cell r="A162" t="str">
            <v>LPEO_LPE-O 20:1</v>
          </cell>
          <cell r="B162">
            <v>0</v>
          </cell>
          <cell r="C162">
            <v>0</v>
          </cell>
          <cell r="D162">
            <v>0</v>
          </cell>
          <cell r="E162">
            <v>0</v>
          </cell>
          <cell r="F162">
            <v>0</v>
          </cell>
          <cell r="G162">
            <v>0</v>
          </cell>
          <cell r="H162">
            <v>0</v>
          </cell>
          <cell r="I162">
            <v>0</v>
          </cell>
          <cell r="J162">
            <v>93.316708230000003</v>
          </cell>
          <cell r="K162">
            <v>1499.0162869999999</v>
          </cell>
          <cell r="L162">
            <v>141.5630027</v>
          </cell>
          <cell r="M162">
            <v>2757.3373489999999</v>
          </cell>
          <cell r="N162">
            <v>463.47804050000002</v>
          </cell>
          <cell r="O162">
            <v>0</v>
          </cell>
        </row>
        <row r="163">
          <cell r="A163" t="str">
            <v>LPCO_LPCO 16:1</v>
          </cell>
          <cell r="B163">
            <v>0</v>
          </cell>
          <cell r="C163">
            <v>0</v>
          </cell>
          <cell r="D163">
            <v>0</v>
          </cell>
          <cell r="E163">
            <v>0</v>
          </cell>
          <cell r="F163">
            <v>0</v>
          </cell>
          <cell r="G163">
            <v>0</v>
          </cell>
          <cell r="H163">
            <v>0</v>
          </cell>
          <cell r="I163">
            <v>0</v>
          </cell>
          <cell r="J163">
            <v>254.0548628</v>
          </cell>
          <cell r="K163">
            <v>250.9837134</v>
          </cell>
          <cell r="L163">
            <v>0</v>
          </cell>
          <cell r="M163">
            <v>1078.578313</v>
          </cell>
          <cell r="N163">
            <v>452.83277029999999</v>
          </cell>
          <cell r="O163">
            <v>0</v>
          </cell>
        </row>
        <row r="164">
          <cell r="A164" t="str">
            <v>LPS_LPS 23:3</v>
          </cell>
          <cell r="B164">
            <v>6.2598699999999998E-3</v>
          </cell>
          <cell r="C164">
            <v>0</v>
          </cell>
          <cell r="D164">
            <v>0</v>
          </cell>
          <cell r="E164">
            <v>0</v>
          </cell>
          <cell r="F164">
            <v>0</v>
          </cell>
          <cell r="G164">
            <v>0</v>
          </cell>
          <cell r="H164">
            <v>0</v>
          </cell>
          <cell r="I164">
            <v>0</v>
          </cell>
          <cell r="J164">
            <v>0</v>
          </cell>
          <cell r="K164">
            <v>0</v>
          </cell>
          <cell r="L164">
            <v>0</v>
          </cell>
          <cell r="M164">
            <v>0</v>
          </cell>
          <cell r="N164">
            <v>0</v>
          </cell>
          <cell r="O164">
            <v>0</v>
          </cell>
        </row>
        <row r="165">
          <cell r="A165" t="str">
            <v>LPI_LPI 18:0</v>
          </cell>
          <cell r="B165">
            <v>850.59183670000004</v>
          </cell>
          <cell r="C165">
            <v>1247.9842269999999</v>
          </cell>
          <cell r="D165">
            <v>1582.2644230000001</v>
          </cell>
          <cell r="E165">
            <v>909.04731860000004</v>
          </cell>
          <cell r="F165">
            <v>786.6294643</v>
          </cell>
          <cell r="G165">
            <v>999.13543600000003</v>
          </cell>
          <cell r="H165">
            <v>883.3912176</v>
          </cell>
          <cell r="I165">
            <v>627.60049319999996</v>
          </cell>
          <cell r="J165">
            <v>1850.2917709999999</v>
          </cell>
          <cell r="K165">
            <v>4641.0325730000004</v>
          </cell>
          <cell r="L165">
            <v>1439.1099200000001</v>
          </cell>
          <cell r="M165">
            <v>0</v>
          </cell>
          <cell r="N165">
            <v>1690.4831079999999</v>
          </cell>
          <cell r="O165">
            <v>7727.0665019999997</v>
          </cell>
        </row>
        <row r="166">
          <cell r="A166" t="str">
            <v>LPG_LPG 24:4</v>
          </cell>
          <cell r="B166">
            <v>5.3093460000000004E-3</v>
          </cell>
          <cell r="C166">
            <v>0</v>
          </cell>
          <cell r="D166">
            <v>0</v>
          </cell>
          <cell r="E166">
            <v>0</v>
          </cell>
          <cell r="F166">
            <v>0</v>
          </cell>
          <cell r="G166">
            <v>0</v>
          </cell>
          <cell r="H166">
            <v>0</v>
          </cell>
          <cell r="I166">
            <v>0</v>
          </cell>
          <cell r="J166">
            <v>0</v>
          </cell>
          <cell r="K166">
            <v>0</v>
          </cell>
          <cell r="L166">
            <v>0</v>
          </cell>
          <cell r="M166">
            <v>0</v>
          </cell>
          <cell r="N166">
            <v>0</v>
          </cell>
          <cell r="O166">
            <v>0</v>
          </cell>
        </row>
        <row r="167">
          <cell r="A167" t="str">
            <v>LPEO_LPE-O 20:0</v>
          </cell>
          <cell r="B167">
            <v>622.75801750000005</v>
          </cell>
          <cell r="C167">
            <v>681.65930600000002</v>
          </cell>
          <cell r="D167">
            <v>673.77884619999998</v>
          </cell>
          <cell r="E167">
            <v>253.22082019999999</v>
          </cell>
          <cell r="F167">
            <v>452.2075893</v>
          </cell>
          <cell r="G167">
            <v>416.84230059999999</v>
          </cell>
          <cell r="H167">
            <v>341.78642710000003</v>
          </cell>
          <cell r="I167">
            <v>265.01233050000002</v>
          </cell>
          <cell r="J167">
            <v>1155.59601</v>
          </cell>
          <cell r="K167">
            <v>4814.7524430000003</v>
          </cell>
          <cell r="L167">
            <v>1756.0348530000001</v>
          </cell>
          <cell r="M167">
            <v>12170.26506</v>
          </cell>
          <cell r="N167">
            <v>2134.0506759999998</v>
          </cell>
          <cell r="O167">
            <v>1474.2660100000001</v>
          </cell>
        </row>
        <row r="168">
          <cell r="A168" t="str">
            <v>LPCO_LPCO 16:0</v>
          </cell>
          <cell r="B168">
            <v>0</v>
          </cell>
          <cell r="C168">
            <v>0</v>
          </cell>
          <cell r="D168">
            <v>0</v>
          </cell>
          <cell r="E168">
            <v>0</v>
          </cell>
          <cell r="F168">
            <v>0</v>
          </cell>
          <cell r="G168">
            <v>0</v>
          </cell>
          <cell r="H168">
            <v>0</v>
          </cell>
          <cell r="I168">
            <v>0</v>
          </cell>
          <cell r="J168">
            <v>243.28678300000001</v>
          </cell>
          <cell r="K168">
            <v>549.46579799999995</v>
          </cell>
          <cell r="L168">
            <v>0</v>
          </cell>
          <cell r="M168">
            <v>1532.046472</v>
          </cell>
          <cell r="N168">
            <v>526.04560809999998</v>
          </cell>
          <cell r="O168">
            <v>0</v>
          </cell>
        </row>
        <row r="169">
          <cell r="A169" t="str">
            <v>LPC_LPC 16:0</v>
          </cell>
          <cell r="B169">
            <v>4202.8338190000004</v>
          </cell>
          <cell r="C169">
            <v>6340.7318610000002</v>
          </cell>
          <cell r="D169">
            <v>6170.0625</v>
          </cell>
          <cell r="E169">
            <v>3279.0299679999998</v>
          </cell>
          <cell r="F169">
            <v>3894.6651790000001</v>
          </cell>
          <cell r="G169">
            <v>3319.6883120000002</v>
          </cell>
          <cell r="H169">
            <v>3784.5948100000001</v>
          </cell>
          <cell r="I169">
            <v>2556.5117140000002</v>
          </cell>
          <cell r="J169">
            <v>1420.2518700000001</v>
          </cell>
          <cell r="K169">
            <v>4424.9739410000002</v>
          </cell>
          <cell r="L169">
            <v>1692.4504019999999</v>
          </cell>
          <cell r="M169">
            <v>0</v>
          </cell>
          <cell r="N169">
            <v>1302.5</v>
          </cell>
          <cell r="O169">
            <v>1152.1305420000001</v>
          </cell>
        </row>
        <row r="170">
          <cell r="A170" t="str">
            <v>LPS_LPS 22:1</v>
          </cell>
          <cell r="B170">
            <v>6.6851967999999998E-2</v>
          </cell>
          <cell r="C170">
            <v>0.220126395</v>
          </cell>
          <cell r="D170">
            <v>0.15167709300000001</v>
          </cell>
          <cell r="E170">
            <v>6.5198918999999994E-2</v>
          </cell>
          <cell r="F170">
            <v>7.9868260999999996E-2</v>
          </cell>
          <cell r="G170">
            <v>0.132610806</v>
          </cell>
          <cell r="H170">
            <v>8.8959962000000004E-2</v>
          </cell>
          <cell r="I170">
            <v>6.2586798999999999E-2</v>
          </cell>
          <cell r="J170">
            <v>3.9522066000000002E-2</v>
          </cell>
          <cell r="K170">
            <v>0.22745367599999999</v>
          </cell>
          <cell r="L170">
            <v>8.2402971000000005E-2</v>
          </cell>
          <cell r="M170">
            <v>0</v>
          </cell>
          <cell r="N170">
            <v>0.16631559900000001</v>
          </cell>
          <cell r="O170">
            <v>0</v>
          </cell>
        </row>
        <row r="171">
          <cell r="A171" t="str">
            <v>LPS_LPS 24:3</v>
          </cell>
          <cell r="B171">
            <v>5.8966440000000004E-3</v>
          </cell>
          <cell r="C171">
            <v>0</v>
          </cell>
          <cell r="D171">
            <v>1.771174E-2</v>
          </cell>
          <cell r="E171">
            <v>0</v>
          </cell>
          <cell r="F171">
            <v>0</v>
          </cell>
          <cell r="G171">
            <v>0</v>
          </cell>
          <cell r="H171">
            <v>0</v>
          </cell>
          <cell r="I171">
            <v>0</v>
          </cell>
          <cell r="J171">
            <v>0</v>
          </cell>
          <cell r="K171">
            <v>6.7654436999999998E-2</v>
          </cell>
          <cell r="L171">
            <v>1.4388730000000001E-2</v>
          </cell>
          <cell r="M171">
            <v>0</v>
          </cell>
          <cell r="N171">
            <v>4.6260941E-2</v>
          </cell>
          <cell r="O171">
            <v>0</v>
          </cell>
        </row>
        <row r="172">
          <cell r="A172" t="str">
            <v>LPG_LPG 21:0</v>
          </cell>
          <cell r="B172">
            <v>0</v>
          </cell>
          <cell r="C172">
            <v>8.4138010000000003E-3</v>
          </cell>
          <cell r="D172">
            <v>0</v>
          </cell>
          <cell r="E172">
            <v>0</v>
          </cell>
          <cell r="F172">
            <v>0</v>
          </cell>
          <cell r="G172">
            <v>1.1387958E-2</v>
          </cell>
          <cell r="H172">
            <v>5.519309E-3</v>
          </cell>
          <cell r="I172">
            <v>0</v>
          </cell>
          <cell r="J172">
            <v>0</v>
          </cell>
          <cell r="K172">
            <v>0</v>
          </cell>
          <cell r="L172">
            <v>0</v>
          </cell>
          <cell r="M172">
            <v>0</v>
          </cell>
          <cell r="N172">
            <v>0</v>
          </cell>
          <cell r="O172">
            <v>0</v>
          </cell>
        </row>
        <row r="173">
          <cell r="A173" t="str">
            <v>LPC_LPC 17:0</v>
          </cell>
          <cell r="B173">
            <v>141.30903789999999</v>
          </cell>
          <cell r="C173">
            <v>0</v>
          </cell>
          <cell r="D173">
            <v>207.07932690000001</v>
          </cell>
          <cell r="E173">
            <v>0</v>
          </cell>
          <cell r="F173">
            <v>126.3058036</v>
          </cell>
          <cell r="G173">
            <v>0</v>
          </cell>
          <cell r="H173">
            <v>0</v>
          </cell>
          <cell r="I173">
            <v>0</v>
          </cell>
          <cell r="J173">
            <v>0</v>
          </cell>
          <cell r="K173">
            <v>0</v>
          </cell>
          <cell r="L173">
            <v>0</v>
          </cell>
          <cell r="M173">
            <v>0</v>
          </cell>
          <cell r="N173">
            <v>0</v>
          </cell>
          <cell r="O173">
            <v>0</v>
          </cell>
        </row>
        <row r="174">
          <cell r="A174" t="str">
            <v>LPS_LPS 22:0</v>
          </cell>
          <cell r="B174">
            <v>5.7438382000000003E-2</v>
          </cell>
          <cell r="C174">
            <v>0.118066642</v>
          </cell>
          <cell r="D174">
            <v>0.129236723</v>
          </cell>
          <cell r="E174">
            <v>6.7414373999999999E-2</v>
          </cell>
          <cell r="F174">
            <v>7.8633907000000003E-2</v>
          </cell>
          <cell r="G174">
            <v>9.6336062E-2</v>
          </cell>
          <cell r="H174">
            <v>5.800483E-2</v>
          </cell>
          <cell r="I174">
            <v>5.8785826999999999E-2</v>
          </cell>
          <cell r="J174">
            <v>2.4289907999999999E-2</v>
          </cell>
          <cell r="K174">
            <v>0.138008718</v>
          </cell>
          <cell r="L174">
            <v>3.9490480000000001E-2</v>
          </cell>
          <cell r="M174">
            <v>0</v>
          </cell>
          <cell r="N174">
            <v>7.8398195000000004E-2</v>
          </cell>
          <cell r="O174">
            <v>0</v>
          </cell>
        </row>
        <row r="175">
          <cell r="A175" t="str">
            <v>LPS_LPS 23:1</v>
          </cell>
          <cell r="B175">
            <v>4.2577528000000003E-2</v>
          </cell>
          <cell r="C175">
            <v>4.9600831999999997E-2</v>
          </cell>
          <cell r="D175">
            <v>6.0154502999999998E-2</v>
          </cell>
          <cell r="E175">
            <v>6.1558113999999997E-2</v>
          </cell>
          <cell r="F175">
            <v>8.7067621999999997E-2</v>
          </cell>
          <cell r="G175">
            <v>9.9294994999999997E-2</v>
          </cell>
          <cell r="H175">
            <v>3.7976442999999999E-2</v>
          </cell>
          <cell r="I175">
            <v>4.2852994999999998E-2</v>
          </cell>
          <cell r="J175">
            <v>7.3902029999999994E-2</v>
          </cell>
          <cell r="K175">
            <v>9.2546015999999995E-2</v>
          </cell>
          <cell r="L175">
            <v>4.9153545999999999E-2</v>
          </cell>
          <cell r="M175">
            <v>4.1816792999999998E-2</v>
          </cell>
          <cell r="N175">
            <v>0.13259552999999999</v>
          </cell>
          <cell r="O175">
            <v>0.122838683</v>
          </cell>
        </row>
        <row r="176">
          <cell r="A176" t="str">
            <v>LPG_LPG 23:1</v>
          </cell>
          <cell r="B176">
            <v>6.5635700000000003E-3</v>
          </cell>
          <cell r="C176">
            <v>0</v>
          </cell>
          <cell r="D176">
            <v>0</v>
          </cell>
          <cell r="E176">
            <v>0</v>
          </cell>
          <cell r="F176">
            <v>0</v>
          </cell>
          <cell r="G176">
            <v>0</v>
          </cell>
          <cell r="H176">
            <v>0</v>
          </cell>
          <cell r="I176">
            <v>0</v>
          </cell>
          <cell r="J176">
            <v>0</v>
          </cell>
          <cell r="K176">
            <v>0</v>
          </cell>
          <cell r="L176">
            <v>0</v>
          </cell>
          <cell r="M176">
            <v>0</v>
          </cell>
          <cell r="N176">
            <v>0</v>
          </cell>
          <cell r="O176">
            <v>0</v>
          </cell>
        </row>
        <row r="177">
          <cell r="A177" t="str">
            <v>LPCO_LPCO 18:0</v>
          </cell>
          <cell r="B177">
            <v>0</v>
          </cell>
          <cell r="C177">
            <v>0</v>
          </cell>
          <cell r="D177">
            <v>0</v>
          </cell>
          <cell r="E177">
            <v>0</v>
          </cell>
          <cell r="F177">
            <v>0</v>
          </cell>
          <cell r="G177">
            <v>0</v>
          </cell>
          <cell r="H177">
            <v>0</v>
          </cell>
          <cell r="I177">
            <v>0</v>
          </cell>
          <cell r="J177">
            <v>0</v>
          </cell>
          <cell r="K177">
            <v>0</v>
          </cell>
          <cell r="L177">
            <v>0</v>
          </cell>
          <cell r="M177">
            <v>739.56282269999997</v>
          </cell>
          <cell r="N177">
            <v>0</v>
          </cell>
          <cell r="O177">
            <v>0</v>
          </cell>
        </row>
        <row r="178">
          <cell r="A178" t="str">
            <v>LPC_LPC 18:0</v>
          </cell>
          <cell r="B178">
            <v>3380.886297</v>
          </cell>
          <cell r="C178">
            <v>4644.4858039999999</v>
          </cell>
          <cell r="D178">
            <v>5622.3485579999997</v>
          </cell>
          <cell r="E178">
            <v>2481.3059939999998</v>
          </cell>
          <cell r="F178">
            <v>3790.3660709999999</v>
          </cell>
          <cell r="G178">
            <v>3229.0797769999999</v>
          </cell>
          <cell r="H178">
            <v>2645.8922160000002</v>
          </cell>
          <cell r="I178">
            <v>1984.5437730000001</v>
          </cell>
          <cell r="J178">
            <v>1984.19202</v>
          </cell>
          <cell r="K178">
            <v>3427.0293160000001</v>
          </cell>
          <cell r="L178">
            <v>2187.5093830000001</v>
          </cell>
          <cell r="M178">
            <v>0</v>
          </cell>
          <cell r="N178">
            <v>688.91891889999999</v>
          </cell>
          <cell r="O178">
            <v>1504.2684730000001</v>
          </cell>
        </row>
        <row r="179">
          <cell r="A179" t="str">
            <v>LPS_LPS 24:1</v>
          </cell>
          <cell r="B179">
            <v>6.8633770000000004E-3</v>
          </cell>
          <cell r="C179">
            <v>0</v>
          </cell>
          <cell r="D179">
            <v>0</v>
          </cell>
          <cell r="E179">
            <v>0</v>
          </cell>
          <cell r="F179">
            <v>0</v>
          </cell>
          <cell r="G179">
            <v>0</v>
          </cell>
          <cell r="H179">
            <v>0</v>
          </cell>
          <cell r="I179">
            <v>0</v>
          </cell>
          <cell r="J179">
            <v>0</v>
          </cell>
          <cell r="K179">
            <v>0</v>
          </cell>
          <cell r="L179">
            <v>0</v>
          </cell>
          <cell r="M179">
            <v>0</v>
          </cell>
          <cell r="N179">
            <v>0</v>
          </cell>
          <cell r="O179">
            <v>0</v>
          </cell>
        </row>
        <row r="180">
          <cell r="A180" t="str">
            <v>DAG_DAG 32:4</v>
          </cell>
          <cell r="B180">
            <v>0</v>
          </cell>
          <cell r="C180">
            <v>0.22267303999999999</v>
          </cell>
          <cell r="D180">
            <v>0</v>
          </cell>
          <cell r="E180">
            <v>0</v>
          </cell>
          <cell r="F180">
            <v>0</v>
          </cell>
          <cell r="G180">
            <v>0</v>
          </cell>
          <cell r="H180">
            <v>0</v>
          </cell>
          <cell r="I180">
            <v>0</v>
          </cell>
          <cell r="J180">
            <v>2.2722289999999999E-2</v>
          </cell>
          <cell r="K180">
            <v>0.115151665</v>
          </cell>
          <cell r="L180">
            <v>3.7223584999999997E-2</v>
          </cell>
          <cell r="M180">
            <v>7.5890089999999993E-2</v>
          </cell>
          <cell r="N180">
            <v>8.6876969999999998E-2</v>
          </cell>
          <cell r="O180">
            <v>3.7097551339999999</v>
          </cell>
        </row>
        <row r="181">
          <cell r="A181" t="str">
            <v>SE_SE 27:1 - 13:5</v>
          </cell>
          <cell r="B181">
            <v>0</v>
          </cell>
          <cell r="C181">
            <v>0</v>
          </cell>
          <cell r="D181">
            <v>0</v>
          </cell>
          <cell r="E181">
            <v>0</v>
          </cell>
          <cell r="F181">
            <v>0</v>
          </cell>
          <cell r="G181">
            <v>0</v>
          </cell>
          <cell r="H181">
            <v>0</v>
          </cell>
          <cell r="I181">
            <v>0</v>
          </cell>
          <cell r="J181">
            <v>0</v>
          </cell>
          <cell r="K181">
            <v>0</v>
          </cell>
          <cell r="L181">
            <v>0</v>
          </cell>
          <cell r="M181">
            <v>0.111514378</v>
          </cell>
          <cell r="N181">
            <v>0</v>
          </cell>
          <cell r="O181">
            <v>0</v>
          </cell>
        </row>
        <row r="182">
          <cell r="A182" t="str">
            <v>TAG_TAG 30:0</v>
          </cell>
          <cell r="B182">
            <v>0</v>
          </cell>
          <cell r="C182">
            <v>0</v>
          </cell>
          <cell r="D182">
            <v>0</v>
          </cell>
          <cell r="E182">
            <v>0</v>
          </cell>
          <cell r="F182">
            <v>0</v>
          </cell>
          <cell r="G182">
            <v>0</v>
          </cell>
          <cell r="H182">
            <v>0</v>
          </cell>
          <cell r="I182">
            <v>0</v>
          </cell>
          <cell r="J182">
            <v>0</v>
          </cell>
          <cell r="K182">
            <v>0</v>
          </cell>
          <cell r="L182">
            <v>0</v>
          </cell>
          <cell r="M182">
            <v>1.971394E-3</v>
          </cell>
          <cell r="N182">
            <v>0</v>
          </cell>
          <cell r="O182">
            <v>0</v>
          </cell>
        </row>
        <row r="183">
          <cell r="A183" t="str">
            <v>DAG_DAG 32:3</v>
          </cell>
          <cell r="B183">
            <v>0</v>
          </cell>
          <cell r="C183">
            <v>0.29065390400000002</v>
          </cell>
          <cell r="D183">
            <v>3.9416682000000001E-2</v>
          </cell>
          <cell r="E183">
            <v>0.17724983599999999</v>
          </cell>
          <cell r="F183">
            <v>8.0402332000000007E-2</v>
          </cell>
          <cell r="G183">
            <v>0.43052146099999999</v>
          </cell>
          <cell r="H183">
            <v>0.13163517199999999</v>
          </cell>
          <cell r="I183">
            <v>0.17175411400000001</v>
          </cell>
          <cell r="J183">
            <v>7.2698127000000001E-2</v>
          </cell>
          <cell r="K183">
            <v>0.103161657</v>
          </cell>
          <cell r="L183">
            <v>7.3694059000000006E-2</v>
          </cell>
          <cell r="M183">
            <v>0</v>
          </cell>
          <cell r="N183">
            <v>4.0412216000000001E-2</v>
          </cell>
          <cell r="O183">
            <v>2.6155192409999999</v>
          </cell>
        </row>
        <row r="184">
          <cell r="A184" t="str">
            <v>DAG_DAG 33:4</v>
          </cell>
          <cell r="B184">
            <v>0</v>
          </cell>
          <cell r="C184">
            <v>0</v>
          </cell>
          <cell r="D184">
            <v>0</v>
          </cell>
          <cell r="E184">
            <v>9.9508101000000002E-2</v>
          </cell>
          <cell r="F184">
            <v>0</v>
          </cell>
          <cell r="G184">
            <v>0.60767012799999998</v>
          </cell>
          <cell r="H184">
            <v>6.7275131000000002E-2</v>
          </cell>
          <cell r="I184">
            <v>0</v>
          </cell>
          <cell r="J184">
            <v>3.0573691E-2</v>
          </cell>
          <cell r="K184">
            <v>0.166165443</v>
          </cell>
          <cell r="L184">
            <v>5.2573144000000002E-2</v>
          </cell>
          <cell r="M184">
            <v>0.24895436800000001</v>
          </cell>
          <cell r="N184">
            <v>0.24193753400000001</v>
          </cell>
          <cell r="O184">
            <v>6.5308110770000001</v>
          </cell>
        </row>
        <row r="185">
          <cell r="A185" t="str">
            <v>DAG_DAG 34:5</v>
          </cell>
          <cell r="B185">
            <v>0</v>
          </cell>
          <cell r="C185">
            <v>0.11533548</v>
          </cell>
          <cell r="D185">
            <v>0</v>
          </cell>
          <cell r="E185">
            <v>0</v>
          </cell>
          <cell r="F185">
            <v>0</v>
          </cell>
          <cell r="G185">
            <v>0</v>
          </cell>
          <cell r="H185">
            <v>0</v>
          </cell>
          <cell r="I185">
            <v>0</v>
          </cell>
          <cell r="J185">
            <v>0</v>
          </cell>
          <cell r="K185">
            <v>0</v>
          </cell>
          <cell r="L185">
            <v>0</v>
          </cell>
          <cell r="M185">
            <v>0</v>
          </cell>
          <cell r="N185">
            <v>0</v>
          </cell>
          <cell r="O185">
            <v>1.201236805</v>
          </cell>
        </row>
        <row r="186">
          <cell r="A186" t="str">
            <v>DAG_DAG 32:2</v>
          </cell>
          <cell r="B186">
            <v>0.146334779</v>
          </cell>
          <cell r="C186">
            <v>0.84237717300000003</v>
          </cell>
          <cell r="D186">
            <v>0.49646451200000002</v>
          </cell>
          <cell r="E186">
            <v>1.081945465</v>
          </cell>
          <cell r="F186">
            <v>0.247993463</v>
          </cell>
          <cell r="G186">
            <v>6.2948551400000001</v>
          </cell>
          <cell r="H186">
            <v>0.83406249499999996</v>
          </cell>
          <cell r="I186">
            <v>0.50267412600000005</v>
          </cell>
          <cell r="J186">
            <v>0.110723712</v>
          </cell>
          <cell r="K186">
            <v>0.18244892099999999</v>
          </cell>
          <cell r="L186">
            <v>0.10141304399999999</v>
          </cell>
          <cell r="M186">
            <v>8.6468870000000007E-3</v>
          </cell>
          <cell r="N186">
            <v>3.0267031999999999E-2</v>
          </cell>
          <cell r="O186">
            <v>24.427152190000001</v>
          </cell>
        </row>
        <row r="187">
          <cell r="A187" t="str">
            <v>Cer_Cer 34:2</v>
          </cell>
          <cell r="B187">
            <v>1.631959296</v>
          </cell>
          <cell r="C187">
            <v>3.2856858440000001</v>
          </cell>
          <cell r="D187">
            <v>1.4633038899999999</v>
          </cell>
          <cell r="E187">
            <v>1.155119717</v>
          </cell>
          <cell r="F187">
            <v>1.5790083699999999</v>
          </cell>
          <cell r="G187">
            <v>2.1165593920000001</v>
          </cell>
          <cell r="H187">
            <v>1.143455498</v>
          </cell>
          <cell r="I187">
            <v>2.1312318000000001</v>
          </cell>
          <cell r="J187">
            <v>0</v>
          </cell>
          <cell r="K187">
            <v>0.219815645</v>
          </cell>
          <cell r="L187">
            <v>0.192443525</v>
          </cell>
          <cell r="M187">
            <v>0</v>
          </cell>
          <cell r="N187">
            <v>0</v>
          </cell>
          <cell r="O187">
            <v>0</v>
          </cell>
        </row>
        <row r="188">
          <cell r="A188" t="str">
            <v>DAG_DAG 34:4</v>
          </cell>
          <cell r="B188">
            <v>2.6752014000000001E-2</v>
          </cell>
          <cell r="C188">
            <v>0.93009209000000004</v>
          </cell>
          <cell r="D188">
            <v>6.0939425999999998E-2</v>
          </cell>
          <cell r="E188">
            <v>0.180831887</v>
          </cell>
          <cell r="F188">
            <v>0.18433677900000001</v>
          </cell>
          <cell r="G188">
            <v>0.38434157800000002</v>
          </cell>
          <cell r="H188">
            <v>0.246065376</v>
          </cell>
          <cell r="I188">
            <v>0.19738212799999999</v>
          </cell>
          <cell r="J188">
            <v>6.2419530000000001E-2</v>
          </cell>
          <cell r="K188">
            <v>0.103144536</v>
          </cell>
          <cell r="L188">
            <v>8.4963595000000003E-2</v>
          </cell>
          <cell r="M188">
            <v>0</v>
          </cell>
          <cell r="N188">
            <v>1.7078395E-2</v>
          </cell>
          <cell r="O188">
            <v>3.245257498</v>
          </cell>
        </row>
        <row r="189">
          <cell r="A189" t="str">
            <v>PA_PA 18:2 / 16:0</v>
          </cell>
          <cell r="B189">
            <v>1.55968029</v>
          </cell>
          <cell r="C189">
            <v>3020.7507890000002</v>
          </cell>
          <cell r="D189">
            <v>0.99192953699999997</v>
          </cell>
          <cell r="E189">
            <v>0.74919083200000003</v>
          </cell>
          <cell r="F189">
            <v>1.675305244</v>
          </cell>
          <cell r="G189">
            <v>1.624622644</v>
          </cell>
          <cell r="H189">
            <v>1.050483251</v>
          </cell>
          <cell r="I189">
            <v>3.0120681550000001</v>
          </cell>
          <cell r="J189">
            <v>0.27464101899999999</v>
          </cell>
          <cell r="K189">
            <v>0.40041096399999998</v>
          </cell>
          <cell r="L189">
            <v>0.56038312099999998</v>
          </cell>
          <cell r="M189">
            <v>0</v>
          </cell>
          <cell r="N189">
            <v>0</v>
          </cell>
          <cell r="O189">
            <v>0</v>
          </cell>
        </row>
        <row r="190">
          <cell r="A190" t="str">
            <v>DAG_DAG 36:6</v>
          </cell>
          <cell r="B190">
            <v>0</v>
          </cell>
          <cell r="C190">
            <v>0</v>
          </cell>
          <cell r="D190">
            <v>0</v>
          </cell>
          <cell r="E190">
            <v>0</v>
          </cell>
          <cell r="F190">
            <v>0</v>
          </cell>
          <cell r="G190">
            <v>0</v>
          </cell>
          <cell r="H190">
            <v>0</v>
          </cell>
          <cell r="I190">
            <v>0</v>
          </cell>
          <cell r="J190">
            <v>0</v>
          </cell>
          <cell r="K190">
            <v>0</v>
          </cell>
          <cell r="L190">
            <v>0</v>
          </cell>
          <cell r="M190">
            <v>0</v>
          </cell>
          <cell r="N190">
            <v>0</v>
          </cell>
          <cell r="O190">
            <v>2.4991829640000001</v>
          </cell>
        </row>
        <row r="191">
          <cell r="A191" t="str">
            <v>PA_PA 18:2 / 18:2</v>
          </cell>
          <cell r="B191">
            <v>0.65308914799999995</v>
          </cell>
          <cell r="C191">
            <v>1695.3438490000001</v>
          </cell>
          <cell r="D191">
            <v>0.43833836100000001</v>
          </cell>
          <cell r="E191">
            <v>0.17963293799999999</v>
          </cell>
          <cell r="F191">
            <v>0.75755958999999995</v>
          </cell>
          <cell r="G191">
            <v>0.59605271900000001</v>
          </cell>
          <cell r="H191">
            <v>0.33796825899999999</v>
          </cell>
          <cell r="I191">
            <v>1.3781330039999999</v>
          </cell>
          <cell r="J191">
            <v>0</v>
          </cell>
          <cell r="K191">
            <v>0</v>
          </cell>
          <cell r="L191">
            <v>7.3072738999999998E-2</v>
          </cell>
          <cell r="M191">
            <v>0</v>
          </cell>
          <cell r="N191">
            <v>0</v>
          </cell>
          <cell r="O191">
            <v>0</v>
          </cell>
        </row>
        <row r="192">
          <cell r="A192" t="str">
            <v>DAG_DAG 32:1</v>
          </cell>
          <cell r="B192">
            <v>8.1073777999999999E-2</v>
          </cell>
          <cell r="C192">
            <v>0.42997710900000002</v>
          </cell>
          <cell r="D192">
            <v>0.37740359499999998</v>
          </cell>
          <cell r="E192">
            <v>0.79191473800000001</v>
          </cell>
          <cell r="F192">
            <v>0.17777938300000001</v>
          </cell>
          <cell r="G192">
            <v>5.1255641680000004</v>
          </cell>
          <cell r="H192">
            <v>0.66334538700000001</v>
          </cell>
          <cell r="I192">
            <v>0.410354514</v>
          </cell>
          <cell r="J192">
            <v>4.8087382999999997E-2</v>
          </cell>
          <cell r="K192">
            <v>0.116590781</v>
          </cell>
          <cell r="L192">
            <v>6.4665115999999995E-2</v>
          </cell>
          <cell r="M192">
            <v>1.1045072E-2</v>
          </cell>
          <cell r="N192">
            <v>3.0128307E-2</v>
          </cell>
          <cell r="O192">
            <v>21.524555429999999</v>
          </cell>
        </row>
        <row r="193">
          <cell r="A193" t="str">
            <v>Cer_Cer 34:1</v>
          </cell>
          <cell r="B193">
            <v>34.061915259999999</v>
          </cell>
          <cell r="C193">
            <v>67.377824599999997</v>
          </cell>
          <cell r="D193">
            <v>41.371718639999997</v>
          </cell>
          <cell r="E193">
            <v>73.994418049999993</v>
          </cell>
          <cell r="F193">
            <v>43.218411009999997</v>
          </cell>
          <cell r="G193">
            <v>292.81016349999999</v>
          </cell>
          <cell r="H193">
            <v>56.927194049999997</v>
          </cell>
          <cell r="I193">
            <v>56.524650600000001</v>
          </cell>
          <cell r="J193">
            <v>7.2170730819999998</v>
          </cell>
          <cell r="K193">
            <v>24.88298563</v>
          </cell>
          <cell r="L193">
            <v>9.0677824059999992</v>
          </cell>
          <cell r="M193">
            <v>4.7248406080000001</v>
          </cell>
          <cell r="N193">
            <v>16.802172850000002</v>
          </cell>
          <cell r="O193">
            <v>706.70843070000001</v>
          </cell>
        </row>
        <row r="194">
          <cell r="A194" t="str">
            <v>DAG_DAG 34:3</v>
          </cell>
          <cell r="B194">
            <v>0.30461847800000003</v>
          </cell>
          <cell r="C194">
            <v>1.7183079509999999</v>
          </cell>
          <cell r="D194">
            <v>0.63170742999999996</v>
          </cell>
          <cell r="E194">
            <v>1.72129636</v>
          </cell>
          <cell r="F194">
            <v>0.579026402</v>
          </cell>
          <cell r="G194">
            <v>10.45239304</v>
          </cell>
          <cell r="H194">
            <v>1.3698922579999999</v>
          </cell>
          <cell r="I194">
            <v>0.78883869399999995</v>
          </cell>
          <cell r="J194">
            <v>0.16889042600000001</v>
          </cell>
          <cell r="K194">
            <v>0.287817086</v>
          </cell>
          <cell r="L194">
            <v>0.192863057</v>
          </cell>
          <cell r="M194">
            <v>4.2078653000000001E-2</v>
          </cell>
          <cell r="N194">
            <v>9.6838068999999999E-2</v>
          </cell>
          <cell r="O194">
            <v>43.9792633</v>
          </cell>
        </row>
        <row r="195">
          <cell r="A195" t="str">
            <v>PA_PA 18:1 / 16:0</v>
          </cell>
          <cell r="B195">
            <v>0.59882901099999997</v>
          </cell>
          <cell r="C195">
            <v>241.7981073</v>
          </cell>
          <cell r="D195">
            <v>0.33385838499999998</v>
          </cell>
          <cell r="E195">
            <v>0.18275079799999999</v>
          </cell>
          <cell r="F195">
            <v>0.301511694</v>
          </cell>
          <cell r="G195">
            <v>0.41531231000000002</v>
          </cell>
          <cell r="H195">
            <v>0.211357398</v>
          </cell>
          <cell r="I195">
            <v>0.59406589499999995</v>
          </cell>
          <cell r="J195">
            <v>0</v>
          </cell>
          <cell r="K195">
            <v>0.12000614499999999</v>
          </cell>
          <cell r="L195">
            <v>6.6444988999999996E-2</v>
          </cell>
          <cell r="M195">
            <v>0.21173156800000001</v>
          </cell>
          <cell r="N195">
            <v>0</v>
          </cell>
          <cell r="O195">
            <v>0</v>
          </cell>
        </row>
        <row r="196">
          <cell r="A196" t="str">
            <v>DAG_DAG 36:5</v>
          </cell>
          <cell r="B196">
            <v>0.49184101200000002</v>
          </cell>
          <cell r="C196">
            <v>1.981821053</v>
          </cell>
          <cell r="D196">
            <v>0.305209234</v>
          </cell>
          <cell r="E196">
            <v>0.81199514100000003</v>
          </cell>
          <cell r="F196">
            <v>0.59728594800000001</v>
          </cell>
          <cell r="G196">
            <v>3.3335860519999998</v>
          </cell>
          <cell r="H196">
            <v>0.689393755</v>
          </cell>
          <cell r="I196">
            <v>0.69670346900000002</v>
          </cell>
          <cell r="J196">
            <v>0.18566271400000001</v>
          </cell>
          <cell r="K196">
            <v>0.21957244100000001</v>
          </cell>
          <cell r="L196">
            <v>0.185560907</v>
          </cell>
          <cell r="M196">
            <v>2.6146707000000002E-2</v>
          </cell>
          <cell r="N196">
            <v>8.1743573999999999E-2</v>
          </cell>
          <cell r="O196">
            <v>14.476095920000001</v>
          </cell>
        </row>
        <row r="197">
          <cell r="A197" t="str">
            <v>PA_PA 18:1 / 18:2</v>
          </cell>
          <cell r="B197">
            <v>1.0649190310000001</v>
          </cell>
          <cell r="C197">
            <v>2070.4479500000002</v>
          </cell>
          <cell r="D197">
            <v>0.65294441000000003</v>
          </cell>
          <cell r="E197">
            <v>0.56078051799999995</v>
          </cell>
          <cell r="F197">
            <v>1.2794428419999999</v>
          </cell>
          <cell r="G197">
            <v>1.193040042</v>
          </cell>
          <cell r="H197">
            <v>0.54280029900000004</v>
          </cell>
          <cell r="I197">
            <v>2.5593639879999999</v>
          </cell>
          <cell r="J197">
            <v>7.2611248000000003E-2</v>
          </cell>
          <cell r="K197">
            <v>0.20404465499999999</v>
          </cell>
          <cell r="L197">
            <v>0.16609507100000001</v>
          </cell>
          <cell r="M197">
            <v>0</v>
          </cell>
          <cell r="N197">
            <v>0.220096915</v>
          </cell>
          <cell r="O197">
            <v>0</v>
          </cell>
        </row>
        <row r="198">
          <cell r="A198" t="str">
            <v>PA_PA 20:4 / 18:1</v>
          </cell>
          <cell r="B198">
            <v>0</v>
          </cell>
          <cell r="C198">
            <v>0</v>
          </cell>
          <cell r="D198">
            <v>0</v>
          </cell>
          <cell r="E198">
            <v>0.132406887</v>
          </cell>
          <cell r="F198">
            <v>0</v>
          </cell>
          <cell r="G198">
            <v>0</v>
          </cell>
          <cell r="H198">
            <v>0</v>
          </cell>
          <cell r="I198">
            <v>0</v>
          </cell>
          <cell r="J198">
            <v>0</v>
          </cell>
          <cell r="K198">
            <v>0</v>
          </cell>
          <cell r="L198">
            <v>0</v>
          </cell>
          <cell r="M198">
            <v>0</v>
          </cell>
          <cell r="N198">
            <v>0</v>
          </cell>
          <cell r="O198">
            <v>0</v>
          </cell>
        </row>
        <row r="199">
          <cell r="A199" t="str">
            <v>DAG_DAG 32:0</v>
          </cell>
          <cell r="B199">
            <v>4.0133314000000003E-2</v>
          </cell>
          <cell r="C199">
            <v>9.7103766999999994E-2</v>
          </cell>
          <cell r="D199">
            <v>7.9722117999999995E-2</v>
          </cell>
          <cell r="E199">
            <v>0.11267002399999999</v>
          </cell>
          <cell r="F199">
            <v>3.5028231E-2</v>
          </cell>
          <cell r="G199">
            <v>0.66881542400000005</v>
          </cell>
          <cell r="H199">
            <v>0.116666112</v>
          </cell>
          <cell r="I199">
            <v>7.1494249999999995E-2</v>
          </cell>
          <cell r="J199">
            <v>3.7181773000000001E-2</v>
          </cell>
          <cell r="K199">
            <v>5.1778838000000001E-2</v>
          </cell>
          <cell r="L199">
            <v>4.4441415999999997E-2</v>
          </cell>
          <cell r="M199">
            <v>1.7022028000000002E-2</v>
          </cell>
          <cell r="N199">
            <v>2.1930241E-2</v>
          </cell>
          <cell r="O199">
            <v>3.3220270009999999</v>
          </cell>
        </row>
        <row r="200">
          <cell r="A200" t="str">
            <v>DAG_DAG 33:1</v>
          </cell>
          <cell r="B200">
            <v>0</v>
          </cell>
          <cell r="C200">
            <v>2.8657973E-2</v>
          </cell>
          <cell r="D200">
            <v>0</v>
          </cell>
          <cell r="E200">
            <v>4.1019833999999998E-2</v>
          </cell>
          <cell r="F200">
            <v>0</v>
          </cell>
          <cell r="G200">
            <v>0.28172008599999998</v>
          </cell>
          <cell r="H200">
            <v>2.4198412999999998E-2</v>
          </cell>
          <cell r="I200">
            <v>3.084543E-2</v>
          </cell>
          <cell r="J200">
            <v>2.1411026E-2</v>
          </cell>
          <cell r="K200">
            <v>0</v>
          </cell>
          <cell r="L200">
            <v>0</v>
          </cell>
          <cell r="M200">
            <v>6.0097450000000004E-3</v>
          </cell>
          <cell r="N200">
            <v>8.6557119999999994E-3</v>
          </cell>
          <cell r="O200">
            <v>1.8127956220000001</v>
          </cell>
        </row>
        <row r="201">
          <cell r="A201" t="str">
            <v>DAG_DAG 34:2</v>
          </cell>
          <cell r="B201">
            <v>0.19504787300000001</v>
          </cell>
          <cell r="C201">
            <v>0.87295551400000004</v>
          </cell>
          <cell r="D201">
            <v>0.56744220999999995</v>
          </cell>
          <cell r="E201">
            <v>1.591141753</v>
          </cell>
          <cell r="F201">
            <v>0.35517601700000001</v>
          </cell>
          <cell r="G201">
            <v>12.40163413</v>
          </cell>
          <cell r="H201">
            <v>1.3835340759999999</v>
          </cell>
          <cell r="I201">
            <v>0.69729802900000004</v>
          </cell>
          <cell r="J201">
            <v>0.104548534</v>
          </cell>
          <cell r="K201">
            <v>0.23066926500000001</v>
          </cell>
          <cell r="L201">
            <v>0.117324467</v>
          </cell>
          <cell r="M201">
            <v>1.6387006999999999E-2</v>
          </cell>
          <cell r="N201">
            <v>6.8042799000000001E-2</v>
          </cell>
          <cell r="O201">
            <v>50.892230410000003</v>
          </cell>
        </row>
        <row r="202">
          <cell r="A202" t="str">
            <v>PA_PA 17:0 / 17:0</v>
          </cell>
          <cell r="B202">
            <v>1.457725948</v>
          </cell>
          <cell r="C202">
            <v>0</v>
          </cell>
          <cell r="D202">
            <v>1.201923077</v>
          </cell>
          <cell r="E202">
            <v>0.78864353300000001</v>
          </cell>
          <cell r="F202">
            <v>1.116071429</v>
          </cell>
          <cell r="G202">
            <v>0.927643785</v>
          </cell>
          <cell r="H202">
            <v>0.99800399200000001</v>
          </cell>
          <cell r="I202">
            <v>0.61652281099999995</v>
          </cell>
          <cell r="J202">
            <v>1.2468827929999999</v>
          </cell>
          <cell r="K202">
            <v>1.628664495</v>
          </cell>
          <cell r="L202">
            <v>1.3404825739999999</v>
          </cell>
          <cell r="M202">
            <v>0.860585198</v>
          </cell>
          <cell r="N202">
            <v>0.844594595</v>
          </cell>
          <cell r="O202">
            <v>1.231527094</v>
          </cell>
        </row>
        <row r="203">
          <cell r="A203" t="str">
            <v>DAG_DAG 35:3</v>
          </cell>
          <cell r="B203">
            <v>0</v>
          </cell>
          <cell r="C203">
            <v>5.7645208000000003E-2</v>
          </cell>
          <cell r="D203">
            <v>0</v>
          </cell>
          <cell r="E203">
            <v>6.6012318E-2</v>
          </cell>
          <cell r="F203">
            <v>0</v>
          </cell>
          <cell r="G203">
            <v>0.56473689199999999</v>
          </cell>
          <cell r="H203">
            <v>6.0856189999999998E-2</v>
          </cell>
          <cell r="I203">
            <v>0</v>
          </cell>
          <cell r="J203">
            <v>0</v>
          </cell>
          <cell r="K203">
            <v>0</v>
          </cell>
          <cell r="L203">
            <v>0</v>
          </cell>
          <cell r="M203">
            <v>0</v>
          </cell>
          <cell r="N203">
            <v>9.9933859999999999E-3</v>
          </cell>
          <cell r="O203">
            <v>3.2809086750000001</v>
          </cell>
        </row>
        <row r="204">
          <cell r="A204" t="str">
            <v>DAG_DAG 36:4</v>
          </cell>
          <cell r="B204">
            <v>0.46920852600000001</v>
          </cell>
          <cell r="C204">
            <v>0.91607615899999995</v>
          </cell>
          <cell r="D204">
            <v>0.58302769600000004</v>
          </cell>
          <cell r="E204">
            <v>0.959578865</v>
          </cell>
          <cell r="F204">
            <v>0.68658225799999995</v>
          </cell>
          <cell r="G204">
            <v>2.8805603870000001</v>
          </cell>
          <cell r="H204">
            <v>0.63372395699999995</v>
          </cell>
          <cell r="I204">
            <v>0.743021983</v>
          </cell>
          <cell r="J204">
            <v>0.21680005299999999</v>
          </cell>
          <cell r="K204">
            <v>0.27108290800000001</v>
          </cell>
          <cell r="L204">
            <v>0.24905860099999999</v>
          </cell>
          <cell r="M204">
            <v>5.314816E-2</v>
          </cell>
          <cell r="N204">
            <v>0.108942232</v>
          </cell>
          <cell r="O204">
            <v>8.5621467819999992</v>
          </cell>
        </row>
        <row r="205">
          <cell r="A205" t="str">
            <v>PA_PA 18:0 / 18:2</v>
          </cell>
          <cell r="B205">
            <v>2.7793173800000002</v>
          </cell>
          <cell r="C205">
            <v>3705.9785790000001</v>
          </cell>
          <cell r="D205">
            <v>4.6479723210000001</v>
          </cell>
          <cell r="E205">
            <v>3.7639422819999999</v>
          </cell>
          <cell r="F205">
            <v>6.8513302270000001</v>
          </cell>
          <cell r="G205">
            <v>10.6178741</v>
          </cell>
          <cell r="H205">
            <v>3.4069623689999999</v>
          </cell>
          <cell r="I205">
            <v>14.177662720000001</v>
          </cell>
          <cell r="J205">
            <v>1.918952854</v>
          </cell>
          <cell r="K205">
            <v>1.340389845</v>
          </cell>
          <cell r="L205">
            <v>1.0699192420000001</v>
          </cell>
          <cell r="M205">
            <v>0.14872501499999999</v>
          </cell>
          <cell r="N205">
            <v>2.0651087320000001</v>
          </cell>
          <cell r="O205">
            <v>7.4115619309999996</v>
          </cell>
        </row>
        <row r="206">
          <cell r="A206" t="str">
            <v>DAG_DAG 37:5</v>
          </cell>
          <cell r="B206">
            <v>0</v>
          </cell>
          <cell r="C206">
            <v>0</v>
          </cell>
          <cell r="D206">
            <v>0</v>
          </cell>
          <cell r="E206">
            <v>0</v>
          </cell>
          <cell r="F206">
            <v>0</v>
          </cell>
          <cell r="G206">
            <v>0</v>
          </cell>
          <cell r="H206">
            <v>0</v>
          </cell>
          <cell r="I206">
            <v>0</v>
          </cell>
          <cell r="J206">
            <v>0</v>
          </cell>
          <cell r="K206">
            <v>0</v>
          </cell>
          <cell r="L206">
            <v>0</v>
          </cell>
          <cell r="M206">
            <v>1.7575024000000002E-2</v>
          </cell>
          <cell r="N206">
            <v>0</v>
          </cell>
          <cell r="O206">
            <v>0</v>
          </cell>
        </row>
        <row r="207">
          <cell r="A207" t="str">
            <v>DAG_DAG 38:6</v>
          </cell>
          <cell r="B207">
            <v>0.20810650999999999</v>
          </cell>
          <cell r="C207">
            <v>1.903158463</v>
          </cell>
          <cell r="D207">
            <v>0.22970765200000001</v>
          </cell>
          <cell r="E207">
            <v>0.67367547500000002</v>
          </cell>
          <cell r="F207">
            <v>0.89739891199999999</v>
          </cell>
          <cell r="G207">
            <v>1.821848387</v>
          </cell>
          <cell r="H207">
            <v>0.56421366100000003</v>
          </cell>
          <cell r="I207">
            <v>0.68774558399999997</v>
          </cell>
          <cell r="J207">
            <v>0.55891854200000002</v>
          </cell>
          <cell r="K207">
            <v>0.88494436700000001</v>
          </cell>
          <cell r="L207">
            <v>0.478447503</v>
          </cell>
          <cell r="M207">
            <v>0.17892356100000001</v>
          </cell>
          <cell r="N207">
            <v>0.39484541099999998</v>
          </cell>
          <cell r="O207">
            <v>28.720424210000001</v>
          </cell>
        </row>
        <row r="208">
          <cell r="A208" t="str">
            <v>PA_PA 20:1 / 18:3</v>
          </cell>
          <cell r="B208">
            <v>0</v>
          </cell>
          <cell r="C208">
            <v>0</v>
          </cell>
          <cell r="D208">
            <v>0.370701112</v>
          </cell>
          <cell r="E208">
            <v>0.36333502699999998</v>
          </cell>
          <cell r="F208">
            <v>0.20361015299999999</v>
          </cell>
          <cell r="G208">
            <v>0.80364985899999997</v>
          </cell>
          <cell r="H208">
            <v>4.9918287999999998E-2</v>
          </cell>
          <cell r="I208">
            <v>0.372326459</v>
          </cell>
          <cell r="J208">
            <v>0</v>
          </cell>
          <cell r="K208">
            <v>0</v>
          </cell>
          <cell r="L208">
            <v>0</v>
          </cell>
          <cell r="M208">
            <v>0</v>
          </cell>
          <cell r="N208">
            <v>0</v>
          </cell>
          <cell r="O208">
            <v>0</v>
          </cell>
        </row>
        <row r="209">
          <cell r="A209" t="str">
            <v>PS_PS 34:2</v>
          </cell>
          <cell r="B209">
            <v>2.0852849999999999E-2</v>
          </cell>
          <cell r="C209">
            <v>8.1017956000000002E-2</v>
          </cell>
          <cell r="D209">
            <v>5.3121435000000002E-2</v>
          </cell>
          <cell r="E209">
            <v>0.17909329600000001</v>
          </cell>
          <cell r="F209">
            <v>0.492218612</v>
          </cell>
          <cell r="G209">
            <v>8.603152E-2</v>
          </cell>
          <cell r="H209">
            <v>9.6575200999999999E-2</v>
          </cell>
          <cell r="I209">
            <v>0.28930215300000001</v>
          </cell>
          <cell r="J209">
            <v>0.147209267</v>
          </cell>
          <cell r="K209">
            <v>0.113244619</v>
          </cell>
          <cell r="L209">
            <v>0.19310495899999999</v>
          </cell>
          <cell r="M209">
            <v>0</v>
          </cell>
          <cell r="N209">
            <v>1.5187162000000001E-2</v>
          </cell>
          <cell r="O209">
            <v>0.37121127599999998</v>
          </cell>
        </row>
        <row r="210">
          <cell r="A210" t="str">
            <v>PE_PEO 36:5</v>
          </cell>
          <cell r="B210">
            <v>6631.5393590000003</v>
          </cell>
          <cell r="C210">
            <v>10690.072560000001</v>
          </cell>
          <cell r="D210">
            <v>8418.7572120000004</v>
          </cell>
          <cell r="E210">
            <v>5058.8706620000003</v>
          </cell>
          <cell r="F210">
            <v>5507.3035710000004</v>
          </cell>
          <cell r="G210">
            <v>7469.8218919999999</v>
          </cell>
          <cell r="H210">
            <v>4571.8622750000004</v>
          </cell>
          <cell r="I210">
            <v>4418.1430330000003</v>
          </cell>
          <cell r="J210">
            <v>5557.6209479999998</v>
          </cell>
          <cell r="K210">
            <v>9034.172638</v>
          </cell>
          <cell r="L210">
            <v>5999.4101879999998</v>
          </cell>
          <cell r="M210">
            <v>2516.4716010000002</v>
          </cell>
          <cell r="N210">
            <v>5242.3361489999998</v>
          </cell>
          <cell r="O210">
            <v>6831.5147779999998</v>
          </cell>
        </row>
        <row r="211">
          <cell r="A211" t="str">
            <v>PS_PS 36:4</v>
          </cell>
          <cell r="B211">
            <v>0</v>
          </cell>
          <cell r="C211">
            <v>0</v>
          </cell>
          <cell r="D211">
            <v>0</v>
          </cell>
          <cell r="E211">
            <v>0</v>
          </cell>
          <cell r="F211">
            <v>1.6859270999999999E-2</v>
          </cell>
          <cell r="G211">
            <v>0</v>
          </cell>
          <cell r="H211">
            <v>0</v>
          </cell>
          <cell r="I211">
            <v>0</v>
          </cell>
          <cell r="J211">
            <v>0</v>
          </cell>
          <cell r="K211">
            <v>0</v>
          </cell>
          <cell r="L211">
            <v>0</v>
          </cell>
          <cell r="M211">
            <v>0</v>
          </cell>
          <cell r="N211">
            <v>0</v>
          </cell>
          <cell r="O211">
            <v>0</v>
          </cell>
        </row>
        <row r="212">
          <cell r="A212" t="str">
            <v>PE_PEO 38:7</v>
          </cell>
          <cell r="B212">
            <v>4232.3819240000003</v>
          </cell>
          <cell r="C212">
            <v>7105.1388010000001</v>
          </cell>
          <cell r="D212">
            <v>6070.4086539999998</v>
          </cell>
          <cell r="E212">
            <v>3649.8643529999999</v>
          </cell>
          <cell r="F212">
            <v>4412.4799110000004</v>
          </cell>
          <cell r="G212">
            <v>5522.8274579999998</v>
          </cell>
          <cell r="H212">
            <v>3229.121756</v>
          </cell>
          <cell r="I212">
            <v>3362.664612</v>
          </cell>
          <cell r="J212">
            <v>4422.790524</v>
          </cell>
          <cell r="K212">
            <v>6801.2443000000003</v>
          </cell>
          <cell r="L212">
            <v>0</v>
          </cell>
          <cell r="M212">
            <v>5204.7005159999999</v>
          </cell>
          <cell r="N212">
            <v>5250.0777029999999</v>
          </cell>
          <cell r="O212">
            <v>7008.8940890000003</v>
          </cell>
        </row>
        <row r="213">
          <cell r="A213" t="str">
            <v>DAG_DAG 33:0</v>
          </cell>
          <cell r="B213">
            <v>4.8085021999999998E-2</v>
          </cell>
          <cell r="C213">
            <v>0</v>
          </cell>
          <cell r="D213">
            <v>3.0936359E-2</v>
          </cell>
          <cell r="E213">
            <v>0</v>
          </cell>
          <cell r="F213">
            <v>0</v>
          </cell>
          <cell r="G213">
            <v>0.193849248</v>
          </cell>
          <cell r="H213">
            <v>0</v>
          </cell>
          <cell r="I213">
            <v>0</v>
          </cell>
          <cell r="J213">
            <v>3.7964880999999999E-2</v>
          </cell>
          <cell r="K213">
            <v>4.8250574999999997E-2</v>
          </cell>
          <cell r="L213">
            <v>2.9219927E-2</v>
          </cell>
          <cell r="M213">
            <v>3.5848071000000002E-2</v>
          </cell>
          <cell r="N213">
            <v>3.0956675999999999E-2</v>
          </cell>
          <cell r="O213">
            <v>1.746515708</v>
          </cell>
        </row>
        <row r="214">
          <cell r="A214" t="str">
            <v>SM_SM 30:1</v>
          </cell>
          <cell r="B214">
            <v>5.8309037899999998</v>
          </cell>
          <cell r="C214">
            <v>6.3091482650000001</v>
          </cell>
          <cell r="D214">
            <v>4.807692308</v>
          </cell>
          <cell r="E214">
            <v>0</v>
          </cell>
          <cell r="F214">
            <v>4.4642857139999998</v>
          </cell>
          <cell r="G214">
            <v>0</v>
          </cell>
          <cell r="H214">
            <v>0</v>
          </cell>
          <cell r="I214">
            <v>2.4660912449999999</v>
          </cell>
          <cell r="J214">
            <v>4.9875311719999997</v>
          </cell>
          <cell r="K214">
            <v>6.51465798</v>
          </cell>
          <cell r="L214">
            <v>5.3619302949999996</v>
          </cell>
          <cell r="M214">
            <v>3.442340792</v>
          </cell>
          <cell r="N214">
            <v>0</v>
          </cell>
          <cell r="O214">
            <v>0</v>
          </cell>
        </row>
        <row r="215">
          <cell r="A215" t="str">
            <v>DAG_DAG 34:1</v>
          </cell>
          <cell r="B215">
            <v>2.768118335</v>
          </cell>
          <cell r="C215">
            <v>4.8650870599999996</v>
          </cell>
          <cell r="D215">
            <v>4.03670361</v>
          </cell>
          <cell r="E215">
            <v>9.1595446280000008</v>
          </cell>
          <cell r="F215">
            <v>2.3919899340000002</v>
          </cell>
          <cell r="G215">
            <v>64.955441870000001</v>
          </cell>
          <cell r="H215">
            <v>7.9380172560000002</v>
          </cell>
          <cell r="I215">
            <v>5.674608257</v>
          </cell>
          <cell r="J215">
            <v>1.1921499040000001</v>
          </cell>
          <cell r="K215">
            <v>1.75946566</v>
          </cell>
          <cell r="L215">
            <v>1.038767494</v>
          </cell>
          <cell r="M215">
            <v>0.120826952</v>
          </cell>
          <cell r="N215">
            <v>0.52912090899999997</v>
          </cell>
          <cell r="O215">
            <v>335.84074370000002</v>
          </cell>
        </row>
        <row r="216">
          <cell r="A216" t="str">
            <v>DAG_DAG 35:2</v>
          </cell>
          <cell r="B216">
            <v>9.2542784000000003E-2</v>
          </cell>
          <cell r="C216">
            <v>0.18994604600000001</v>
          </cell>
          <cell r="D216">
            <v>0.145616564</v>
          </cell>
          <cell r="E216">
            <v>0.29915330000000001</v>
          </cell>
          <cell r="F216">
            <v>0.12831911300000001</v>
          </cell>
          <cell r="G216">
            <v>1.1134287389999999</v>
          </cell>
          <cell r="H216">
            <v>0.22094488600000001</v>
          </cell>
          <cell r="I216">
            <v>0.163517834</v>
          </cell>
          <cell r="J216">
            <v>2.863719E-2</v>
          </cell>
          <cell r="K216">
            <v>4.2253394E-2</v>
          </cell>
          <cell r="L216">
            <v>4.8594393E-2</v>
          </cell>
          <cell r="M216">
            <v>9.1946920000000008E-3</v>
          </cell>
          <cell r="N216">
            <v>2.4739256000000001E-2</v>
          </cell>
          <cell r="O216">
            <v>4.5871478779999997</v>
          </cell>
        </row>
        <row r="217">
          <cell r="A217" t="str">
            <v>DAG_DAG 36:3</v>
          </cell>
          <cell r="B217">
            <v>9.9525027569999995</v>
          </cell>
          <cell r="C217">
            <v>18.497859380000001</v>
          </cell>
          <cell r="D217">
            <v>7.4552452809999998</v>
          </cell>
          <cell r="E217">
            <v>16.28761042</v>
          </cell>
          <cell r="F217">
            <v>7.541677365</v>
          </cell>
          <cell r="G217">
            <v>78.581229960000002</v>
          </cell>
          <cell r="H217">
            <v>15.193424179999999</v>
          </cell>
          <cell r="I217">
            <v>13.84640029</v>
          </cell>
          <cell r="J217">
            <v>3.0014103009999999</v>
          </cell>
          <cell r="K217">
            <v>2.4196979110000001</v>
          </cell>
          <cell r="L217">
            <v>2.594060518</v>
          </cell>
          <cell r="M217">
            <v>0.31149506799999999</v>
          </cell>
          <cell r="N217">
            <v>0.56196582799999995</v>
          </cell>
          <cell r="O217">
            <v>250.6536251</v>
          </cell>
        </row>
        <row r="218">
          <cell r="A218" t="str">
            <v>PA_PA 18:0 / 18:1</v>
          </cell>
          <cell r="B218">
            <v>0</v>
          </cell>
          <cell r="C218">
            <v>0</v>
          </cell>
          <cell r="D218">
            <v>0.33081524400000001</v>
          </cell>
          <cell r="E218">
            <v>8.6282340999999999E-2</v>
          </cell>
          <cell r="F218">
            <v>0.41175319900000001</v>
          </cell>
          <cell r="G218">
            <v>0</v>
          </cell>
          <cell r="H218">
            <v>0.172591206</v>
          </cell>
          <cell r="I218">
            <v>0.65947614899999996</v>
          </cell>
          <cell r="J218">
            <v>0</v>
          </cell>
          <cell r="K218">
            <v>0</v>
          </cell>
          <cell r="L218">
            <v>0</v>
          </cell>
          <cell r="M218">
            <v>0</v>
          </cell>
          <cell r="N218">
            <v>0</v>
          </cell>
          <cell r="O218">
            <v>0</v>
          </cell>
        </row>
        <row r="219">
          <cell r="A219" t="str">
            <v>PG_PG 18:2 / 16:0</v>
          </cell>
          <cell r="B219">
            <v>0.15209297499999999</v>
          </cell>
          <cell r="C219">
            <v>5.8543374000000002E-2</v>
          </cell>
          <cell r="D219">
            <v>5.8861318000000003E-2</v>
          </cell>
          <cell r="E219">
            <v>7.8583758000000004E-2</v>
          </cell>
          <cell r="F219">
            <v>8.6186132999999998E-2</v>
          </cell>
          <cell r="G219">
            <v>0.10245976399999999</v>
          </cell>
          <cell r="H219">
            <v>0.13712452</v>
          </cell>
          <cell r="I219">
            <v>0.13457814000000001</v>
          </cell>
          <cell r="J219">
            <v>9.7181181000000005E-2</v>
          </cell>
          <cell r="K219">
            <v>8.8988168000000006E-2</v>
          </cell>
          <cell r="L219">
            <v>0.110819854</v>
          </cell>
          <cell r="M219">
            <v>0</v>
          </cell>
          <cell r="N219">
            <v>3.1886280000000003E-2</v>
          </cell>
          <cell r="O219">
            <v>5.5049488000000001E-2</v>
          </cell>
        </row>
        <row r="220">
          <cell r="A220" t="str">
            <v>DAG_DAG 37:4</v>
          </cell>
          <cell r="B220">
            <v>0</v>
          </cell>
          <cell r="C220">
            <v>7.9828386000000001E-2</v>
          </cell>
          <cell r="D220">
            <v>3.6304574999999999E-2</v>
          </cell>
          <cell r="E220">
            <v>0</v>
          </cell>
          <cell r="F220">
            <v>0</v>
          </cell>
          <cell r="G220">
            <v>0</v>
          </cell>
          <cell r="H220">
            <v>0</v>
          </cell>
          <cell r="I220">
            <v>4.9323466000000003E-2</v>
          </cell>
          <cell r="J220">
            <v>0</v>
          </cell>
          <cell r="K220">
            <v>0</v>
          </cell>
          <cell r="L220">
            <v>0</v>
          </cell>
          <cell r="M220">
            <v>0</v>
          </cell>
          <cell r="N220">
            <v>0</v>
          </cell>
          <cell r="O220">
            <v>0.13778910599999999</v>
          </cell>
        </row>
        <row r="221">
          <cell r="A221" t="str">
            <v>DAG_DAG 38:5</v>
          </cell>
          <cell r="B221">
            <v>8.5145126000000002E-2</v>
          </cell>
          <cell r="C221">
            <v>0.322196066</v>
          </cell>
          <cell r="D221">
            <v>0.14905309</v>
          </cell>
          <cell r="E221">
            <v>0.230165604</v>
          </cell>
          <cell r="F221">
            <v>0.156614685</v>
          </cell>
          <cell r="G221">
            <v>0.92072540899999999</v>
          </cell>
          <cell r="H221">
            <v>0.204114975</v>
          </cell>
          <cell r="I221">
            <v>0.158360221</v>
          </cell>
          <cell r="J221">
            <v>4.2741088000000003E-2</v>
          </cell>
          <cell r="K221">
            <v>7.8441802000000005E-2</v>
          </cell>
          <cell r="L221">
            <v>4.3739973000000001E-2</v>
          </cell>
          <cell r="M221">
            <v>2.5809243999999999E-2</v>
          </cell>
          <cell r="N221">
            <v>4.7577741999999999E-2</v>
          </cell>
          <cell r="O221">
            <v>4.528080965</v>
          </cell>
        </row>
        <row r="222">
          <cell r="A222" t="str">
            <v>PA_PA 20:3 / 18:0</v>
          </cell>
          <cell r="B222">
            <v>1.3136079E-2</v>
          </cell>
          <cell r="C222">
            <v>39.823019789999996</v>
          </cell>
          <cell r="D222">
            <v>0.373917157</v>
          </cell>
          <cell r="E222">
            <v>0.20057030200000001</v>
          </cell>
          <cell r="F222">
            <v>0.52818430699999996</v>
          </cell>
          <cell r="G222">
            <v>5.1191251910000002</v>
          </cell>
          <cell r="H222">
            <v>0.29177849700000003</v>
          </cell>
          <cell r="I222">
            <v>9.6728827400000004</v>
          </cell>
          <cell r="J222">
            <v>0.73249440600000004</v>
          </cell>
          <cell r="K222">
            <v>5.8306378999999998E-2</v>
          </cell>
          <cell r="L222">
            <v>0</v>
          </cell>
          <cell r="M222">
            <v>0</v>
          </cell>
          <cell r="N222">
            <v>0.14904225500000001</v>
          </cell>
          <cell r="O222">
            <v>3.7413115050000001</v>
          </cell>
        </row>
        <row r="223">
          <cell r="A223" t="str">
            <v>PG_PG 18:2 / 18:2</v>
          </cell>
          <cell r="B223">
            <v>0.11016369299999999</v>
          </cell>
          <cell r="C223">
            <v>0.59450862400000004</v>
          </cell>
          <cell r="D223">
            <v>0.25575943600000001</v>
          </cell>
          <cell r="E223">
            <v>0.26186526799999998</v>
          </cell>
          <cell r="F223">
            <v>0.34026414399999999</v>
          </cell>
          <cell r="G223">
            <v>0.297100223</v>
          </cell>
          <cell r="H223">
            <v>0.27704349299999997</v>
          </cell>
          <cell r="I223">
            <v>0.207772809</v>
          </cell>
          <cell r="J223">
            <v>0.26800979000000003</v>
          </cell>
          <cell r="K223">
            <v>0.32669944299999998</v>
          </cell>
          <cell r="L223">
            <v>0.202580602</v>
          </cell>
          <cell r="M223">
            <v>0.19167207999999999</v>
          </cell>
          <cell r="N223">
            <v>0.23484945300000001</v>
          </cell>
          <cell r="O223">
            <v>0.38919202200000003</v>
          </cell>
        </row>
        <row r="224">
          <cell r="A224" t="str">
            <v>DAG_DAG 39:6</v>
          </cell>
          <cell r="B224">
            <v>0</v>
          </cell>
          <cell r="C224">
            <v>0</v>
          </cell>
          <cell r="D224">
            <v>0</v>
          </cell>
          <cell r="E224">
            <v>0</v>
          </cell>
          <cell r="F224">
            <v>0</v>
          </cell>
          <cell r="G224">
            <v>0</v>
          </cell>
          <cell r="H224">
            <v>0</v>
          </cell>
          <cell r="I224">
            <v>0</v>
          </cell>
          <cell r="J224">
            <v>0</v>
          </cell>
          <cell r="K224">
            <v>0</v>
          </cell>
          <cell r="L224">
            <v>0</v>
          </cell>
          <cell r="M224">
            <v>0</v>
          </cell>
          <cell r="N224">
            <v>0</v>
          </cell>
          <cell r="O224">
            <v>0.37145658399999998</v>
          </cell>
        </row>
        <row r="225">
          <cell r="A225" t="str">
            <v>PG_PG 20:4 / 18:2</v>
          </cell>
          <cell r="B225">
            <v>6.0099696000000001E-2</v>
          </cell>
          <cell r="C225">
            <v>9.8980347999999996E-2</v>
          </cell>
          <cell r="D225">
            <v>8.0861776999999996E-2</v>
          </cell>
          <cell r="E225">
            <v>6.8809439999999999E-2</v>
          </cell>
          <cell r="F225">
            <v>8.5903734999999995E-2</v>
          </cell>
          <cell r="G225">
            <v>0.11924396800000001</v>
          </cell>
          <cell r="H225">
            <v>4.3966333000000003E-2</v>
          </cell>
          <cell r="I225">
            <v>6.9179515999999996E-2</v>
          </cell>
          <cell r="J225">
            <v>5.4371329000000003E-2</v>
          </cell>
          <cell r="K225">
            <v>9.3828391999999997E-2</v>
          </cell>
          <cell r="L225">
            <v>5.2396130999999999E-2</v>
          </cell>
          <cell r="M225">
            <v>0</v>
          </cell>
          <cell r="N225">
            <v>8.6076426999999997E-2</v>
          </cell>
          <cell r="O225">
            <v>0</v>
          </cell>
        </row>
        <row r="226">
          <cell r="A226" t="str">
            <v>PE_PEO 34:2</v>
          </cell>
          <cell r="B226">
            <v>0</v>
          </cell>
          <cell r="C226">
            <v>0</v>
          </cell>
          <cell r="D226">
            <v>0</v>
          </cell>
          <cell r="E226">
            <v>0</v>
          </cell>
          <cell r="F226">
            <v>0</v>
          </cell>
          <cell r="G226">
            <v>1662.6641930000001</v>
          </cell>
          <cell r="H226">
            <v>0</v>
          </cell>
          <cell r="I226">
            <v>0</v>
          </cell>
          <cell r="J226">
            <v>0</v>
          </cell>
          <cell r="K226">
            <v>0</v>
          </cell>
          <cell r="L226">
            <v>0</v>
          </cell>
          <cell r="M226">
            <v>0</v>
          </cell>
          <cell r="N226">
            <v>0</v>
          </cell>
          <cell r="O226">
            <v>0</v>
          </cell>
        </row>
        <row r="227">
          <cell r="A227" t="str">
            <v>PS_PS 34:1</v>
          </cell>
          <cell r="B227">
            <v>9.5265032999999999E-2</v>
          </cell>
          <cell r="C227">
            <v>0.158858363</v>
          </cell>
          <cell r="D227">
            <v>0.10835270900000001</v>
          </cell>
          <cell r="E227">
            <v>0.175340472</v>
          </cell>
          <cell r="F227">
            <v>0.105597648</v>
          </cell>
          <cell r="G227">
            <v>0.113179528</v>
          </cell>
          <cell r="H227">
            <v>0.14049610300000001</v>
          </cell>
          <cell r="I227">
            <v>0.12885138700000001</v>
          </cell>
          <cell r="J227">
            <v>0.104915958</v>
          </cell>
          <cell r="K227">
            <v>0.10802147199999999</v>
          </cell>
          <cell r="L227">
            <v>7.3863050999999999E-2</v>
          </cell>
          <cell r="M227">
            <v>0</v>
          </cell>
          <cell r="N227">
            <v>4.5338560999999999E-2</v>
          </cell>
          <cell r="O227">
            <v>0</v>
          </cell>
        </row>
        <row r="228">
          <cell r="A228" t="str">
            <v>PE_PEO 36:4</v>
          </cell>
          <cell r="B228">
            <v>0</v>
          </cell>
          <cell r="C228">
            <v>0</v>
          </cell>
          <cell r="D228">
            <v>0</v>
          </cell>
          <cell r="E228">
            <v>502.55993690000003</v>
          </cell>
          <cell r="F228">
            <v>0</v>
          </cell>
          <cell r="G228">
            <v>322.72170690000002</v>
          </cell>
          <cell r="H228">
            <v>0</v>
          </cell>
          <cell r="I228">
            <v>0</v>
          </cell>
          <cell r="J228">
            <v>0</v>
          </cell>
          <cell r="K228">
            <v>0</v>
          </cell>
          <cell r="L228">
            <v>0</v>
          </cell>
          <cell r="M228">
            <v>0</v>
          </cell>
          <cell r="N228">
            <v>0</v>
          </cell>
          <cell r="O228">
            <v>0</v>
          </cell>
        </row>
        <row r="229">
          <cell r="A229" t="str">
            <v>PS_PS 36:3</v>
          </cell>
          <cell r="B229">
            <v>0.349402343</v>
          </cell>
          <cell r="C229">
            <v>0.50071793600000003</v>
          </cell>
          <cell r="D229">
            <v>0.50561216399999998</v>
          </cell>
          <cell r="E229">
            <v>0.43739597699999999</v>
          </cell>
          <cell r="F229">
            <v>0.53505973699999998</v>
          </cell>
          <cell r="G229">
            <v>0.33354210000000001</v>
          </cell>
          <cell r="H229">
            <v>0.38771221500000003</v>
          </cell>
          <cell r="I229">
            <v>0.34478842199999998</v>
          </cell>
          <cell r="J229">
            <v>7.7610401999999995E-2</v>
          </cell>
          <cell r="K229">
            <v>0.16724743</v>
          </cell>
          <cell r="L229">
            <v>0.27356339800000001</v>
          </cell>
          <cell r="M229">
            <v>0</v>
          </cell>
          <cell r="N229">
            <v>0.10458255900000001</v>
          </cell>
          <cell r="O229">
            <v>0.18836930199999999</v>
          </cell>
        </row>
        <row r="230">
          <cell r="A230" t="str">
            <v>PE_PEO 38:6</v>
          </cell>
          <cell r="B230">
            <v>351.02332360000003</v>
          </cell>
          <cell r="C230">
            <v>225.96207559999999</v>
          </cell>
          <cell r="D230">
            <v>0</v>
          </cell>
          <cell r="E230">
            <v>0</v>
          </cell>
          <cell r="F230">
            <v>0</v>
          </cell>
          <cell r="G230">
            <v>443.84984220000001</v>
          </cell>
          <cell r="H230">
            <v>0</v>
          </cell>
          <cell r="I230">
            <v>439.11769770000001</v>
          </cell>
          <cell r="J230">
            <v>1007.23105</v>
          </cell>
          <cell r="K230">
            <v>0</v>
          </cell>
          <cell r="L230">
            <v>2053.788204</v>
          </cell>
          <cell r="M230">
            <v>0</v>
          </cell>
          <cell r="N230">
            <v>2661.3878169999998</v>
          </cell>
          <cell r="O230">
            <v>0</v>
          </cell>
        </row>
        <row r="231">
          <cell r="A231" t="str">
            <v>PS_PS 38:5</v>
          </cell>
          <cell r="B231">
            <v>0.13121743</v>
          </cell>
          <cell r="C231">
            <v>0.12934468700000001</v>
          </cell>
          <cell r="D231">
            <v>0.365578874</v>
          </cell>
          <cell r="E231">
            <v>0.21428272900000001</v>
          </cell>
          <cell r="F231">
            <v>0.377742892</v>
          </cell>
          <cell r="G231">
            <v>9.2420505999999999E-2</v>
          </cell>
          <cell r="H231">
            <v>8.6150825E-2</v>
          </cell>
          <cell r="I231">
            <v>0.28777042000000003</v>
          </cell>
          <cell r="J231">
            <v>7.6511500999999996E-2</v>
          </cell>
          <cell r="K231">
            <v>4.0211077999999997E-2</v>
          </cell>
          <cell r="L231">
            <v>0.177115726</v>
          </cell>
          <cell r="M231">
            <v>0</v>
          </cell>
          <cell r="N231">
            <v>2.0084735999999999E-2</v>
          </cell>
          <cell r="O231">
            <v>0</v>
          </cell>
        </row>
        <row r="232">
          <cell r="A232" t="str">
            <v>PE_PEO 40:8</v>
          </cell>
          <cell r="B232">
            <v>0</v>
          </cell>
          <cell r="C232">
            <v>0</v>
          </cell>
          <cell r="D232">
            <v>0</v>
          </cell>
          <cell r="E232">
            <v>0</v>
          </cell>
          <cell r="F232">
            <v>0</v>
          </cell>
          <cell r="G232">
            <v>678.28385900000001</v>
          </cell>
          <cell r="H232">
            <v>0</v>
          </cell>
          <cell r="I232">
            <v>0</v>
          </cell>
          <cell r="J232">
            <v>0</v>
          </cell>
          <cell r="K232">
            <v>0</v>
          </cell>
          <cell r="L232">
            <v>0</v>
          </cell>
          <cell r="M232">
            <v>0</v>
          </cell>
          <cell r="N232">
            <v>0</v>
          </cell>
          <cell r="O232">
            <v>0</v>
          </cell>
        </row>
        <row r="233">
          <cell r="A233" t="str">
            <v>DAG_DAG 34:0</v>
          </cell>
          <cell r="B233">
            <v>0.97715823000000002</v>
          </cell>
          <cell r="C233">
            <v>1.7231143719999999</v>
          </cell>
          <cell r="D233">
            <v>1.247582113</v>
          </cell>
          <cell r="E233">
            <v>1.550089211</v>
          </cell>
          <cell r="F233">
            <v>1.0861765590000001</v>
          </cell>
          <cell r="G233">
            <v>4.269268845</v>
          </cell>
          <cell r="H233">
            <v>1.748501598</v>
          </cell>
          <cell r="I233">
            <v>1.2210652470000001</v>
          </cell>
          <cell r="J233">
            <v>0.92207470199999997</v>
          </cell>
          <cell r="K233">
            <v>1.3057226879999999</v>
          </cell>
          <cell r="L233">
            <v>0.87907883600000003</v>
          </cell>
          <cell r="M233">
            <v>0.47563800299999998</v>
          </cell>
          <cell r="N233">
            <v>0.54466234499999999</v>
          </cell>
          <cell r="O233">
            <v>11.011176770000001</v>
          </cell>
        </row>
        <row r="234">
          <cell r="A234" t="str">
            <v>DAG_DAG 35:1</v>
          </cell>
          <cell r="B234">
            <v>0</v>
          </cell>
          <cell r="C234">
            <v>6.0180317999999997E-2</v>
          </cell>
          <cell r="D234">
            <v>7.7696056999999999E-2</v>
          </cell>
          <cell r="E234">
            <v>0.14403247699999999</v>
          </cell>
          <cell r="F234">
            <v>0</v>
          </cell>
          <cell r="G234">
            <v>0.73029936799999995</v>
          </cell>
          <cell r="H234">
            <v>0.1041678</v>
          </cell>
          <cell r="I234">
            <v>7.3815083000000004E-2</v>
          </cell>
          <cell r="J234">
            <v>0</v>
          </cell>
          <cell r="K234">
            <v>2.6198681000000001E-2</v>
          </cell>
          <cell r="L234">
            <v>0</v>
          </cell>
          <cell r="M234">
            <v>0</v>
          </cell>
          <cell r="N234">
            <v>1.4198255999999999E-2</v>
          </cell>
          <cell r="O234">
            <v>2.2135272050000001</v>
          </cell>
        </row>
        <row r="235">
          <cell r="A235" t="str">
            <v>DAG_DAG 36:2</v>
          </cell>
          <cell r="B235">
            <v>3.5100829689999999</v>
          </cell>
          <cell r="C235">
            <v>4.8321121160000002</v>
          </cell>
          <cell r="D235">
            <v>3.9075404040000001</v>
          </cell>
          <cell r="E235">
            <v>6.9921432880000003</v>
          </cell>
          <cell r="F235">
            <v>2.134515129</v>
          </cell>
          <cell r="G235">
            <v>47.357714250000001</v>
          </cell>
          <cell r="H235">
            <v>6.5775358910000001</v>
          </cell>
          <cell r="I235">
            <v>4.4846931720000001</v>
          </cell>
          <cell r="J235">
            <v>0.93486397799999998</v>
          </cell>
          <cell r="K235">
            <v>0.98427752199999996</v>
          </cell>
          <cell r="L235">
            <v>0.84352716299999997</v>
          </cell>
          <cell r="M235">
            <v>0.114601022</v>
          </cell>
          <cell r="N235">
            <v>0.25263216500000002</v>
          </cell>
          <cell r="O235">
            <v>126.2845504</v>
          </cell>
        </row>
        <row r="236">
          <cell r="A236" t="str">
            <v>PA_PA 18:0 / 18:0</v>
          </cell>
          <cell r="B236">
            <v>0</v>
          </cell>
          <cell r="C236">
            <v>0</v>
          </cell>
          <cell r="D236">
            <v>0</v>
          </cell>
          <cell r="E236">
            <v>0</v>
          </cell>
          <cell r="F236">
            <v>0</v>
          </cell>
          <cell r="G236">
            <v>0</v>
          </cell>
          <cell r="H236">
            <v>0</v>
          </cell>
          <cell r="I236">
            <v>0</v>
          </cell>
          <cell r="J236">
            <v>0</v>
          </cell>
          <cell r="K236">
            <v>0</v>
          </cell>
          <cell r="L236">
            <v>0</v>
          </cell>
          <cell r="M236">
            <v>0.60862439800000001</v>
          </cell>
          <cell r="N236">
            <v>0</v>
          </cell>
          <cell r="O236">
            <v>0</v>
          </cell>
        </row>
        <row r="237">
          <cell r="A237" t="str">
            <v>PG_PG 18:1 / 16:0</v>
          </cell>
          <cell r="B237">
            <v>0.94948924199999996</v>
          </cell>
          <cell r="C237">
            <v>1.0808049710000001</v>
          </cell>
          <cell r="D237">
            <v>1.048933248</v>
          </cell>
          <cell r="E237">
            <v>0.89516257600000004</v>
          </cell>
          <cell r="F237">
            <v>0.97157598099999998</v>
          </cell>
          <cell r="G237">
            <v>1.1790709829999999</v>
          </cell>
          <cell r="H237">
            <v>0.63326222099999996</v>
          </cell>
          <cell r="I237">
            <v>0.59832422600000001</v>
          </cell>
          <cell r="J237">
            <v>0.42400977699999998</v>
          </cell>
          <cell r="K237">
            <v>0.69550630400000002</v>
          </cell>
          <cell r="L237">
            <v>0.45884120499999997</v>
          </cell>
          <cell r="M237">
            <v>4.9664259000000002E-2</v>
          </cell>
          <cell r="N237">
            <v>0.40847857500000001</v>
          </cell>
          <cell r="O237">
            <v>0.59128054500000005</v>
          </cell>
        </row>
        <row r="238">
          <cell r="A238" t="str">
            <v>DAG_DAG 37:3</v>
          </cell>
          <cell r="B238">
            <v>0</v>
          </cell>
          <cell r="C238">
            <v>0.114184124</v>
          </cell>
          <cell r="D238">
            <v>6.4305712000000001E-2</v>
          </cell>
          <cell r="E238">
            <v>0.105353426</v>
          </cell>
          <cell r="F238">
            <v>0</v>
          </cell>
          <cell r="G238">
            <v>0.56316646000000004</v>
          </cell>
          <cell r="H238">
            <v>9.4748563999999993E-2</v>
          </cell>
          <cell r="I238">
            <v>5.8536075999999999E-2</v>
          </cell>
          <cell r="J238">
            <v>0</v>
          </cell>
          <cell r="K238">
            <v>0</v>
          </cell>
          <cell r="L238">
            <v>0</v>
          </cell>
          <cell r="M238">
            <v>0</v>
          </cell>
          <cell r="N238">
            <v>0</v>
          </cell>
          <cell r="O238">
            <v>2.0519613790000002</v>
          </cell>
        </row>
        <row r="239">
          <cell r="A239" t="str">
            <v>PI_PI 32:1</v>
          </cell>
          <cell r="B239">
            <v>0</v>
          </cell>
          <cell r="C239">
            <v>0</v>
          </cell>
          <cell r="D239">
            <v>9.1420349999999997E-3</v>
          </cell>
          <cell r="E239">
            <v>0</v>
          </cell>
          <cell r="F239">
            <v>0</v>
          </cell>
          <cell r="G239">
            <v>0</v>
          </cell>
          <cell r="H239">
            <v>0</v>
          </cell>
          <cell r="I239">
            <v>0</v>
          </cell>
          <cell r="J239">
            <v>0</v>
          </cell>
          <cell r="K239">
            <v>0</v>
          </cell>
          <cell r="L239">
            <v>0</v>
          </cell>
          <cell r="M239">
            <v>0</v>
          </cell>
          <cell r="N239">
            <v>0</v>
          </cell>
          <cell r="O239">
            <v>0</v>
          </cell>
        </row>
        <row r="240">
          <cell r="A240" t="str">
            <v>DAG_DAG 38:4</v>
          </cell>
          <cell r="B240">
            <v>0.120717747</v>
          </cell>
          <cell r="C240">
            <v>0.27285965099999998</v>
          </cell>
          <cell r="D240">
            <v>0.21128520200000001</v>
          </cell>
          <cell r="E240">
            <v>0.28580214900000001</v>
          </cell>
          <cell r="F240">
            <v>0.16424233399999999</v>
          </cell>
          <cell r="G240">
            <v>1.2463630299999999</v>
          </cell>
          <cell r="H240">
            <v>0.21096875700000001</v>
          </cell>
          <cell r="I240">
            <v>0.20079035000000001</v>
          </cell>
          <cell r="J240">
            <v>4.7604242999999997E-2</v>
          </cell>
          <cell r="K240">
            <v>9.1145087999999999E-2</v>
          </cell>
          <cell r="L240">
            <v>5.1821258000000002E-2</v>
          </cell>
          <cell r="M240">
            <v>1.9137240999999999E-2</v>
          </cell>
          <cell r="N240">
            <v>3.5589424000000001E-2</v>
          </cell>
          <cell r="O240">
            <v>4.6086500140000002</v>
          </cell>
        </row>
        <row r="241">
          <cell r="A241" t="str">
            <v>PA_PA 20:2 / 18:0</v>
          </cell>
          <cell r="B241">
            <v>0.42870752099999998</v>
          </cell>
          <cell r="C241">
            <v>0</v>
          </cell>
          <cell r="D241">
            <v>4.185405373</v>
          </cell>
          <cell r="E241">
            <v>3.8905122529999998</v>
          </cell>
          <cell r="F241">
            <v>5.9476916089999996</v>
          </cell>
          <cell r="G241">
            <v>9.108280572</v>
          </cell>
          <cell r="H241">
            <v>0</v>
          </cell>
          <cell r="I241">
            <v>0</v>
          </cell>
          <cell r="J241">
            <v>0</v>
          </cell>
          <cell r="K241">
            <v>0</v>
          </cell>
          <cell r="L241">
            <v>0</v>
          </cell>
          <cell r="M241">
            <v>0</v>
          </cell>
          <cell r="N241">
            <v>0</v>
          </cell>
          <cell r="O241">
            <v>0</v>
          </cell>
        </row>
        <row r="242">
          <cell r="A242" t="str">
            <v>PG_PG 18:1 / 18:2</v>
          </cell>
          <cell r="B242">
            <v>0.15297113500000001</v>
          </cell>
          <cell r="C242">
            <v>0.336520763</v>
          </cell>
          <cell r="D242">
            <v>0.242724835</v>
          </cell>
          <cell r="E242">
            <v>0.18646949700000001</v>
          </cell>
          <cell r="F242">
            <v>0.210371431</v>
          </cell>
          <cell r="G242">
            <v>0.26660309199999999</v>
          </cell>
          <cell r="H242">
            <v>0.16001365100000001</v>
          </cell>
          <cell r="I242">
            <v>0.144558778</v>
          </cell>
          <cell r="J242">
            <v>0.118942586</v>
          </cell>
          <cell r="K242">
            <v>0.18336192400000001</v>
          </cell>
          <cell r="L242">
            <v>0.110452495</v>
          </cell>
          <cell r="M242">
            <v>0.10380097000000001</v>
          </cell>
          <cell r="N242">
            <v>0.12894707799999999</v>
          </cell>
          <cell r="O242">
            <v>0.26030266400000002</v>
          </cell>
        </row>
        <row r="243">
          <cell r="A243" t="str">
            <v>PI_PI 34:3</v>
          </cell>
          <cell r="B243">
            <v>4.2176094999999997E-2</v>
          </cell>
          <cell r="C243">
            <v>0</v>
          </cell>
          <cell r="D243">
            <v>6.6631372999999994E-2</v>
          </cell>
          <cell r="E243">
            <v>0</v>
          </cell>
          <cell r="F243">
            <v>0</v>
          </cell>
          <cell r="G243">
            <v>6.0695254999999997E-2</v>
          </cell>
          <cell r="H243">
            <v>0</v>
          </cell>
          <cell r="I243">
            <v>0</v>
          </cell>
          <cell r="J243">
            <v>0</v>
          </cell>
          <cell r="K243">
            <v>0</v>
          </cell>
          <cell r="L243">
            <v>0</v>
          </cell>
          <cell r="M243">
            <v>0</v>
          </cell>
          <cell r="N243">
            <v>0</v>
          </cell>
          <cell r="O243">
            <v>0</v>
          </cell>
        </row>
        <row r="244">
          <cell r="A244" t="str">
            <v>DAG_DAG 40:6</v>
          </cell>
          <cell r="B244">
            <v>0.263066403</v>
          </cell>
          <cell r="C244">
            <v>0.38404922899999999</v>
          </cell>
          <cell r="D244">
            <v>0.46419401199999999</v>
          </cell>
          <cell r="E244">
            <v>0.68285652799999996</v>
          </cell>
          <cell r="F244">
            <v>0.56191665800000001</v>
          </cell>
          <cell r="G244">
            <v>1.5946630509999999</v>
          </cell>
          <cell r="H244">
            <v>0.40130650600000001</v>
          </cell>
          <cell r="I244">
            <v>0.55286647899999997</v>
          </cell>
          <cell r="J244">
            <v>7.1723572999999999E-2</v>
          </cell>
          <cell r="K244">
            <v>0</v>
          </cell>
          <cell r="L244">
            <v>0.106765816</v>
          </cell>
          <cell r="M244">
            <v>0</v>
          </cell>
          <cell r="N244">
            <v>0</v>
          </cell>
          <cell r="O244">
            <v>1.1964155329999999</v>
          </cell>
        </row>
        <row r="245">
          <cell r="A245" t="str">
            <v>PG_PG 20:3 / 18:2</v>
          </cell>
          <cell r="B245">
            <v>0</v>
          </cell>
          <cell r="C245">
            <v>5.2081501000000002E-2</v>
          </cell>
          <cell r="D245">
            <v>3.6638245999999999E-2</v>
          </cell>
          <cell r="E245">
            <v>3.4333251000000002E-2</v>
          </cell>
          <cell r="F245">
            <v>6.0424352000000001E-2</v>
          </cell>
          <cell r="G245">
            <v>1.6393101E-2</v>
          </cell>
          <cell r="H245">
            <v>0</v>
          </cell>
          <cell r="I245">
            <v>1.3329621E-2</v>
          </cell>
          <cell r="J245">
            <v>0</v>
          </cell>
          <cell r="K245">
            <v>1.9578493999999998E-2</v>
          </cell>
          <cell r="L245">
            <v>0</v>
          </cell>
          <cell r="M245">
            <v>0</v>
          </cell>
          <cell r="N245">
            <v>0</v>
          </cell>
          <cell r="O245">
            <v>0</v>
          </cell>
        </row>
        <row r="246">
          <cell r="A246" t="str">
            <v>PE_PEO 36:3</v>
          </cell>
          <cell r="B246">
            <v>0</v>
          </cell>
          <cell r="C246">
            <v>3098.0126180000002</v>
          </cell>
          <cell r="D246">
            <v>0</v>
          </cell>
          <cell r="E246">
            <v>0</v>
          </cell>
          <cell r="F246">
            <v>0</v>
          </cell>
          <cell r="G246">
            <v>0</v>
          </cell>
          <cell r="H246">
            <v>0</v>
          </cell>
          <cell r="I246">
            <v>0</v>
          </cell>
          <cell r="J246">
            <v>0</v>
          </cell>
          <cell r="K246">
            <v>0</v>
          </cell>
          <cell r="L246">
            <v>0</v>
          </cell>
          <cell r="M246">
            <v>0</v>
          </cell>
          <cell r="N246">
            <v>0</v>
          </cell>
          <cell r="O246">
            <v>0</v>
          </cell>
        </row>
        <row r="247">
          <cell r="A247" t="str">
            <v>PS_PS 36:2</v>
          </cell>
          <cell r="B247">
            <v>9.4105235799999996</v>
          </cell>
          <cell r="C247">
            <v>11.370326499999999</v>
          </cell>
          <cell r="D247">
            <v>15.88869012</v>
          </cell>
          <cell r="E247">
            <v>15.61148449</v>
          </cell>
          <cell r="F247">
            <v>17.890580499999999</v>
          </cell>
          <cell r="G247">
            <v>13.08997572</v>
          </cell>
          <cell r="H247">
            <v>9.7934162189999991</v>
          </cell>
          <cell r="I247">
            <v>10.96356437</v>
          </cell>
          <cell r="J247">
            <v>4.1620167329999997</v>
          </cell>
          <cell r="K247">
            <v>4.3700360749999998</v>
          </cell>
          <cell r="L247">
            <v>6.1844449030000002</v>
          </cell>
          <cell r="M247">
            <v>0.57998742299999995</v>
          </cell>
          <cell r="N247">
            <v>3.3063955140000001</v>
          </cell>
          <cell r="O247">
            <v>8.6788838909999999</v>
          </cell>
        </row>
        <row r="248">
          <cell r="A248" t="str">
            <v>PE_PEO 38:5</v>
          </cell>
          <cell r="B248">
            <v>5218.1302260000002</v>
          </cell>
          <cell r="C248">
            <v>8465.9065960000007</v>
          </cell>
          <cell r="D248">
            <v>2797.6129810000002</v>
          </cell>
          <cell r="E248">
            <v>4089.8502619999999</v>
          </cell>
          <cell r="F248">
            <v>2557.125</v>
          </cell>
          <cell r="G248">
            <v>2951.5973290000002</v>
          </cell>
          <cell r="H248">
            <v>1526.836327</v>
          </cell>
          <cell r="I248">
            <v>4678.8520349999999</v>
          </cell>
          <cell r="J248">
            <v>0</v>
          </cell>
          <cell r="K248">
            <v>2201.289902</v>
          </cell>
          <cell r="L248">
            <v>6513.8096509999996</v>
          </cell>
          <cell r="M248">
            <v>0</v>
          </cell>
          <cell r="N248">
            <v>4443.5273029999998</v>
          </cell>
          <cell r="O248">
            <v>2162.5739570000001</v>
          </cell>
        </row>
        <row r="249">
          <cell r="A249" t="str">
            <v>PS_PS 38:4</v>
          </cell>
          <cell r="B249">
            <v>1.947566374</v>
          </cell>
          <cell r="C249">
            <v>2.2483852870000001</v>
          </cell>
          <cell r="D249">
            <v>3.4997410649999998</v>
          </cell>
          <cell r="E249">
            <v>4.0926958769999997</v>
          </cell>
          <cell r="F249">
            <v>4.2484945649999997</v>
          </cell>
          <cell r="G249">
            <v>3.4519103699999998</v>
          </cell>
          <cell r="H249">
            <v>1.917125736</v>
          </cell>
          <cell r="I249">
            <v>3.3031022810000001</v>
          </cell>
          <cell r="J249">
            <v>0.58459513500000004</v>
          </cell>
          <cell r="K249">
            <v>0.93770429399999999</v>
          </cell>
          <cell r="L249">
            <v>1.435556912</v>
          </cell>
          <cell r="M249">
            <v>0</v>
          </cell>
          <cell r="N249">
            <v>0.95341631999999998</v>
          </cell>
          <cell r="O249">
            <v>1.962243918</v>
          </cell>
        </row>
        <row r="250">
          <cell r="A250" t="str">
            <v>PE_PEO 40:7</v>
          </cell>
          <cell r="B250">
            <v>3340.0437320000001</v>
          </cell>
          <cell r="C250">
            <v>4818.8044159999999</v>
          </cell>
          <cell r="D250">
            <v>4955.6370189999998</v>
          </cell>
          <cell r="E250">
            <v>2335.6892739999998</v>
          </cell>
          <cell r="F250">
            <v>3228.4084819999998</v>
          </cell>
          <cell r="G250">
            <v>3346.653061</v>
          </cell>
          <cell r="H250">
            <v>1873.0898199999999</v>
          </cell>
          <cell r="I250">
            <v>2100.480888</v>
          </cell>
          <cell r="J250">
            <v>3351.2294259999999</v>
          </cell>
          <cell r="K250">
            <v>6243.7394139999997</v>
          </cell>
          <cell r="L250">
            <v>3681.9329760000001</v>
          </cell>
          <cell r="M250">
            <v>3941.4371769999998</v>
          </cell>
          <cell r="N250">
            <v>4098.7635140000002</v>
          </cell>
          <cell r="O250">
            <v>4698.4014779999998</v>
          </cell>
        </row>
        <row r="251">
          <cell r="A251" t="str">
            <v>PS_PS 40:6</v>
          </cell>
          <cell r="B251">
            <v>2.53293854</v>
          </cell>
          <cell r="C251">
            <v>3.0307338260000001</v>
          </cell>
          <cell r="D251">
            <v>3.9780204459999999</v>
          </cell>
          <cell r="E251">
            <v>2.9863933020000002</v>
          </cell>
          <cell r="F251">
            <v>3.3163716839999999</v>
          </cell>
          <cell r="G251">
            <v>3.0089935130000001</v>
          </cell>
          <cell r="H251">
            <v>2.3442447789999998</v>
          </cell>
          <cell r="I251">
            <v>2.6659957639999998</v>
          </cell>
          <cell r="J251">
            <v>0.92563974699999996</v>
          </cell>
          <cell r="K251">
            <v>1.734391566</v>
          </cell>
          <cell r="L251">
            <v>1.4524954210000001</v>
          </cell>
          <cell r="M251">
            <v>0.87176228899999997</v>
          </cell>
          <cell r="N251">
            <v>1.484581886</v>
          </cell>
          <cell r="O251">
            <v>3.1332543529999999</v>
          </cell>
        </row>
        <row r="252">
          <cell r="A252" t="str">
            <v>DAG_DAG 35:0</v>
          </cell>
          <cell r="B252">
            <v>0</v>
          </cell>
          <cell r="C252">
            <v>0</v>
          </cell>
          <cell r="D252">
            <v>0</v>
          </cell>
          <cell r="E252">
            <v>0</v>
          </cell>
          <cell r="F252">
            <v>0</v>
          </cell>
          <cell r="G252">
            <v>0</v>
          </cell>
          <cell r="H252">
            <v>0</v>
          </cell>
          <cell r="I252">
            <v>0</v>
          </cell>
          <cell r="J252">
            <v>2.8495428999999999E-2</v>
          </cell>
          <cell r="K252">
            <v>3.7644260999999998E-2</v>
          </cell>
          <cell r="L252">
            <v>2.0570126000000001E-2</v>
          </cell>
          <cell r="M252">
            <v>3.2064628999999997E-2</v>
          </cell>
          <cell r="N252">
            <v>3.1033713000000001E-2</v>
          </cell>
          <cell r="O252">
            <v>9.1607489999999993E-3</v>
          </cell>
        </row>
        <row r="253">
          <cell r="A253" t="str">
            <v>DAG_DAG 36:1</v>
          </cell>
          <cell r="B253">
            <v>0.155458455</v>
          </cell>
          <cell r="C253">
            <v>0.91619170900000002</v>
          </cell>
          <cell r="D253">
            <v>0.85978952399999997</v>
          </cell>
          <cell r="E253">
            <v>1.21294608</v>
          </cell>
          <cell r="F253">
            <v>0.21146810099999999</v>
          </cell>
          <cell r="G253">
            <v>10.031723360000001</v>
          </cell>
          <cell r="H253">
            <v>1.3528677090000001</v>
          </cell>
          <cell r="I253">
            <v>0.81302090100000002</v>
          </cell>
          <cell r="J253">
            <v>0.184662573</v>
          </cell>
          <cell r="K253">
            <v>0.354282873</v>
          </cell>
          <cell r="L253">
            <v>0.156291652</v>
          </cell>
          <cell r="M253">
            <v>3.9250912999999998E-2</v>
          </cell>
          <cell r="N253">
            <v>9.0986858000000004E-2</v>
          </cell>
          <cell r="O253">
            <v>42.889878090000003</v>
          </cell>
        </row>
        <row r="254">
          <cell r="A254" t="str">
            <v>DAG_DAG 37:2</v>
          </cell>
          <cell r="B254">
            <v>2.5489781E-2</v>
          </cell>
          <cell r="C254">
            <v>0.14582007399999999</v>
          </cell>
          <cell r="D254">
            <v>9.5134402000000007E-2</v>
          </cell>
          <cell r="E254">
            <v>0.20248402500000001</v>
          </cell>
          <cell r="F254">
            <v>4.3190552E-2</v>
          </cell>
          <cell r="G254">
            <v>0.936920321</v>
          </cell>
          <cell r="H254">
            <v>0.12691917799999999</v>
          </cell>
          <cell r="I254">
            <v>0.10902146</v>
          </cell>
          <cell r="J254">
            <v>1.6870657000000001E-2</v>
          </cell>
          <cell r="K254">
            <v>2.0003219999999999E-2</v>
          </cell>
          <cell r="L254">
            <v>0</v>
          </cell>
          <cell r="M254">
            <v>9.4405340000000004E-3</v>
          </cell>
          <cell r="N254">
            <v>1.0278883000000001E-2</v>
          </cell>
          <cell r="O254">
            <v>3.002300601</v>
          </cell>
        </row>
        <row r="255">
          <cell r="A255" t="str">
            <v>PG_PG 19:1 / 16:0</v>
          </cell>
          <cell r="B255">
            <v>0</v>
          </cell>
          <cell r="C255">
            <v>0</v>
          </cell>
          <cell r="D255">
            <v>0</v>
          </cell>
          <cell r="E255">
            <v>9.9335159999999999E-3</v>
          </cell>
          <cell r="F255">
            <v>0</v>
          </cell>
          <cell r="G255">
            <v>0</v>
          </cell>
          <cell r="H255">
            <v>0</v>
          </cell>
          <cell r="I255">
            <v>0</v>
          </cell>
          <cell r="J255">
            <v>0</v>
          </cell>
          <cell r="K255">
            <v>0</v>
          </cell>
          <cell r="L255">
            <v>0</v>
          </cell>
          <cell r="M255">
            <v>0</v>
          </cell>
          <cell r="N255">
            <v>0</v>
          </cell>
          <cell r="O255">
            <v>0</v>
          </cell>
        </row>
        <row r="256">
          <cell r="A256" t="str">
            <v>DAG_DAG 38:3</v>
          </cell>
          <cell r="B256">
            <v>0.15401493899999999</v>
          </cell>
          <cell r="C256">
            <v>0.52867394099999998</v>
          </cell>
          <cell r="D256">
            <v>0.35960787700000002</v>
          </cell>
          <cell r="E256">
            <v>0.64819209499999997</v>
          </cell>
          <cell r="F256">
            <v>0.12049468100000001</v>
          </cell>
          <cell r="G256">
            <v>4.0740823449999999</v>
          </cell>
          <cell r="H256">
            <v>0.55863847300000002</v>
          </cell>
          <cell r="I256">
            <v>0.35321281100000002</v>
          </cell>
          <cell r="J256">
            <v>7.4076023000000005E-2</v>
          </cell>
          <cell r="K256">
            <v>6.0014646999999997E-2</v>
          </cell>
          <cell r="L256">
            <v>5.7318523000000003E-2</v>
          </cell>
          <cell r="M256">
            <v>0</v>
          </cell>
          <cell r="N256">
            <v>1.7938202E-2</v>
          </cell>
          <cell r="O256">
            <v>15.54431703</v>
          </cell>
        </row>
        <row r="257">
          <cell r="A257" t="str">
            <v>PG_PG 20:2 / 16:0</v>
          </cell>
          <cell r="B257">
            <v>9.1285200999999996E-2</v>
          </cell>
          <cell r="C257">
            <v>0.14590335900000001</v>
          </cell>
          <cell r="D257">
            <v>0.121625078</v>
          </cell>
          <cell r="E257">
            <v>8.8389169000000004E-2</v>
          </cell>
          <cell r="F257">
            <v>0.112536861</v>
          </cell>
          <cell r="G257">
            <v>0.123987839</v>
          </cell>
          <cell r="H257">
            <v>8.3590018000000002E-2</v>
          </cell>
          <cell r="I257">
            <v>6.4717636999999995E-2</v>
          </cell>
          <cell r="J257">
            <v>4.2425465000000002E-2</v>
          </cell>
          <cell r="K257">
            <v>0.10927822099999999</v>
          </cell>
          <cell r="L257">
            <v>5.9233477999999999E-2</v>
          </cell>
          <cell r="M257">
            <v>1.4930713E-2</v>
          </cell>
          <cell r="N257">
            <v>6.2335658000000002E-2</v>
          </cell>
          <cell r="O257">
            <v>8.9136991999999998E-2</v>
          </cell>
        </row>
        <row r="258">
          <cell r="A258" t="str">
            <v>PI_PI 34:2</v>
          </cell>
          <cell r="B258">
            <v>2.4183144830000001</v>
          </cell>
          <cell r="C258">
            <v>2.6871950820000001</v>
          </cell>
          <cell r="D258">
            <v>2.5200272039999998</v>
          </cell>
          <cell r="E258">
            <v>2.4271867509999998</v>
          </cell>
          <cell r="F258">
            <v>3.0635177009999999</v>
          </cell>
          <cell r="G258">
            <v>2.9135033899999998</v>
          </cell>
          <cell r="H258">
            <v>1.6225420209999999</v>
          </cell>
          <cell r="I258">
            <v>1.7763863310000001</v>
          </cell>
          <cell r="J258">
            <v>1.3637644879999999</v>
          </cell>
          <cell r="K258">
            <v>1.4750850900000001</v>
          </cell>
          <cell r="L258">
            <v>1.501000404</v>
          </cell>
          <cell r="M258">
            <v>5.1973332999999997E-2</v>
          </cell>
          <cell r="N258">
            <v>1.0025155809999999</v>
          </cell>
          <cell r="O258">
            <v>1.9310439859999999</v>
          </cell>
        </row>
        <row r="259">
          <cell r="A259" t="str">
            <v>SE_SE 27:1 - 16:1</v>
          </cell>
          <cell r="B259">
            <v>0</v>
          </cell>
          <cell r="C259">
            <v>0</v>
          </cell>
          <cell r="D259">
            <v>0</v>
          </cell>
          <cell r="E259">
            <v>0</v>
          </cell>
          <cell r="F259">
            <v>0</v>
          </cell>
          <cell r="G259">
            <v>0</v>
          </cell>
          <cell r="H259">
            <v>0</v>
          </cell>
          <cell r="I259">
            <v>0</v>
          </cell>
          <cell r="J259">
            <v>0</v>
          </cell>
          <cell r="K259">
            <v>0</v>
          </cell>
          <cell r="L259">
            <v>0</v>
          </cell>
          <cell r="M259">
            <v>8.1950106999999994E-2</v>
          </cell>
          <cell r="N259">
            <v>0</v>
          </cell>
          <cell r="O259">
            <v>0</v>
          </cell>
        </row>
        <row r="260">
          <cell r="A260" t="str">
            <v>DAG_DAG 40:5</v>
          </cell>
          <cell r="B260">
            <v>0</v>
          </cell>
          <cell r="C260">
            <v>0</v>
          </cell>
          <cell r="D260">
            <v>4.7293140999999997E-2</v>
          </cell>
          <cell r="E260">
            <v>0</v>
          </cell>
          <cell r="F260">
            <v>0</v>
          </cell>
          <cell r="G260">
            <v>0</v>
          </cell>
          <cell r="H260">
            <v>0</v>
          </cell>
          <cell r="I260">
            <v>0</v>
          </cell>
          <cell r="J260">
            <v>0</v>
          </cell>
          <cell r="K260">
            <v>0</v>
          </cell>
          <cell r="L260">
            <v>0</v>
          </cell>
          <cell r="M260">
            <v>0</v>
          </cell>
          <cell r="N260">
            <v>0</v>
          </cell>
          <cell r="O260">
            <v>0</v>
          </cell>
        </row>
        <row r="261">
          <cell r="A261" t="str">
            <v>PG_PG 20:2 / 18:2</v>
          </cell>
          <cell r="B261">
            <v>0</v>
          </cell>
          <cell r="C261">
            <v>0</v>
          </cell>
          <cell r="D261">
            <v>3.1797850000000003E-2</v>
          </cell>
          <cell r="E261">
            <v>2.4507061E-2</v>
          </cell>
          <cell r="F261">
            <v>0</v>
          </cell>
          <cell r="G261">
            <v>0</v>
          </cell>
          <cell r="H261">
            <v>0</v>
          </cell>
          <cell r="I261">
            <v>0</v>
          </cell>
          <cell r="J261">
            <v>0</v>
          </cell>
          <cell r="K261">
            <v>0</v>
          </cell>
          <cell r="L261">
            <v>0</v>
          </cell>
          <cell r="M261">
            <v>0</v>
          </cell>
          <cell r="N261">
            <v>0</v>
          </cell>
          <cell r="O261">
            <v>0</v>
          </cell>
        </row>
        <row r="262">
          <cell r="A262" t="str">
            <v>PI_PI 36:4</v>
          </cell>
          <cell r="B262">
            <v>1.4875288040000001</v>
          </cell>
          <cell r="C262">
            <v>1.5259556409999999</v>
          </cell>
          <cell r="D262">
            <v>1.382242669</v>
          </cell>
          <cell r="E262">
            <v>1.269554198</v>
          </cell>
          <cell r="F262">
            <v>1.803262036</v>
          </cell>
          <cell r="G262">
            <v>1.64213174</v>
          </cell>
          <cell r="H262">
            <v>0.84245065200000002</v>
          </cell>
          <cell r="I262">
            <v>0.84926049699999995</v>
          </cell>
          <cell r="J262">
            <v>0.53663295300000002</v>
          </cell>
          <cell r="K262">
            <v>1.036131868</v>
          </cell>
          <cell r="L262">
            <v>0.43300470000000002</v>
          </cell>
          <cell r="M262">
            <v>0.10498468900000001</v>
          </cell>
          <cell r="N262">
            <v>0.48874115600000001</v>
          </cell>
          <cell r="O262">
            <v>0.66052796000000003</v>
          </cell>
        </row>
        <row r="263">
          <cell r="A263" t="str">
            <v>SE_SE 27:1 - 18:3</v>
          </cell>
          <cell r="B263">
            <v>0</v>
          </cell>
          <cell r="C263">
            <v>0</v>
          </cell>
          <cell r="D263">
            <v>0</v>
          </cell>
          <cell r="E263">
            <v>0</v>
          </cell>
          <cell r="F263">
            <v>0</v>
          </cell>
          <cell r="G263">
            <v>0</v>
          </cell>
          <cell r="H263">
            <v>0</v>
          </cell>
          <cell r="I263">
            <v>0</v>
          </cell>
          <cell r="J263">
            <v>0</v>
          </cell>
          <cell r="K263">
            <v>0</v>
          </cell>
          <cell r="L263">
            <v>0</v>
          </cell>
          <cell r="M263">
            <v>7.2962206000000002E-2</v>
          </cell>
          <cell r="N263">
            <v>0</v>
          </cell>
          <cell r="O263">
            <v>0</v>
          </cell>
        </row>
        <row r="264">
          <cell r="A264" t="str">
            <v>PI_PI 38:6</v>
          </cell>
          <cell r="B264">
            <v>0.253994995</v>
          </cell>
          <cell r="C264">
            <v>0.28972818299999997</v>
          </cell>
          <cell r="D264">
            <v>0.33601942899999998</v>
          </cell>
          <cell r="E264">
            <v>0.312002644</v>
          </cell>
          <cell r="F264">
            <v>0.43431984499999998</v>
          </cell>
          <cell r="G264">
            <v>0.39413204299999999</v>
          </cell>
          <cell r="H264">
            <v>0.249527784</v>
          </cell>
          <cell r="I264">
            <v>9.6718020000000002E-2</v>
          </cell>
          <cell r="J264">
            <v>0.13856553999999999</v>
          </cell>
          <cell r="K264">
            <v>0.227022473</v>
          </cell>
          <cell r="L264">
            <v>0.157172266</v>
          </cell>
          <cell r="M264">
            <v>0</v>
          </cell>
          <cell r="N264">
            <v>0</v>
          </cell>
          <cell r="O264">
            <v>7.8868600999999997E-2</v>
          </cell>
        </row>
        <row r="265">
          <cell r="A265" t="str">
            <v>PE_PEO 36:2</v>
          </cell>
          <cell r="B265">
            <v>7262.8367349999999</v>
          </cell>
          <cell r="C265">
            <v>11293.905360000001</v>
          </cell>
          <cell r="D265">
            <v>8918.1634620000004</v>
          </cell>
          <cell r="E265">
            <v>4817.7334380000002</v>
          </cell>
          <cell r="F265">
            <v>4201.5691960000004</v>
          </cell>
          <cell r="G265">
            <v>5903.1001859999997</v>
          </cell>
          <cell r="H265">
            <v>4265.9281440000004</v>
          </cell>
          <cell r="I265">
            <v>2927.2700369999998</v>
          </cell>
          <cell r="J265">
            <v>0</v>
          </cell>
          <cell r="K265">
            <v>5345.6645920000001</v>
          </cell>
          <cell r="L265">
            <v>3977.8284180000001</v>
          </cell>
          <cell r="M265">
            <v>0</v>
          </cell>
          <cell r="N265">
            <v>2746.1402029999999</v>
          </cell>
          <cell r="O265">
            <v>3525.9310340000002</v>
          </cell>
        </row>
        <row r="266">
          <cell r="A266" t="str">
            <v>PS_PS 36:1</v>
          </cell>
          <cell r="B266">
            <v>9.9421158890000001</v>
          </cell>
          <cell r="C266">
            <v>10.46704703</v>
          </cell>
          <cell r="D266">
            <v>7.7570410699999996</v>
          </cell>
          <cell r="E266">
            <v>5.0841401700000004</v>
          </cell>
          <cell r="F266">
            <v>5.1476855329999998</v>
          </cell>
          <cell r="G266">
            <v>4.2849999319999998</v>
          </cell>
          <cell r="H266">
            <v>6.4575561429999997</v>
          </cell>
          <cell r="I266">
            <v>3.6888496210000001</v>
          </cell>
          <cell r="J266">
            <v>1.833103691</v>
          </cell>
          <cell r="K266">
            <v>4.905152771</v>
          </cell>
          <cell r="L266">
            <v>2.402402135</v>
          </cell>
          <cell r="M266">
            <v>0.86347316600000001</v>
          </cell>
          <cell r="N266">
            <v>2.3871227340000001</v>
          </cell>
          <cell r="O266">
            <v>2.9852690879999999</v>
          </cell>
        </row>
        <row r="267">
          <cell r="A267" t="str">
            <v>PS_PS 37:2</v>
          </cell>
          <cell r="B267">
            <v>0.24181910700000001</v>
          </cell>
          <cell r="C267">
            <v>0.16562365600000001</v>
          </cell>
          <cell r="D267">
            <v>0.25901639900000001</v>
          </cell>
          <cell r="E267">
            <v>0.36689393599999998</v>
          </cell>
          <cell r="F267">
            <v>0.40226437199999998</v>
          </cell>
          <cell r="G267">
            <v>0.262492595</v>
          </cell>
          <cell r="H267">
            <v>0.14302422000000001</v>
          </cell>
          <cell r="I267">
            <v>0.25141659599999999</v>
          </cell>
          <cell r="J267">
            <v>8.7087573000000001E-2</v>
          </cell>
          <cell r="K267">
            <v>5.7216649000000001E-2</v>
          </cell>
          <cell r="L267">
            <v>0.144539258</v>
          </cell>
          <cell r="M267">
            <v>0</v>
          </cell>
          <cell r="N267">
            <v>0</v>
          </cell>
          <cell r="O267">
            <v>0</v>
          </cell>
        </row>
        <row r="268">
          <cell r="A268" t="str">
            <v>PE_PEO 38:4</v>
          </cell>
          <cell r="B268">
            <v>9387.4518950000001</v>
          </cell>
          <cell r="C268">
            <v>13889.542589999999</v>
          </cell>
          <cell r="D268">
            <v>11116.476280000001</v>
          </cell>
          <cell r="E268">
            <v>5295.378584</v>
          </cell>
          <cell r="F268">
            <v>7686.8928569999998</v>
          </cell>
          <cell r="G268">
            <v>7905.4063079999996</v>
          </cell>
          <cell r="H268">
            <v>6174.9121759999998</v>
          </cell>
          <cell r="I268">
            <v>3948.059213</v>
          </cell>
          <cell r="J268">
            <v>4379.178844</v>
          </cell>
          <cell r="K268">
            <v>10381.791730000001</v>
          </cell>
          <cell r="L268">
            <v>5867.0375340000001</v>
          </cell>
          <cell r="M268">
            <v>2653.9707400000002</v>
          </cell>
          <cell r="N268">
            <v>3631.9396019999999</v>
          </cell>
          <cell r="O268">
            <v>7041.7512319999996</v>
          </cell>
        </row>
        <row r="269">
          <cell r="A269" t="str">
            <v>PS_PS 38:3</v>
          </cell>
          <cell r="B269">
            <v>2.9865463820000002</v>
          </cell>
          <cell r="C269">
            <v>3.21780117</v>
          </cell>
          <cell r="D269">
            <v>4.1186281259999999</v>
          </cell>
          <cell r="E269">
            <v>2.903780453</v>
          </cell>
          <cell r="F269">
            <v>3.4951039349999999</v>
          </cell>
          <cell r="G269">
            <v>2.741778821</v>
          </cell>
          <cell r="H269">
            <v>2.4776887639999998</v>
          </cell>
          <cell r="I269">
            <v>2.1345811960000001</v>
          </cell>
          <cell r="J269">
            <v>0.68152416199999999</v>
          </cell>
          <cell r="K269">
            <v>1.449324064</v>
          </cell>
          <cell r="L269">
            <v>1.1541560150000001</v>
          </cell>
          <cell r="M269">
            <v>0.337353607</v>
          </cell>
          <cell r="N269">
            <v>0.94370296399999998</v>
          </cell>
          <cell r="O269">
            <v>1.327074705</v>
          </cell>
        </row>
        <row r="270">
          <cell r="A270" t="str">
            <v>PS_PS 39:4</v>
          </cell>
          <cell r="B270">
            <v>0</v>
          </cell>
          <cell r="C270">
            <v>0.21620567600000001</v>
          </cell>
          <cell r="D270">
            <v>0</v>
          </cell>
          <cell r="E270">
            <v>0.46288905400000002</v>
          </cell>
          <cell r="F270">
            <v>0.44212168499999999</v>
          </cell>
          <cell r="G270">
            <v>0.26700425500000002</v>
          </cell>
          <cell r="H270">
            <v>0</v>
          </cell>
          <cell r="I270">
            <v>0.31701384199999999</v>
          </cell>
          <cell r="J270">
            <v>0</v>
          </cell>
          <cell r="K270">
            <v>6.4542789000000003E-2</v>
          </cell>
          <cell r="L270">
            <v>0</v>
          </cell>
          <cell r="M270">
            <v>0</v>
          </cell>
          <cell r="N270">
            <v>3.9665486999999999E-2</v>
          </cell>
          <cell r="O270">
            <v>0</v>
          </cell>
        </row>
        <row r="271">
          <cell r="A271" t="str">
            <v>PE_PEO 40:6</v>
          </cell>
          <cell r="B271">
            <v>7911.0816329999998</v>
          </cell>
          <cell r="C271">
            <v>12123.025240000001</v>
          </cell>
          <cell r="D271">
            <v>11398.92548</v>
          </cell>
          <cell r="E271">
            <v>7182.3391170000004</v>
          </cell>
          <cell r="F271">
            <v>9340.7633929999993</v>
          </cell>
          <cell r="G271">
            <v>9757.9944340000002</v>
          </cell>
          <cell r="H271">
            <v>5762.1157679999997</v>
          </cell>
          <cell r="I271">
            <v>4907.3988040000004</v>
          </cell>
          <cell r="J271">
            <v>6681.1122189999996</v>
          </cell>
          <cell r="K271">
            <v>10241.283390000001</v>
          </cell>
          <cell r="L271">
            <v>7741.8605900000002</v>
          </cell>
          <cell r="M271">
            <v>8016.4423409999999</v>
          </cell>
          <cell r="N271">
            <v>7180.3851350000004</v>
          </cell>
          <cell r="O271">
            <v>9242.4507389999999</v>
          </cell>
        </row>
        <row r="272">
          <cell r="A272" t="str">
            <v>DAG_DAG 36:0</v>
          </cell>
          <cell r="B272">
            <v>0.239975836</v>
          </cell>
          <cell r="C272">
            <v>0.21549853799999999</v>
          </cell>
          <cell r="D272">
            <v>0.12432699899999999</v>
          </cell>
          <cell r="E272">
            <v>7.4115278000000007E-2</v>
          </cell>
          <cell r="F272">
            <v>0.20371994099999999</v>
          </cell>
          <cell r="G272">
            <v>0</v>
          </cell>
          <cell r="H272">
            <v>0.13227926200000001</v>
          </cell>
          <cell r="I272">
            <v>3.9043012000000002E-2</v>
          </cell>
          <cell r="J272">
            <v>0.22480919599999999</v>
          </cell>
          <cell r="K272">
            <v>0.26681485599999999</v>
          </cell>
          <cell r="L272">
            <v>0.22326854500000001</v>
          </cell>
          <cell r="M272">
            <v>0.15676705499999999</v>
          </cell>
          <cell r="N272">
            <v>0.150715555</v>
          </cell>
          <cell r="O272">
            <v>0</v>
          </cell>
        </row>
        <row r="273">
          <cell r="A273" t="str">
            <v>SM_SM 33:1</v>
          </cell>
          <cell r="B273">
            <v>0</v>
          </cell>
          <cell r="C273">
            <v>0</v>
          </cell>
          <cell r="D273">
            <v>0</v>
          </cell>
          <cell r="E273">
            <v>0</v>
          </cell>
          <cell r="F273">
            <v>0</v>
          </cell>
          <cell r="G273">
            <v>0</v>
          </cell>
          <cell r="H273">
            <v>0</v>
          </cell>
          <cell r="I273">
            <v>0.541837189</v>
          </cell>
          <cell r="J273">
            <v>0</v>
          </cell>
          <cell r="K273">
            <v>0</v>
          </cell>
          <cell r="L273">
            <v>0</v>
          </cell>
          <cell r="M273">
            <v>0</v>
          </cell>
          <cell r="N273">
            <v>0</v>
          </cell>
          <cell r="O273">
            <v>0</v>
          </cell>
        </row>
        <row r="274">
          <cell r="A274" t="str">
            <v>DAG_DAG 37:1</v>
          </cell>
          <cell r="B274">
            <v>0</v>
          </cell>
          <cell r="C274">
            <v>0</v>
          </cell>
          <cell r="D274">
            <v>3.7676122999999999E-2</v>
          </cell>
          <cell r="E274">
            <v>0</v>
          </cell>
          <cell r="F274">
            <v>0</v>
          </cell>
          <cell r="G274">
            <v>0.37846078500000002</v>
          </cell>
          <cell r="H274">
            <v>0</v>
          </cell>
          <cell r="I274">
            <v>0</v>
          </cell>
          <cell r="J274">
            <v>0</v>
          </cell>
          <cell r="K274">
            <v>1.9393996E-2</v>
          </cell>
          <cell r="L274">
            <v>0</v>
          </cell>
          <cell r="M274">
            <v>0</v>
          </cell>
          <cell r="N274">
            <v>0</v>
          </cell>
          <cell r="O274">
            <v>2.1012095469999998</v>
          </cell>
        </row>
        <row r="275">
          <cell r="A275" t="str">
            <v>DAG_DAG 38:2</v>
          </cell>
          <cell r="B275">
            <v>0.268399002</v>
          </cell>
          <cell r="C275">
            <v>0.52845198000000004</v>
          </cell>
          <cell r="D275">
            <v>0.40513138399999998</v>
          </cell>
          <cell r="E275">
            <v>0.69064415800000001</v>
          </cell>
          <cell r="F275">
            <v>8.4693284999999993E-2</v>
          </cell>
          <cell r="G275">
            <v>5.1782135120000001</v>
          </cell>
          <cell r="H275">
            <v>0.58279709300000004</v>
          </cell>
          <cell r="I275">
            <v>0.46208259600000001</v>
          </cell>
          <cell r="J275">
            <v>9.4187303E-2</v>
          </cell>
          <cell r="K275">
            <v>0.11339650900000001</v>
          </cell>
          <cell r="L275">
            <v>7.5415698000000003E-2</v>
          </cell>
          <cell r="M275">
            <v>1.1640362E-2</v>
          </cell>
          <cell r="N275">
            <v>3.5778768000000002E-2</v>
          </cell>
          <cell r="O275">
            <v>15.07908235</v>
          </cell>
        </row>
        <row r="276">
          <cell r="A276" t="str">
            <v>PG_PG 18:0 / 18:1</v>
          </cell>
          <cell r="B276">
            <v>8.3668141000000001E-2</v>
          </cell>
          <cell r="C276">
            <v>0.11578347999999999</v>
          </cell>
          <cell r="D276">
            <v>3.6886411000000001E-2</v>
          </cell>
          <cell r="E276">
            <v>0.108536097</v>
          </cell>
          <cell r="F276">
            <v>0.102118338</v>
          </cell>
          <cell r="G276">
            <v>0.13813846199999999</v>
          </cell>
          <cell r="H276">
            <v>6.2407838E-2</v>
          </cell>
          <cell r="I276">
            <v>6.2475046999999999E-2</v>
          </cell>
          <cell r="J276">
            <v>5.0971971999999997E-2</v>
          </cell>
          <cell r="K276">
            <v>8.2086769000000004E-2</v>
          </cell>
          <cell r="L276">
            <v>4.7713683999999999E-2</v>
          </cell>
          <cell r="M276">
            <v>0</v>
          </cell>
          <cell r="N276">
            <v>4.3233806999999999E-2</v>
          </cell>
          <cell r="O276">
            <v>0.14373545099999999</v>
          </cell>
        </row>
        <row r="277">
          <cell r="A277" t="str">
            <v>DAG_DAG 39:3</v>
          </cell>
          <cell r="B277">
            <v>0</v>
          </cell>
          <cell r="C277">
            <v>0</v>
          </cell>
          <cell r="D277">
            <v>0</v>
          </cell>
          <cell r="E277">
            <v>0</v>
          </cell>
          <cell r="F277">
            <v>0</v>
          </cell>
          <cell r="G277">
            <v>0</v>
          </cell>
          <cell r="H277">
            <v>0</v>
          </cell>
          <cell r="I277">
            <v>0</v>
          </cell>
          <cell r="J277">
            <v>0</v>
          </cell>
          <cell r="K277">
            <v>0</v>
          </cell>
          <cell r="L277">
            <v>0</v>
          </cell>
          <cell r="M277">
            <v>0</v>
          </cell>
          <cell r="N277">
            <v>0</v>
          </cell>
          <cell r="O277">
            <v>2.2264873000000001</v>
          </cell>
        </row>
        <row r="278">
          <cell r="A278" t="str">
            <v>PI_PI 34:1</v>
          </cell>
          <cell r="B278">
            <v>0.79436066699999996</v>
          </cell>
          <cell r="C278">
            <v>0.64137188700000003</v>
          </cell>
          <cell r="D278">
            <v>0.78712320999999996</v>
          </cell>
          <cell r="E278">
            <v>0.69706210599999996</v>
          </cell>
          <cell r="F278">
            <v>0.67300692799999995</v>
          </cell>
          <cell r="G278">
            <v>0.91420295900000004</v>
          </cell>
          <cell r="H278">
            <v>0.41565445600000001</v>
          </cell>
          <cell r="I278">
            <v>0.51281169299999996</v>
          </cell>
          <cell r="J278">
            <v>0.344634632</v>
          </cell>
          <cell r="K278">
            <v>0.58342906999999999</v>
          </cell>
          <cell r="L278">
            <v>0.46331016200000003</v>
          </cell>
          <cell r="M278">
            <v>0</v>
          </cell>
          <cell r="N278">
            <v>0.30086577799999997</v>
          </cell>
          <cell r="O278">
            <v>0.63330308199999996</v>
          </cell>
        </row>
        <row r="279">
          <cell r="A279" t="str">
            <v>SE_SE 27:1 - 16:0</v>
          </cell>
          <cell r="B279">
            <v>7.9864943999999993E-2</v>
          </cell>
          <cell r="C279">
            <v>0</v>
          </cell>
          <cell r="D279">
            <v>0</v>
          </cell>
          <cell r="E279">
            <v>0.199225913</v>
          </cell>
          <cell r="F279">
            <v>7.3212286000000001E-2</v>
          </cell>
          <cell r="G279">
            <v>0</v>
          </cell>
          <cell r="H279">
            <v>0</v>
          </cell>
          <cell r="I279">
            <v>0.113648583</v>
          </cell>
          <cell r="J279">
            <v>0.127724122</v>
          </cell>
          <cell r="K279">
            <v>0.100012191</v>
          </cell>
          <cell r="L279">
            <v>0.11098975799999999</v>
          </cell>
          <cell r="M279">
            <v>0.34810266299999998</v>
          </cell>
          <cell r="N279">
            <v>5.7287532000000002E-2</v>
          </cell>
          <cell r="O279">
            <v>0.25524685400000002</v>
          </cell>
        </row>
        <row r="280">
          <cell r="A280" t="str">
            <v>DAG_DAG 40:4</v>
          </cell>
          <cell r="B280">
            <v>5.9212386999999998E-2</v>
          </cell>
          <cell r="C280">
            <v>9.6422625999999997E-2</v>
          </cell>
          <cell r="D280">
            <v>8.9470711999999994E-2</v>
          </cell>
          <cell r="E280">
            <v>9.5827518E-2</v>
          </cell>
          <cell r="F280">
            <v>5.7554161E-2</v>
          </cell>
          <cell r="G280">
            <v>0.34449801000000002</v>
          </cell>
          <cell r="H280">
            <v>9.1153988000000005E-2</v>
          </cell>
          <cell r="I280">
            <v>6.9909665999999995E-2</v>
          </cell>
          <cell r="J280">
            <v>0</v>
          </cell>
          <cell r="K280">
            <v>0</v>
          </cell>
          <cell r="L280">
            <v>0</v>
          </cell>
          <cell r="M280">
            <v>0</v>
          </cell>
          <cell r="N280">
            <v>0</v>
          </cell>
          <cell r="O280">
            <v>0</v>
          </cell>
        </row>
        <row r="281">
          <cell r="A281" t="str">
            <v>PG_PG 20:3 / 18:0</v>
          </cell>
          <cell r="B281">
            <v>0</v>
          </cell>
          <cell r="C281">
            <v>0</v>
          </cell>
          <cell r="D281">
            <v>1.6873474999999999E-2</v>
          </cell>
          <cell r="E281">
            <v>0</v>
          </cell>
          <cell r="F281">
            <v>0</v>
          </cell>
          <cell r="G281">
            <v>0</v>
          </cell>
          <cell r="H281">
            <v>0</v>
          </cell>
          <cell r="I281">
            <v>0</v>
          </cell>
          <cell r="J281">
            <v>0</v>
          </cell>
          <cell r="K281">
            <v>0</v>
          </cell>
          <cell r="L281">
            <v>0</v>
          </cell>
          <cell r="M281">
            <v>0</v>
          </cell>
          <cell r="N281">
            <v>0</v>
          </cell>
          <cell r="O281">
            <v>0</v>
          </cell>
        </row>
        <row r="282">
          <cell r="A282" t="str">
            <v>PI_PI 35:2</v>
          </cell>
          <cell r="B282">
            <v>8.7365872999999997E-2</v>
          </cell>
          <cell r="C282">
            <v>9.8520455000000007E-2</v>
          </cell>
          <cell r="D282">
            <v>0.145996707</v>
          </cell>
          <cell r="E282">
            <v>0.165282611</v>
          </cell>
          <cell r="F282">
            <v>0.18337951499999999</v>
          </cell>
          <cell r="G282">
            <v>0.14811289</v>
          </cell>
          <cell r="H282">
            <v>7.5304227000000001E-2</v>
          </cell>
          <cell r="I282">
            <v>9.2695633E-2</v>
          </cell>
          <cell r="J282">
            <v>5.0623158000000001E-2</v>
          </cell>
          <cell r="K282">
            <v>0</v>
          </cell>
          <cell r="L282">
            <v>6.3630541999999998E-2</v>
          </cell>
          <cell r="M282">
            <v>0</v>
          </cell>
          <cell r="N282">
            <v>0</v>
          </cell>
          <cell r="O282">
            <v>0</v>
          </cell>
        </row>
        <row r="283">
          <cell r="A283" t="str">
            <v>PI_PI 36:3</v>
          </cell>
          <cell r="B283">
            <v>0.46933789100000001</v>
          </cell>
          <cell r="C283">
            <v>0.492946088</v>
          </cell>
          <cell r="D283">
            <v>0.53719446900000001</v>
          </cell>
          <cell r="E283">
            <v>0.417639657</v>
          </cell>
          <cell r="F283">
            <v>0.57518082100000001</v>
          </cell>
          <cell r="G283">
            <v>0.56245684399999996</v>
          </cell>
          <cell r="H283">
            <v>0.34087269100000001</v>
          </cell>
          <cell r="I283">
            <v>0.29672317100000001</v>
          </cell>
          <cell r="J283">
            <v>0.115023414</v>
          </cell>
          <cell r="K283">
            <v>0.30116715500000002</v>
          </cell>
          <cell r="L283">
            <v>0.175392873</v>
          </cell>
          <cell r="M283">
            <v>1.776465E-2</v>
          </cell>
          <cell r="N283">
            <v>0.154341953</v>
          </cell>
          <cell r="O283">
            <v>0.19896365199999999</v>
          </cell>
        </row>
        <row r="284">
          <cell r="A284" t="str">
            <v>SE_SE 27:1 - 18:2</v>
          </cell>
          <cell r="B284">
            <v>0.60761911300000004</v>
          </cell>
          <cell r="C284">
            <v>0.90942632400000001</v>
          </cell>
          <cell r="D284">
            <v>0.41595115999999999</v>
          </cell>
          <cell r="E284">
            <v>1.3888552190000001</v>
          </cell>
          <cell r="F284">
            <v>1.050525406</v>
          </cell>
          <cell r="G284">
            <v>0.97866067199999995</v>
          </cell>
          <cell r="H284">
            <v>0.24798659200000001</v>
          </cell>
          <cell r="I284">
            <v>0.698907112</v>
          </cell>
          <cell r="J284">
            <v>0.76127605499999995</v>
          </cell>
          <cell r="K284">
            <v>0.967491349</v>
          </cell>
          <cell r="L284">
            <v>0.85291385799999997</v>
          </cell>
          <cell r="M284">
            <v>2.0671793350000001</v>
          </cell>
          <cell r="N284">
            <v>0.5833178</v>
          </cell>
          <cell r="O284">
            <v>2.0621584049999999</v>
          </cell>
        </row>
        <row r="285">
          <cell r="A285" t="str">
            <v>PI_PI 37:4</v>
          </cell>
          <cell r="B285">
            <v>0.138075119</v>
          </cell>
          <cell r="C285">
            <v>0.161713257</v>
          </cell>
          <cell r="D285">
            <v>0.22906655500000001</v>
          </cell>
          <cell r="E285">
            <v>0.20455411500000001</v>
          </cell>
          <cell r="F285">
            <v>0.27273787700000002</v>
          </cell>
          <cell r="G285">
            <v>0.22066153799999999</v>
          </cell>
          <cell r="H285">
            <v>0.10860976999999999</v>
          </cell>
          <cell r="I285">
            <v>0.100394583</v>
          </cell>
          <cell r="J285">
            <v>7.2423984999999996E-2</v>
          </cell>
          <cell r="K285">
            <v>4.4759058999999997E-2</v>
          </cell>
          <cell r="L285">
            <v>6.9986312999999994E-2</v>
          </cell>
          <cell r="M285">
            <v>0</v>
          </cell>
          <cell r="N285">
            <v>3.4321207999999999E-2</v>
          </cell>
          <cell r="O285">
            <v>0</v>
          </cell>
        </row>
        <row r="286">
          <cell r="A286" t="str">
            <v>PI_PI 38:5</v>
          </cell>
          <cell r="B286">
            <v>0.63847227200000001</v>
          </cell>
          <cell r="C286">
            <v>0.92501066799999998</v>
          </cell>
          <cell r="D286">
            <v>0.84036369099999997</v>
          </cell>
          <cell r="E286">
            <v>0.71184417600000005</v>
          </cell>
          <cell r="F286">
            <v>0.95189820300000005</v>
          </cell>
          <cell r="G286">
            <v>0.88643819899999998</v>
          </cell>
          <cell r="H286">
            <v>0.62968754199999999</v>
          </cell>
          <cell r="I286">
            <v>0.53481167799999996</v>
          </cell>
          <cell r="J286">
            <v>0.40407613100000001</v>
          </cell>
          <cell r="K286">
            <v>0.49392936500000001</v>
          </cell>
          <cell r="L286">
            <v>0.30868941500000002</v>
          </cell>
          <cell r="M286">
            <v>4.7046000999999997E-2</v>
          </cell>
          <cell r="N286">
            <v>0.46603236799999997</v>
          </cell>
          <cell r="O286">
            <v>0.81541642299999995</v>
          </cell>
        </row>
        <row r="287">
          <cell r="A287" t="str">
            <v>SE_SE 27:1 - 20:4</v>
          </cell>
          <cell r="B287">
            <v>0.27890613399999997</v>
          </cell>
          <cell r="C287">
            <v>0.253390966</v>
          </cell>
          <cell r="D287">
            <v>0.30805892699999998</v>
          </cell>
          <cell r="E287">
            <v>0.32066846900000001</v>
          </cell>
          <cell r="F287">
            <v>0.53987308599999995</v>
          </cell>
          <cell r="G287">
            <v>0.32657080700000002</v>
          </cell>
          <cell r="H287">
            <v>0.107374757</v>
          </cell>
          <cell r="I287">
            <v>0.30512568099999998</v>
          </cell>
          <cell r="J287">
            <v>0.243536048</v>
          </cell>
          <cell r="K287">
            <v>0.391758157</v>
          </cell>
          <cell r="L287">
            <v>0.211600817</v>
          </cell>
          <cell r="M287">
            <v>0.63158209300000001</v>
          </cell>
          <cell r="N287">
            <v>0.314909245</v>
          </cell>
          <cell r="O287">
            <v>0.45463715500000002</v>
          </cell>
        </row>
        <row r="288">
          <cell r="A288" t="str">
            <v>SE_SE 27:2 - 22:5</v>
          </cell>
          <cell r="B288">
            <v>0</v>
          </cell>
          <cell r="C288">
            <v>0</v>
          </cell>
          <cell r="D288">
            <v>0</v>
          </cell>
          <cell r="E288">
            <v>0</v>
          </cell>
          <cell r="F288">
            <v>4.4659340000000004E-3</v>
          </cell>
          <cell r="G288">
            <v>0</v>
          </cell>
          <cell r="H288">
            <v>0</v>
          </cell>
          <cell r="I288">
            <v>0</v>
          </cell>
          <cell r="J288">
            <v>0</v>
          </cell>
          <cell r="K288">
            <v>0</v>
          </cell>
          <cell r="L288">
            <v>0</v>
          </cell>
          <cell r="M288">
            <v>1.1735183999999999E-2</v>
          </cell>
          <cell r="N288">
            <v>6.2487860000000001E-3</v>
          </cell>
          <cell r="O288">
            <v>0</v>
          </cell>
        </row>
        <row r="289">
          <cell r="A289" t="str">
            <v>PE_PEO 36:1</v>
          </cell>
          <cell r="B289">
            <v>4647.8367349999999</v>
          </cell>
          <cell r="C289">
            <v>6035.6782329999996</v>
          </cell>
          <cell r="D289">
            <v>4327.6688969999996</v>
          </cell>
          <cell r="E289">
            <v>1954.733438</v>
          </cell>
          <cell r="F289">
            <v>1867.3013390000001</v>
          </cell>
          <cell r="G289">
            <v>2455.3654919999999</v>
          </cell>
          <cell r="H289">
            <v>2305.3447649999998</v>
          </cell>
          <cell r="I289">
            <v>1274.816276</v>
          </cell>
          <cell r="J289">
            <v>1022.640898</v>
          </cell>
          <cell r="K289">
            <v>3190.0151559999999</v>
          </cell>
          <cell r="L289">
            <v>1773.737265</v>
          </cell>
          <cell r="M289">
            <v>0</v>
          </cell>
          <cell r="N289">
            <v>1239.518581</v>
          </cell>
          <cell r="O289">
            <v>1773.199507</v>
          </cell>
        </row>
        <row r="290">
          <cell r="A290" t="str">
            <v>PS_PS 37:1</v>
          </cell>
          <cell r="B290">
            <v>0.14017149200000001</v>
          </cell>
          <cell r="C290">
            <v>0.13431121700000001</v>
          </cell>
          <cell r="D290">
            <v>0.14170081100000001</v>
          </cell>
          <cell r="E290">
            <v>0.16092098199999999</v>
          </cell>
          <cell r="F290">
            <v>0.125140215</v>
          </cell>
          <cell r="G290">
            <v>0.12704283099999999</v>
          </cell>
          <cell r="H290">
            <v>0.102143698</v>
          </cell>
          <cell r="I290">
            <v>9.1827475000000006E-2</v>
          </cell>
          <cell r="J290">
            <v>0</v>
          </cell>
          <cell r="K290">
            <v>0.26900719299999998</v>
          </cell>
          <cell r="L290">
            <v>4.9959468E-2</v>
          </cell>
          <cell r="M290">
            <v>0</v>
          </cell>
          <cell r="N290">
            <v>2.7402780000000002E-2</v>
          </cell>
          <cell r="O290">
            <v>0</v>
          </cell>
        </row>
        <row r="291">
          <cell r="A291" t="str">
            <v>PE_PEO 38:3</v>
          </cell>
          <cell r="B291">
            <v>624.52478129999997</v>
          </cell>
          <cell r="C291">
            <v>737.20820189999995</v>
          </cell>
          <cell r="D291">
            <v>396.82932690000001</v>
          </cell>
          <cell r="E291">
            <v>203.0205047</v>
          </cell>
          <cell r="F291">
            <v>0</v>
          </cell>
          <cell r="G291">
            <v>207.99814470000001</v>
          </cell>
          <cell r="H291">
            <v>0</v>
          </cell>
          <cell r="I291">
            <v>0</v>
          </cell>
          <cell r="J291">
            <v>0</v>
          </cell>
          <cell r="K291">
            <v>0</v>
          </cell>
          <cell r="L291">
            <v>158.4343164</v>
          </cell>
          <cell r="M291">
            <v>0</v>
          </cell>
          <cell r="N291">
            <v>0</v>
          </cell>
          <cell r="O291">
            <v>0</v>
          </cell>
        </row>
        <row r="292">
          <cell r="A292" t="str">
            <v>PS_PS 38:2</v>
          </cell>
          <cell r="B292">
            <v>0.17551992899999999</v>
          </cell>
          <cell r="C292">
            <v>0.19546580899999999</v>
          </cell>
          <cell r="D292">
            <v>0.25693955499999999</v>
          </cell>
          <cell r="E292">
            <v>0.31494960300000002</v>
          </cell>
          <cell r="F292">
            <v>0.32758789599999999</v>
          </cell>
          <cell r="G292">
            <v>0.158215099</v>
          </cell>
          <cell r="H292">
            <v>0.111835987</v>
          </cell>
          <cell r="I292">
            <v>0.13835740899999999</v>
          </cell>
          <cell r="J292">
            <v>8.7552590999999999E-2</v>
          </cell>
          <cell r="K292">
            <v>6.5392247000000001E-2</v>
          </cell>
          <cell r="L292">
            <v>0.10146606800000001</v>
          </cell>
          <cell r="M292">
            <v>0</v>
          </cell>
          <cell r="N292">
            <v>1.2694983E-2</v>
          </cell>
          <cell r="O292">
            <v>0</v>
          </cell>
        </row>
        <row r="293">
          <cell r="A293" t="str">
            <v>PS_PS 39:3</v>
          </cell>
          <cell r="B293">
            <v>0</v>
          </cell>
          <cell r="C293">
            <v>0</v>
          </cell>
          <cell r="D293">
            <v>0.28529487399999998</v>
          </cell>
          <cell r="E293">
            <v>0.22475598399999999</v>
          </cell>
          <cell r="F293">
            <v>0</v>
          </cell>
          <cell r="G293">
            <v>0</v>
          </cell>
          <cell r="H293">
            <v>0</v>
          </cell>
          <cell r="I293">
            <v>0</v>
          </cell>
          <cell r="J293">
            <v>0</v>
          </cell>
          <cell r="K293">
            <v>0</v>
          </cell>
          <cell r="L293">
            <v>0</v>
          </cell>
          <cell r="M293">
            <v>0</v>
          </cell>
          <cell r="N293">
            <v>0</v>
          </cell>
          <cell r="O293">
            <v>0</v>
          </cell>
        </row>
        <row r="294">
          <cell r="A294" t="str">
            <v>PE_PEO 40:5</v>
          </cell>
          <cell r="B294">
            <v>1213.1017380000001</v>
          </cell>
          <cell r="C294">
            <v>1775.4849039999999</v>
          </cell>
          <cell r="D294">
            <v>1260.368117</v>
          </cell>
          <cell r="E294">
            <v>885.17287759999999</v>
          </cell>
          <cell r="F294">
            <v>1768.497768</v>
          </cell>
          <cell r="G294">
            <v>779.89116109999998</v>
          </cell>
          <cell r="H294">
            <v>1055.012461</v>
          </cell>
          <cell r="I294">
            <v>673.2611412</v>
          </cell>
          <cell r="J294">
            <v>1107.411513</v>
          </cell>
          <cell r="K294">
            <v>2114.1100649999998</v>
          </cell>
          <cell r="L294">
            <v>790.54587000000004</v>
          </cell>
          <cell r="M294">
            <v>138.75294840000001</v>
          </cell>
          <cell r="N294">
            <v>724.10328760000004</v>
          </cell>
          <cell r="O294">
            <v>1492.267073</v>
          </cell>
        </row>
        <row r="295">
          <cell r="A295" t="str">
            <v>PS_PS 40:4</v>
          </cell>
          <cell r="B295">
            <v>1.2006270720000001</v>
          </cell>
          <cell r="C295">
            <v>1.2909505139999999</v>
          </cell>
          <cell r="D295">
            <v>1.5589174480000001</v>
          </cell>
          <cell r="E295">
            <v>1.4060525239999999</v>
          </cell>
          <cell r="F295">
            <v>1.3706575649999999</v>
          </cell>
          <cell r="G295">
            <v>1.184570546</v>
          </cell>
          <cell r="H295">
            <v>0.85193334499999995</v>
          </cell>
          <cell r="I295">
            <v>1.0368646989999999</v>
          </cell>
          <cell r="J295">
            <v>0.55593487200000002</v>
          </cell>
          <cell r="K295">
            <v>0.59724307499999996</v>
          </cell>
          <cell r="L295">
            <v>0.72681332099999996</v>
          </cell>
          <cell r="M295">
            <v>0.160372135</v>
          </cell>
          <cell r="N295">
            <v>0.46329107200000003</v>
          </cell>
          <cell r="O295">
            <v>0.90579261899999997</v>
          </cell>
        </row>
        <row r="296">
          <cell r="A296" t="str">
            <v>SM_SM 34:1</v>
          </cell>
          <cell r="B296">
            <v>12.526630239999999</v>
          </cell>
          <cell r="C296">
            <v>17.21436684</v>
          </cell>
          <cell r="D296">
            <v>12.297168080000001</v>
          </cell>
          <cell r="E296">
            <v>11558.82965</v>
          </cell>
          <cell r="F296">
            <v>9.0675187620000006</v>
          </cell>
          <cell r="G296">
            <v>15672.45083</v>
          </cell>
          <cell r="H296">
            <v>16676.850299999998</v>
          </cell>
          <cell r="I296">
            <v>6.1489618239999997</v>
          </cell>
          <cell r="J296">
            <v>5.266461917</v>
          </cell>
          <cell r="K296">
            <v>12.533861440000001</v>
          </cell>
          <cell r="L296">
            <v>7.2756905300000003</v>
          </cell>
          <cell r="M296">
            <v>13.25040123</v>
          </cell>
          <cell r="N296">
            <v>10560.589529999999</v>
          </cell>
          <cell r="O296">
            <v>8413.280788</v>
          </cell>
        </row>
        <row r="297">
          <cell r="A297" t="str">
            <v>DAG_DAG 38:1</v>
          </cell>
          <cell r="B297">
            <v>0</v>
          </cell>
          <cell r="C297">
            <v>0</v>
          </cell>
          <cell r="D297">
            <v>4.6659142000000001E-2</v>
          </cell>
          <cell r="E297">
            <v>0</v>
          </cell>
          <cell r="F297">
            <v>0</v>
          </cell>
          <cell r="G297">
            <v>0</v>
          </cell>
          <cell r="H297">
            <v>7.1003886000000002E-2</v>
          </cell>
          <cell r="I297">
            <v>0</v>
          </cell>
          <cell r="J297">
            <v>0</v>
          </cell>
          <cell r="K297">
            <v>0</v>
          </cell>
          <cell r="L297">
            <v>0</v>
          </cell>
          <cell r="M297">
            <v>0</v>
          </cell>
          <cell r="N297">
            <v>0</v>
          </cell>
          <cell r="O297">
            <v>1.6370379260000001</v>
          </cell>
        </row>
        <row r="298">
          <cell r="A298" t="str">
            <v>PG_PG 18:0 / 18:0</v>
          </cell>
          <cell r="B298">
            <v>0</v>
          </cell>
          <cell r="C298">
            <v>0</v>
          </cell>
          <cell r="D298">
            <v>0</v>
          </cell>
          <cell r="E298">
            <v>0</v>
          </cell>
          <cell r="F298">
            <v>0</v>
          </cell>
          <cell r="G298">
            <v>7.5746208999999995E-2</v>
          </cell>
          <cell r="H298">
            <v>0</v>
          </cell>
          <cell r="I298">
            <v>0</v>
          </cell>
          <cell r="J298">
            <v>2.8695319E-2</v>
          </cell>
          <cell r="K298">
            <v>0</v>
          </cell>
          <cell r="L298">
            <v>0</v>
          </cell>
          <cell r="M298">
            <v>0</v>
          </cell>
          <cell r="N298">
            <v>0</v>
          </cell>
          <cell r="O298">
            <v>0</v>
          </cell>
        </row>
        <row r="299">
          <cell r="A299" t="str">
            <v>Cer_Cer 40:1</v>
          </cell>
          <cell r="B299">
            <v>0.86894446199999997</v>
          </cell>
          <cell r="C299">
            <v>1.866989555</v>
          </cell>
          <cell r="D299">
            <v>1.0328346310000001</v>
          </cell>
          <cell r="E299">
            <v>2.777670123</v>
          </cell>
          <cell r="F299">
            <v>1.392324688</v>
          </cell>
          <cell r="G299">
            <v>3.7265378949999999</v>
          </cell>
          <cell r="H299">
            <v>1.6090816020000001</v>
          </cell>
          <cell r="I299">
            <v>2.0862580089999998</v>
          </cell>
          <cell r="J299">
            <v>0</v>
          </cell>
          <cell r="K299">
            <v>0.77989728300000005</v>
          </cell>
          <cell r="L299">
            <v>0</v>
          </cell>
          <cell r="M299">
            <v>0</v>
          </cell>
          <cell r="N299">
            <v>0</v>
          </cell>
          <cell r="O299">
            <v>0</v>
          </cell>
        </row>
        <row r="300">
          <cell r="A300" t="str">
            <v>PI_PI 34:0</v>
          </cell>
          <cell r="B300">
            <v>7.8695661E-2</v>
          </cell>
          <cell r="C300">
            <v>0.29644670000000001</v>
          </cell>
          <cell r="D300">
            <v>0.10318751800000001</v>
          </cell>
          <cell r="E300">
            <v>9.5179613999999996E-2</v>
          </cell>
          <cell r="F300">
            <v>7.7983259999999999E-2</v>
          </cell>
          <cell r="G300">
            <v>0.19219345900000001</v>
          </cell>
          <cell r="H300">
            <v>0.14453243299999999</v>
          </cell>
          <cell r="I300">
            <v>0.150626857</v>
          </cell>
          <cell r="J300">
            <v>7.0236180999999995E-2</v>
          </cell>
          <cell r="K300">
            <v>0.19472315300000001</v>
          </cell>
          <cell r="L300">
            <v>7.6813905000000002E-2</v>
          </cell>
          <cell r="M300">
            <v>0</v>
          </cell>
          <cell r="N300">
            <v>0.150461184</v>
          </cell>
          <cell r="O300">
            <v>0.33226145200000001</v>
          </cell>
        </row>
        <row r="301">
          <cell r="A301" t="str">
            <v>DAG_DAG 40:3</v>
          </cell>
          <cell r="B301">
            <v>0</v>
          </cell>
          <cell r="C301">
            <v>0.25225804699999999</v>
          </cell>
          <cell r="D301">
            <v>0.16154068999999999</v>
          </cell>
          <cell r="E301">
            <v>0</v>
          </cell>
          <cell r="F301">
            <v>0</v>
          </cell>
          <cell r="G301">
            <v>1.7103713810000001</v>
          </cell>
          <cell r="H301">
            <v>0.27212056699999998</v>
          </cell>
          <cell r="I301">
            <v>0.19847404900000001</v>
          </cell>
          <cell r="J301">
            <v>2.6462099999999999E-2</v>
          </cell>
          <cell r="K301">
            <v>0</v>
          </cell>
          <cell r="L301">
            <v>2.0600008999999999E-2</v>
          </cell>
          <cell r="M301">
            <v>0</v>
          </cell>
          <cell r="N301">
            <v>0</v>
          </cell>
          <cell r="O301">
            <v>6.7159409050000001</v>
          </cell>
        </row>
        <row r="302">
          <cell r="A302" t="str">
            <v>Cer_Cer 42:3</v>
          </cell>
          <cell r="B302">
            <v>0.69313811199999997</v>
          </cell>
          <cell r="C302">
            <v>2.9154859530000001</v>
          </cell>
          <cell r="D302">
            <v>0.76181317999999998</v>
          </cell>
          <cell r="E302">
            <v>3.4062006239999998</v>
          </cell>
          <cell r="F302">
            <v>0</v>
          </cell>
          <cell r="G302">
            <v>7.9669428790000003</v>
          </cell>
          <cell r="H302">
            <v>0.95599997800000003</v>
          </cell>
          <cell r="I302">
            <v>1.662214283</v>
          </cell>
          <cell r="J302">
            <v>0.52633256900000003</v>
          </cell>
          <cell r="K302">
            <v>1.4579946239999999</v>
          </cell>
          <cell r="L302">
            <v>0.23075812900000001</v>
          </cell>
          <cell r="M302">
            <v>0</v>
          </cell>
          <cell r="N302">
            <v>0</v>
          </cell>
          <cell r="O302">
            <v>0</v>
          </cell>
        </row>
        <row r="303">
          <cell r="A303" t="str">
            <v>PI_PI 36:2</v>
          </cell>
          <cell r="B303">
            <v>4.2526028140000003</v>
          </cell>
          <cell r="C303">
            <v>5.7939993249999997</v>
          </cell>
          <cell r="D303">
            <v>5.695045007</v>
          </cell>
          <cell r="E303">
            <v>5.916360439</v>
          </cell>
          <cell r="F303">
            <v>6.5891939539999997</v>
          </cell>
          <cell r="G303">
            <v>6.6843369499999996</v>
          </cell>
          <cell r="H303">
            <v>4.0751810810000002</v>
          </cell>
          <cell r="I303">
            <v>3.470665248</v>
          </cell>
          <cell r="J303">
            <v>2.7108311070000002</v>
          </cell>
          <cell r="K303">
            <v>2.6020027400000001</v>
          </cell>
          <cell r="L303">
            <v>3.0963205999999999</v>
          </cell>
          <cell r="M303">
            <v>0.34214256799999998</v>
          </cell>
          <cell r="N303">
            <v>2.38084644</v>
          </cell>
          <cell r="O303">
            <v>5.5857203469999996</v>
          </cell>
        </row>
        <row r="304">
          <cell r="A304" t="str">
            <v>SE_SE 27:1 - 18:1</v>
          </cell>
          <cell r="B304">
            <v>0.242335088</v>
          </cell>
          <cell r="C304">
            <v>0.24465256899999999</v>
          </cell>
          <cell r="D304">
            <v>0</v>
          </cell>
          <cell r="E304">
            <v>0.86107627799999997</v>
          </cell>
          <cell r="F304">
            <v>0.25699628299999999</v>
          </cell>
          <cell r="G304">
            <v>0.38229331700000002</v>
          </cell>
          <cell r="H304">
            <v>0</v>
          </cell>
          <cell r="I304">
            <v>0.40322613400000001</v>
          </cell>
          <cell r="J304">
            <v>0.50455637499999995</v>
          </cell>
          <cell r="K304">
            <v>0.55300086199999998</v>
          </cell>
          <cell r="L304">
            <v>0.45901160699999999</v>
          </cell>
          <cell r="M304">
            <v>0.81909456199999997</v>
          </cell>
          <cell r="N304">
            <v>0.222707031</v>
          </cell>
          <cell r="O304">
            <v>1.216475054</v>
          </cell>
        </row>
        <row r="305">
          <cell r="A305" t="str">
            <v>PI_PI 37:3</v>
          </cell>
          <cell r="B305">
            <v>4.2680678E-2</v>
          </cell>
          <cell r="C305">
            <v>0</v>
          </cell>
          <cell r="D305">
            <v>0</v>
          </cell>
          <cell r="E305">
            <v>0</v>
          </cell>
          <cell r="F305">
            <v>0</v>
          </cell>
          <cell r="G305">
            <v>0</v>
          </cell>
          <cell r="H305">
            <v>0</v>
          </cell>
          <cell r="I305">
            <v>0</v>
          </cell>
          <cell r="J305">
            <v>0</v>
          </cell>
          <cell r="K305">
            <v>0</v>
          </cell>
          <cell r="L305">
            <v>0</v>
          </cell>
          <cell r="M305">
            <v>0</v>
          </cell>
          <cell r="N305">
            <v>0</v>
          </cell>
          <cell r="O305">
            <v>0</v>
          </cell>
        </row>
        <row r="306">
          <cell r="A306" t="str">
            <v>SE_SE 28:1 - 18:2</v>
          </cell>
          <cell r="B306">
            <v>6.7400418000000004E-2</v>
          </cell>
          <cell r="C306">
            <v>0</v>
          </cell>
          <cell r="D306">
            <v>0</v>
          </cell>
          <cell r="E306">
            <v>0.24043220800000001</v>
          </cell>
          <cell r="F306">
            <v>0</v>
          </cell>
          <cell r="G306">
            <v>0</v>
          </cell>
          <cell r="H306">
            <v>0</v>
          </cell>
          <cell r="I306">
            <v>0</v>
          </cell>
          <cell r="J306">
            <v>0</v>
          </cell>
          <cell r="K306">
            <v>0</v>
          </cell>
          <cell r="L306">
            <v>0</v>
          </cell>
          <cell r="M306">
            <v>8.8435184E-2</v>
          </cell>
          <cell r="N306">
            <v>0</v>
          </cell>
          <cell r="O306">
            <v>0</v>
          </cell>
        </row>
        <row r="307">
          <cell r="A307" t="str">
            <v>PI_PI 38:4</v>
          </cell>
          <cell r="B307">
            <v>14.911284330000001</v>
          </cell>
          <cell r="C307">
            <v>16.146992210000001</v>
          </cell>
          <cell r="D307">
            <v>17.838488009999999</v>
          </cell>
          <cell r="E307">
            <v>14.94998912</v>
          </cell>
          <cell r="F307">
            <v>19.1205997</v>
          </cell>
          <cell r="G307">
            <v>19.80250839</v>
          </cell>
          <cell r="H307">
            <v>10.25150769</v>
          </cell>
          <cell r="I307">
            <v>11.32508447</v>
          </cell>
          <cell r="J307">
            <v>6.3905674719999999</v>
          </cell>
          <cell r="K307">
            <v>9.4979529300000003</v>
          </cell>
          <cell r="L307">
            <v>7.4252738149999997</v>
          </cell>
          <cell r="M307">
            <v>1.616751746</v>
          </cell>
          <cell r="N307">
            <v>5.9077258090000004</v>
          </cell>
          <cell r="O307">
            <v>10.250162789999999</v>
          </cell>
        </row>
        <row r="308">
          <cell r="A308" t="str">
            <v>SE_SE 27:1 - 20:3</v>
          </cell>
          <cell r="B308">
            <v>1.9561344000000001E-2</v>
          </cell>
          <cell r="C308">
            <v>0</v>
          </cell>
          <cell r="D308">
            <v>0</v>
          </cell>
          <cell r="E308">
            <v>0.30114666000000001</v>
          </cell>
          <cell r="F308">
            <v>0</v>
          </cell>
          <cell r="G308">
            <v>0</v>
          </cell>
          <cell r="H308">
            <v>0</v>
          </cell>
          <cell r="I308">
            <v>0</v>
          </cell>
          <cell r="J308">
            <v>0</v>
          </cell>
          <cell r="K308">
            <v>3.2409464999999998E-2</v>
          </cell>
          <cell r="L308">
            <v>0</v>
          </cell>
          <cell r="M308">
            <v>0</v>
          </cell>
          <cell r="N308">
            <v>0</v>
          </cell>
          <cell r="O308">
            <v>0</v>
          </cell>
        </row>
        <row r="309">
          <cell r="A309" t="str">
            <v>PI_PI 40:6</v>
          </cell>
          <cell r="B309">
            <v>0</v>
          </cell>
          <cell r="C309">
            <v>0.51500866300000003</v>
          </cell>
          <cell r="D309">
            <v>0.83279882699999996</v>
          </cell>
          <cell r="E309">
            <v>0.80479204599999998</v>
          </cell>
          <cell r="F309">
            <v>1.108283833</v>
          </cell>
          <cell r="G309">
            <v>0.9770818</v>
          </cell>
          <cell r="H309">
            <v>0</v>
          </cell>
          <cell r="I309">
            <v>0.498315589</v>
          </cell>
          <cell r="J309">
            <v>0</v>
          </cell>
          <cell r="K309">
            <v>0</v>
          </cell>
          <cell r="L309">
            <v>0</v>
          </cell>
          <cell r="M309">
            <v>0</v>
          </cell>
          <cell r="N309">
            <v>0</v>
          </cell>
          <cell r="O309">
            <v>0</v>
          </cell>
        </row>
        <row r="310">
          <cell r="A310" t="str">
            <v>PC_PC 32:0</v>
          </cell>
          <cell r="B310">
            <v>0</v>
          </cell>
          <cell r="C310">
            <v>0</v>
          </cell>
          <cell r="D310">
            <v>0</v>
          </cell>
          <cell r="E310">
            <v>0</v>
          </cell>
          <cell r="F310">
            <v>0</v>
          </cell>
          <cell r="G310">
            <v>0</v>
          </cell>
          <cell r="H310">
            <v>0</v>
          </cell>
          <cell r="I310">
            <v>0</v>
          </cell>
          <cell r="J310">
            <v>0.115654518</v>
          </cell>
          <cell r="K310">
            <v>0</v>
          </cell>
          <cell r="L310">
            <v>0</v>
          </cell>
          <cell r="M310">
            <v>0</v>
          </cell>
          <cell r="N310">
            <v>0</v>
          </cell>
          <cell r="O310">
            <v>0.76895154600000004</v>
          </cell>
        </row>
        <row r="311">
          <cell r="A311" t="str">
            <v>PC_PC 33:1</v>
          </cell>
          <cell r="B311">
            <v>0.127311427</v>
          </cell>
          <cell r="C311">
            <v>0</v>
          </cell>
          <cell r="D311">
            <v>0</v>
          </cell>
          <cell r="E311">
            <v>0</v>
          </cell>
          <cell r="F311">
            <v>0</v>
          </cell>
          <cell r="G311">
            <v>0</v>
          </cell>
          <cell r="H311">
            <v>0</v>
          </cell>
          <cell r="I311">
            <v>0</v>
          </cell>
          <cell r="J311">
            <v>0</v>
          </cell>
          <cell r="K311">
            <v>0</v>
          </cell>
          <cell r="L311">
            <v>0</v>
          </cell>
          <cell r="M311">
            <v>0</v>
          </cell>
          <cell r="N311">
            <v>0</v>
          </cell>
          <cell r="O311">
            <v>0</v>
          </cell>
        </row>
        <row r="312">
          <cell r="A312" t="str">
            <v>PE_PEO 38:2</v>
          </cell>
          <cell r="B312">
            <v>6542.0728859999999</v>
          </cell>
          <cell r="C312">
            <v>9307.9432180000003</v>
          </cell>
          <cell r="D312">
            <v>7584.9615379999996</v>
          </cell>
          <cell r="E312">
            <v>3475.1750790000001</v>
          </cell>
          <cell r="F312">
            <v>3500.2209819999998</v>
          </cell>
          <cell r="G312">
            <v>4548.7495360000003</v>
          </cell>
          <cell r="H312">
            <v>3955.7584830000001</v>
          </cell>
          <cell r="I312">
            <v>2151.5721330000001</v>
          </cell>
          <cell r="J312">
            <v>1358.753117</v>
          </cell>
          <cell r="K312">
            <v>4754.3224760000003</v>
          </cell>
          <cell r="L312">
            <v>2836.2010719999998</v>
          </cell>
          <cell r="M312">
            <v>478.32702239999998</v>
          </cell>
          <cell r="N312">
            <v>2362.0675679999999</v>
          </cell>
          <cell r="O312">
            <v>1740.82266</v>
          </cell>
        </row>
        <row r="313">
          <cell r="A313" t="str">
            <v>PS_PS 38:1</v>
          </cell>
          <cell r="B313">
            <v>0.35976716800000003</v>
          </cell>
          <cell r="C313">
            <v>0.32058724500000002</v>
          </cell>
          <cell r="D313">
            <v>0.46109107500000002</v>
          </cell>
          <cell r="E313">
            <v>0.38248361199999997</v>
          </cell>
          <cell r="F313">
            <v>0.34391344800000001</v>
          </cell>
          <cell r="G313">
            <v>0.33152679000000002</v>
          </cell>
          <cell r="H313">
            <v>0.31299047499999999</v>
          </cell>
          <cell r="I313">
            <v>0.261766522</v>
          </cell>
          <cell r="J313">
            <v>8.6969581000000004E-2</v>
          </cell>
          <cell r="K313">
            <v>0.21728793299999999</v>
          </cell>
          <cell r="L313">
            <v>0.16966256399999999</v>
          </cell>
          <cell r="M313">
            <v>1.5789523999999999E-2</v>
          </cell>
          <cell r="N313">
            <v>7.4615802999999994E-2</v>
          </cell>
          <cell r="O313">
            <v>0.40696641099999997</v>
          </cell>
        </row>
        <row r="314">
          <cell r="A314" t="str">
            <v>PC_PC 35:3</v>
          </cell>
          <cell r="B314">
            <v>0</v>
          </cell>
          <cell r="C314">
            <v>1.0307255280000001</v>
          </cell>
          <cell r="D314">
            <v>1.1497824619999999</v>
          </cell>
          <cell r="E314">
            <v>0.96787371099999997</v>
          </cell>
          <cell r="F314">
            <v>1.173971984</v>
          </cell>
          <cell r="G314">
            <v>1.383372303</v>
          </cell>
          <cell r="H314">
            <v>0</v>
          </cell>
          <cell r="I314">
            <v>0.54982375900000002</v>
          </cell>
          <cell r="J314">
            <v>0</v>
          </cell>
          <cell r="K314">
            <v>0.31146638500000001</v>
          </cell>
          <cell r="L314">
            <v>0</v>
          </cell>
          <cell r="M314">
            <v>0</v>
          </cell>
          <cell r="N314">
            <v>0</v>
          </cell>
          <cell r="O314">
            <v>0</v>
          </cell>
        </row>
        <row r="315">
          <cell r="A315" t="str">
            <v>PE_PEO 40:4</v>
          </cell>
          <cell r="B315">
            <v>5942.5643369999998</v>
          </cell>
          <cell r="C315">
            <v>9047.0413919999992</v>
          </cell>
          <cell r="D315">
            <v>6929.1912940000002</v>
          </cell>
          <cell r="E315">
            <v>3357.9673240000002</v>
          </cell>
          <cell r="F315">
            <v>4686.9212090000001</v>
          </cell>
          <cell r="G315">
            <v>4732.4400690000002</v>
          </cell>
          <cell r="H315">
            <v>3700.2541379999998</v>
          </cell>
          <cell r="I315">
            <v>2751.8323719999999</v>
          </cell>
          <cell r="J315">
            <v>2269.0910629999998</v>
          </cell>
          <cell r="K315">
            <v>6888.6923729999999</v>
          </cell>
          <cell r="L315">
            <v>3614.5307739999998</v>
          </cell>
          <cell r="M315">
            <v>1377.330301</v>
          </cell>
          <cell r="N315">
            <v>3003.0141269999999</v>
          </cell>
          <cell r="O315">
            <v>3158.9567160000001</v>
          </cell>
        </row>
        <row r="316">
          <cell r="A316" t="str">
            <v>PS_PS 40:3</v>
          </cell>
          <cell r="B316">
            <v>2.7872556799999999</v>
          </cell>
          <cell r="C316">
            <v>5.5234227379999998</v>
          </cell>
          <cell r="D316">
            <v>4.0818627559999996</v>
          </cell>
          <cell r="E316">
            <v>3.753540579</v>
          </cell>
          <cell r="F316">
            <v>5.4721505160000001</v>
          </cell>
          <cell r="G316">
            <v>1.958708838</v>
          </cell>
          <cell r="H316">
            <v>2.974656655</v>
          </cell>
          <cell r="I316">
            <v>3.0803556959999998</v>
          </cell>
          <cell r="J316">
            <v>1.0112318979999999</v>
          </cell>
          <cell r="K316">
            <v>1.3591000559999999</v>
          </cell>
          <cell r="L316">
            <v>1.653972218</v>
          </cell>
          <cell r="M316">
            <v>0</v>
          </cell>
          <cell r="N316">
            <v>0.62751305099999999</v>
          </cell>
          <cell r="O316">
            <v>0.66357201300000002</v>
          </cell>
        </row>
        <row r="317">
          <cell r="A317" t="str">
            <v>PC_PCO 36:5</v>
          </cell>
          <cell r="B317">
            <v>0</v>
          </cell>
          <cell r="C317">
            <v>0</v>
          </cell>
          <cell r="D317">
            <v>0.85591777599999996</v>
          </cell>
          <cell r="E317">
            <v>0</v>
          </cell>
          <cell r="F317">
            <v>0</v>
          </cell>
          <cell r="G317">
            <v>0</v>
          </cell>
          <cell r="H317">
            <v>0</v>
          </cell>
          <cell r="I317">
            <v>0</v>
          </cell>
          <cell r="J317">
            <v>0</v>
          </cell>
          <cell r="K317">
            <v>0</v>
          </cell>
          <cell r="L317">
            <v>0</v>
          </cell>
          <cell r="M317">
            <v>0</v>
          </cell>
          <cell r="N317">
            <v>0</v>
          </cell>
          <cell r="O317">
            <v>0</v>
          </cell>
        </row>
        <row r="318">
          <cell r="A318" t="str">
            <v>PE_PEO 42:6</v>
          </cell>
          <cell r="B318">
            <v>0</v>
          </cell>
          <cell r="C318">
            <v>4712.744479</v>
          </cell>
          <cell r="D318">
            <v>4229.5745189999998</v>
          </cell>
          <cell r="E318">
            <v>2661.6135650000001</v>
          </cell>
          <cell r="F318">
            <v>3684.6808040000001</v>
          </cell>
          <cell r="G318">
            <v>3492.606679</v>
          </cell>
          <cell r="H318">
            <v>1640.0584180000001</v>
          </cell>
          <cell r="I318">
            <v>2105.5659679999999</v>
          </cell>
          <cell r="J318">
            <v>2362.6109729999998</v>
          </cell>
          <cell r="K318">
            <v>3837.9739410000002</v>
          </cell>
          <cell r="L318">
            <v>0</v>
          </cell>
          <cell r="M318">
            <v>2776.2495699999999</v>
          </cell>
          <cell r="N318">
            <v>2960.1486490000002</v>
          </cell>
          <cell r="O318">
            <v>2725.3842359999999</v>
          </cell>
        </row>
        <row r="319">
          <cell r="A319" t="str">
            <v>PC_PC 38:6</v>
          </cell>
          <cell r="B319">
            <v>2.493189224</v>
          </cell>
          <cell r="C319">
            <v>4.0679483640000003</v>
          </cell>
          <cell r="D319">
            <v>3.2657045629999999</v>
          </cell>
          <cell r="E319">
            <v>3.7377304389999999</v>
          </cell>
          <cell r="F319">
            <v>4.3691484090000001</v>
          </cell>
          <cell r="G319">
            <v>6.7670491650000004</v>
          </cell>
          <cell r="H319">
            <v>2.2731582929999998</v>
          </cell>
          <cell r="I319">
            <v>2.8046041339999999</v>
          </cell>
          <cell r="J319">
            <v>1.1816773679999999</v>
          </cell>
          <cell r="K319">
            <v>1.8658660069999999</v>
          </cell>
          <cell r="L319">
            <v>1.598762646</v>
          </cell>
          <cell r="M319">
            <v>0</v>
          </cell>
          <cell r="N319">
            <v>2.3657280190000001</v>
          </cell>
          <cell r="O319">
            <v>4.4811997610000001</v>
          </cell>
        </row>
        <row r="320">
          <cell r="A320" t="str">
            <v>SM_SM 34:0;3</v>
          </cell>
          <cell r="B320">
            <v>0.57989092099999995</v>
          </cell>
          <cell r="C320">
            <v>0</v>
          </cell>
          <cell r="D320">
            <v>0</v>
          </cell>
          <cell r="E320">
            <v>0</v>
          </cell>
          <cell r="F320">
            <v>0</v>
          </cell>
          <cell r="G320">
            <v>0</v>
          </cell>
          <cell r="H320">
            <v>0</v>
          </cell>
          <cell r="I320">
            <v>0</v>
          </cell>
          <cell r="J320">
            <v>0</v>
          </cell>
          <cell r="K320">
            <v>0</v>
          </cell>
          <cell r="L320">
            <v>0</v>
          </cell>
          <cell r="M320">
            <v>0</v>
          </cell>
          <cell r="N320">
            <v>0</v>
          </cell>
          <cell r="O320">
            <v>0</v>
          </cell>
        </row>
        <row r="321">
          <cell r="A321" t="str">
            <v>DAG_DAG 38:0</v>
          </cell>
          <cell r="B321">
            <v>0</v>
          </cell>
          <cell r="C321">
            <v>0</v>
          </cell>
          <cell r="D321">
            <v>0</v>
          </cell>
          <cell r="E321">
            <v>0</v>
          </cell>
          <cell r="F321">
            <v>0</v>
          </cell>
          <cell r="G321">
            <v>0</v>
          </cell>
          <cell r="H321">
            <v>0</v>
          </cell>
          <cell r="I321">
            <v>0</v>
          </cell>
          <cell r="J321">
            <v>0</v>
          </cell>
          <cell r="K321">
            <v>0</v>
          </cell>
          <cell r="L321">
            <v>0</v>
          </cell>
          <cell r="M321">
            <v>0</v>
          </cell>
          <cell r="N321">
            <v>2.0928487999999999E-2</v>
          </cell>
          <cell r="O321">
            <v>0</v>
          </cell>
        </row>
        <row r="322">
          <cell r="A322" t="str">
            <v>DAG_DAG 40:2</v>
          </cell>
          <cell r="B322">
            <v>0</v>
          </cell>
          <cell r="C322">
            <v>0.109125783</v>
          </cell>
          <cell r="D322">
            <v>7.9957109999999998E-2</v>
          </cell>
          <cell r="E322">
            <v>0.15431218999999999</v>
          </cell>
          <cell r="F322">
            <v>0</v>
          </cell>
          <cell r="G322">
            <v>0.97426831700000005</v>
          </cell>
          <cell r="H322">
            <v>0.133662683</v>
          </cell>
          <cell r="I322">
            <v>0.13341676599999999</v>
          </cell>
          <cell r="J322">
            <v>0</v>
          </cell>
          <cell r="K322">
            <v>0</v>
          </cell>
          <cell r="L322">
            <v>0</v>
          </cell>
          <cell r="M322">
            <v>0</v>
          </cell>
          <cell r="N322">
            <v>0</v>
          </cell>
          <cell r="O322">
            <v>5.0748031060000001</v>
          </cell>
        </row>
        <row r="323">
          <cell r="A323" t="str">
            <v>Cer_Cer 42:2</v>
          </cell>
          <cell r="B323">
            <v>1.9537798470000001</v>
          </cell>
          <cell r="C323">
            <v>4.9932579520000004</v>
          </cell>
          <cell r="D323">
            <v>2.14150872</v>
          </cell>
          <cell r="E323">
            <v>4.1969968419999999</v>
          </cell>
          <cell r="F323">
            <v>2.6490020890000001</v>
          </cell>
          <cell r="G323">
            <v>25.82067687</v>
          </cell>
          <cell r="H323">
            <v>3.7485833469999998</v>
          </cell>
          <cell r="I323">
            <v>3.832342417</v>
          </cell>
          <cell r="J323">
            <v>0.92051821700000003</v>
          </cell>
          <cell r="K323">
            <v>2.1290818580000002</v>
          </cell>
          <cell r="L323">
            <v>0.75677393900000001</v>
          </cell>
          <cell r="M323">
            <v>0.432308951</v>
          </cell>
          <cell r="N323">
            <v>1.659329689</v>
          </cell>
          <cell r="O323">
            <v>0</v>
          </cell>
        </row>
        <row r="324">
          <cell r="A324" t="str">
            <v>SE_SE 27:1 - 18:0</v>
          </cell>
          <cell r="B324">
            <v>0</v>
          </cell>
          <cell r="C324">
            <v>0</v>
          </cell>
          <cell r="D324">
            <v>0</v>
          </cell>
          <cell r="E324">
            <v>0</v>
          </cell>
          <cell r="F324">
            <v>0</v>
          </cell>
          <cell r="G324">
            <v>0</v>
          </cell>
          <cell r="H324">
            <v>0</v>
          </cell>
          <cell r="I324">
            <v>0</v>
          </cell>
          <cell r="J324">
            <v>0</v>
          </cell>
          <cell r="K324">
            <v>0</v>
          </cell>
          <cell r="L324">
            <v>0</v>
          </cell>
          <cell r="M324">
            <v>3.1816461999999997E-2</v>
          </cell>
          <cell r="N324">
            <v>0</v>
          </cell>
          <cell r="O324">
            <v>0</v>
          </cell>
        </row>
        <row r="325">
          <cell r="A325" t="str">
            <v>SE_SE 28:1 - 18:1</v>
          </cell>
          <cell r="B325">
            <v>0</v>
          </cell>
          <cell r="C325">
            <v>0</v>
          </cell>
          <cell r="D325">
            <v>0</v>
          </cell>
          <cell r="E325">
            <v>7.6722630999999999E-2</v>
          </cell>
          <cell r="F325">
            <v>0</v>
          </cell>
          <cell r="G325">
            <v>0</v>
          </cell>
          <cell r="H325">
            <v>0</v>
          </cell>
          <cell r="I325">
            <v>0</v>
          </cell>
          <cell r="J325">
            <v>0</v>
          </cell>
          <cell r="K325">
            <v>0</v>
          </cell>
          <cell r="L325">
            <v>0</v>
          </cell>
          <cell r="M325">
            <v>0</v>
          </cell>
          <cell r="N325">
            <v>0</v>
          </cell>
          <cell r="O325">
            <v>0</v>
          </cell>
        </row>
        <row r="326">
          <cell r="A326" t="str">
            <v>SE_SE 29:1 - 18:2</v>
          </cell>
          <cell r="B326">
            <v>0.58949602999999995</v>
          </cell>
          <cell r="C326">
            <v>0.15942135700000001</v>
          </cell>
          <cell r="D326">
            <v>0</v>
          </cell>
          <cell r="E326">
            <v>1.1334416650000001</v>
          </cell>
          <cell r="F326">
            <v>0.191475113</v>
          </cell>
          <cell r="G326">
            <v>0</v>
          </cell>
          <cell r="H326">
            <v>0</v>
          </cell>
          <cell r="I326">
            <v>0</v>
          </cell>
          <cell r="J326">
            <v>0</v>
          </cell>
          <cell r="K326">
            <v>0.28174554699999999</v>
          </cell>
          <cell r="L326">
            <v>0</v>
          </cell>
          <cell r="M326">
            <v>0.225347354</v>
          </cell>
          <cell r="N326">
            <v>9.9864639000000005E-2</v>
          </cell>
          <cell r="O326">
            <v>0</v>
          </cell>
        </row>
        <row r="327">
          <cell r="A327" t="str">
            <v>PI_PI 39:4</v>
          </cell>
          <cell r="B327">
            <v>0</v>
          </cell>
          <cell r="C327">
            <v>0</v>
          </cell>
          <cell r="D327">
            <v>1.7279352000000001E-2</v>
          </cell>
          <cell r="E327">
            <v>0</v>
          </cell>
          <cell r="F327">
            <v>0</v>
          </cell>
          <cell r="G327">
            <v>0</v>
          </cell>
          <cell r="H327">
            <v>0</v>
          </cell>
          <cell r="I327">
            <v>0</v>
          </cell>
          <cell r="J327">
            <v>0</v>
          </cell>
          <cell r="K327">
            <v>0</v>
          </cell>
          <cell r="L327">
            <v>0</v>
          </cell>
          <cell r="M327">
            <v>0</v>
          </cell>
          <cell r="N327">
            <v>0</v>
          </cell>
          <cell r="O327">
            <v>0</v>
          </cell>
        </row>
        <row r="328">
          <cell r="A328" t="str">
            <v>PI_PI 40:5</v>
          </cell>
          <cell r="B328">
            <v>6.4595512999999993E-2</v>
          </cell>
          <cell r="C328">
            <v>0</v>
          </cell>
          <cell r="D328">
            <v>4.2618730000000001E-2</v>
          </cell>
          <cell r="E328">
            <v>0</v>
          </cell>
          <cell r="F328">
            <v>0</v>
          </cell>
          <cell r="G328">
            <v>0</v>
          </cell>
          <cell r="H328">
            <v>0</v>
          </cell>
          <cell r="I328">
            <v>0</v>
          </cell>
          <cell r="J328">
            <v>0</v>
          </cell>
          <cell r="K328">
            <v>0</v>
          </cell>
          <cell r="L328">
            <v>0</v>
          </cell>
          <cell r="M328">
            <v>0</v>
          </cell>
          <cell r="N328">
            <v>0</v>
          </cell>
          <cell r="O328">
            <v>0</v>
          </cell>
        </row>
        <row r="329">
          <cell r="A329" t="str">
            <v>SE_SE 27:1 - 22:4</v>
          </cell>
          <cell r="B329">
            <v>0</v>
          </cell>
          <cell r="C329">
            <v>0</v>
          </cell>
          <cell r="D329">
            <v>0</v>
          </cell>
          <cell r="E329">
            <v>0</v>
          </cell>
          <cell r="F329">
            <v>0</v>
          </cell>
          <cell r="G329">
            <v>0</v>
          </cell>
          <cell r="H329">
            <v>0</v>
          </cell>
          <cell r="I329">
            <v>0</v>
          </cell>
          <cell r="J329">
            <v>0</v>
          </cell>
          <cell r="K329">
            <v>0</v>
          </cell>
          <cell r="L329">
            <v>0</v>
          </cell>
          <cell r="M329">
            <v>7.3942233999999996E-2</v>
          </cell>
          <cell r="N329">
            <v>0</v>
          </cell>
          <cell r="O329">
            <v>0</v>
          </cell>
        </row>
        <row r="330">
          <cell r="A330" t="str">
            <v>PC_PCO 32:0</v>
          </cell>
          <cell r="B330">
            <v>0</v>
          </cell>
          <cell r="C330">
            <v>0</v>
          </cell>
          <cell r="D330">
            <v>0.18734857799999999</v>
          </cell>
          <cell r="E330">
            <v>0</v>
          </cell>
          <cell r="F330">
            <v>0</v>
          </cell>
          <cell r="G330">
            <v>0</v>
          </cell>
          <cell r="H330">
            <v>0.121967547</v>
          </cell>
          <cell r="I330">
            <v>0</v>
          </cell>
          <cell r="J330">
            <v>0</v>
          </cell>
          <cell r="K330">
            <v>0</v>
          </cell>
          <cell r="L330">
            <v>0</v>
          </cell>
          <cell r="M330">
            <v>0</v>
          </cell>
          <cell r="N330">
            <v>0</v>
          </cell>
          <cell r="O330">
            <v>0</v>
          </cell>
        </row>
        <row r="331">
          <cell r="A331" t="str">
            <v>PC_PC 33:0</v>
          </cell>
          <cell r="B331">
            <v>0</v>
          </cell>
          <cell r="C331">
            <v>0</v>
          </cell>
          <cell r="D331">
            <v>0</v>
          </cell>
          <cell r="E331">
            <v>0</v>
          </cell>
          <cell r="F331">
            <v>0</v>
          </cell>
          <cell r="G331">
            <v>0</v>
          </cell>
          <cell r="H331">
            <v>0</v>
          </cell>
          <cell r="I331">
            <v>0</v>
          </cell>
          <cell r="J331">
            <v>9.7028133000000003E-2</v>
          </cell>
          <cell r="K331">
            <v>0</v>
          </cell>
          <cell r="L331">
            <v>0</v>
          </cell>
          <cell r="M331">
            <v>0</v>
          </cell>
          <cell r="N331">
            <v>0</v>
          </cell>
          <cell r="O331">
            <v>0</v>
          </cell>
        </row>
        <row r="332">
          <cell r="A332" t="str">
            <v>PE_PEO 38:1</v>
          </cell>
          <cell r="B332">
            <v>3392.8017490000002</v>
          </cell>
          <cell r="C332">
            <v>4507.2492110000003</v>
          </cell>
          <cell r="D332">
            <v>3760.4903850000001</v>
          </cell>
          <cell r="E332">
            <v>1469.6041009999999</v>
          </cell>
          <cell r="F332">
            <v>1774.6875</v>
          </cell>
          <cell r="G332">
            <v>1876.992579</v>
          </cell>
          <cell r="H332">
            <v>2014.3812379999999</v>
          </cell>
          <cell r="I332">
            <v>957.37361280000005</v>
          </cell>
          <cell r="J332">
            <v>0</v>
          </cell>
          <cell r="K332">
            <v>2261.86645</v>
          </cell>
          <cell r="L332">
            <v>1266.477212</v>
          </cell>
          <cell r="M332">
            <v>0</v>
          </cell>
          <cell r="N332">
            <v>1210.633446</v>
          </cell>
          <cell r="O332">
            <v>0</v>
          </cell>
        </row>
        <row r="333">
          <cell r="A333" t="str">
            <v>PC_PC 34:1</v>
          </cell>
          <cell r="B333">
            <v>0.19828021400000001</v>
          </cell>
          <cell r="C333">
            <v>0.204619248</v>
          </cell>
          <cell r="D333">
            <v>0.211010372</v>
          </cell>
          <cell r="E333">
            <v>0.13454743</v>
          </cell>
          <cell r="F333">
            <v>0.128682249</v>
          </cell>
          <cell r="G333">
            <v>0.29130582999999999</v>
          </cell>
          <cell r="H333">
            <v>0.10755273</v>
          </cell>
          <cell r="I333">
            <v>9.6675281000000002E-2</v>
          </cell>
          <cell r="J333">
            <v>3.8170075999999997E-2</v>
          </cell>
          <cell r="K333">
            <v>0.15723643500000001</v>
          </cell>
          <cell r="L333">
            <v>7.2470453000000004E-2</v>
          </cell>
          <cell r="M333">
            <v>5.8256963000000002E-2</v>
          </cell>
          <cell r="N333">
            <v>0.13118780499999999</v>
          </cell>
          <cell r="O333">
            <v>0.44320764699999998</v>
          </cell>
        </row>
        <row r="334">
          <cell r="A334" t="str">
            <v>PC_PC 35:2</v>
          </cell>
          <cell r="B334">
            <v>1.889985405</v>
          </cell>
          <cell r="C334">
            <v>2.0086381530000001</v>
          </cell>
          <cell r="D334">
            <v>2.6943759460000001</v>
          </cell>
          <cell r="E334">
            <v>2.691442951</v>
          </cell>
          <cell r="F334">
            <v>2.9761341059999999</v>
          </cell>
          <cell r="G334">
            <v>3.3959026300000001</v>
          </cell>
          <cell r="H334">
            <v>1.2889425080000001</v>
          </cell>
          <cell r="I334">
            <v>1.523934248</v>
          </cell>
          <cell r="J334">
            <v>0.66793368200000003</v>
          </cell>
          <cell r="K334">
            <v>0.79340845299999996</v>
          </cell>
          <cell r="L334">
            <v>0.90955690600000005</v>
          </cell>
          <cell r="M334">
            <v>0</v>
          </cell>
          <cell r="N334">
            <v>0.63657715100000001</v>
          </cell>
          <cell r="O334">
            <v>0</v>
          </cell>
        </row>
        <row r="335">
          <cell r="A335" t="str">
            <v>PE_PEO 40:3</v>
          </cell>
          <cell r="B335">
            <v>533.84256559999994</v>
          </cell>
          <cell r="C335">
            <v>524.55835960000002</v>
          </cell>
          <cell r="D335">
            <v>339.0817308</v>
          </cell>
          <cell r="E335">
            <v>0</v>
          </cell>
          <cell r="F335">
            <v>0</v>
          </cell>
          <cell r="G335">
            <v>0</v>
          </cell>
          <cell r="H335">
            <v>239.8223553</v>
          </cell>
          <cell r="I335">
            <v>0</v>
          </cell>
          <cell r="J335">
            <v>0</v>
          </cell>
          <cell r="K335">
            <v>0</v>
          </cell>
          <cell r="L335">
            <v>0</v>
          </cell>
          <cell r="M335">
            <v>0</v>
          </cell>
          <cell r="N335">
            <v>0</v>
          </cell>
          <cell r="O335">
            <v>0</v>
          </cell>
        </row>
        <row r="336">
          <cell r="A336" t="str">
            <v>PS_PS 40:2</v>
          </cell>
          <cell r="B336">
            <v>2.5876655099999999</v>
          </cell>
          <cell r="C336">
            <v>2.5988989120000001</v>
          </cell>
          <cell r="D336">
            <v>3.9207660889999998</v>
          </cell>
          <cell r="E336">
            <v>3.1052868509999998</v>
          </cell>
          <cell r="F336">
            <v>3.8163805850000001</v>
          </cell>
          <cell r="G336">
            <v>1.6935978350000001</v>
          </cell>
          <cell r="H336">
            <v>2.304101304</v>
          </cell>
          <cell r="I336">
            <v>2.1002635299999999</v>
          </cell>
          <cell r="J336">
            <v>0.67020650800000003</v>
          </cell>
          <cell r="K336">
            <v>0.86701813800000005</v>
          </cell>
          <cell r="L336">
            <v>1.129558251</v>
          </cell>
          <cell r="M336">
            <v>0</v>
          </cell>
          <cell r="N336">
            <v>0.38873796399999999</v>
          </cell>
          <cell r="O336">
            <v>0.54328032000000004</v>
          </cell>
        </row>
        <row r="337">
          <cell r="A337" t="str">
            <v>PC_PCO 36:4</v>
          </cell>
          <cell r="B337">
            <v>0</v>
          </cell>
          <cell r="C337">
            <v>0</v>
          </cell>
          <cell r="D337">
            <v>0</v>
          </cell>
          <cell r="E337">
            <v>0</v>
          </cell>
          <cell r="F337">
            <v>0</v>
          </cell>
          <cell r="G337">
            <v>0</v>
          </cell>
          <cell r="H337">
            <v>0</v>
          </cell>
          <cell r="I337">
            <v>0</v>
          </cell>
          <cell r="J337">
            <v>0.122263807</v>
          </cell>
          <cell r="K337">
            <v>0</v>
          </cell>
          <cell r="L337">
            <v>0</v>
          </cell>
          <cell r="M337">
            <v>0</v>
          </cell>
          <cell r="N337">
            <v>0</v>
          </cell>
          <cell r="O337">
            <v>0</v>
          </cell>
        </row>
        <row r="338">
          <cell r="A338" t="str">
            <v>PC_PC 37:4</v>
          </cell>
          <cell r="B338">
            <v>0.564358056</v>
          </cell>
          <cell r="C338">
            <v>0.60688927299999995</v>
          </cell>
          <cell r="D338">
            <v>0.82756534800000003</v>
          </cell>
          <cell r="E338">
            <v>0.715698634</v>
          </cell>
          <cell r="F338">
            <v>0.84183855900000004</v>
          </cell>
          <cell r="G338">
            <v>0.87433882500000004</v>
          </cell>
          <cell r="H338">
            <v>0.34825816300000001</v>
          </cell>
          <cell r="I338">
            <v>0.18971885999999999</v>
          </cell>
          <cell r="J338">
            <v>0.21092313800000001</v>
          </cell>
          <cell r="K338">
            <v>0</v>
          </cell>
          <cell r="L338">
            <v>0.26030796099999998</v>
          </cell>
          <cell r="M338">
            <v>0</v>
          </cell>
          <cell r="N338">
            <v>0</v>
          </cell>
          <cell r="O338">
            <v>0</v>
          </cell>
        </row>
        <row r="339">
          <cell r="A339" t="str">
            <v>PE_PEO 42:5</v>
          </cell>
          <cell r="B339">
            <v>1988.973761</v>
          </cell>
          <cell r="C339">
            <v>2106.8107260000002</v>
          </cell>
          <cell r="D339">
            <v>910.41211580000004</v>
          </cell>
          <cell r="E339">
            <v>0</v>
          </cell>
          <cell r="F339">
            <v>0</v>
          </cell>
          <cell r="G339">
            <v>645.15955469999994</v>
          </cell>
          <cell r="H339">
            <v>860.09580840000001</v>
          </cell>
          <cell r="I339">
            <v>0</v>
          </cell>
          <cell r="J339">
            <v>0</v>
          </cell>
          <cell r="K339">
            <v>2004.86645</v>
          </cell>
          <cell r="L339">
            <v>0</v>
          </cell>
          <cell r="M339">
            <v>0</v>
          </cell>
          <cell r="N339">
            <v>0</v>
          </cell>
          <cell r="O339">
            <v>0</v>
          </cell>
        </row>
        <row r="340">
          <cell r="A340" t="str">
            <v>PC_PC 38:5</v>
          </cell>
          <cell r="B340">
            <v>0.95710540300000002</v>
          </cell>
          <cell r="C340">
            <v>1.510908948</v>
          </cell>
          <cell r="D340">
            <v>1.2024991140000001</v>
          </cell>
          <cell r="E340">
            <v>1.3319971939999999</v>
          </cell>
          <cell r="F340">
            <v>1.39050852</v>
          </cell>
          <cell r="G340">
            <v>2.0360196720000001</v>
          </cell>
          <cell r="H340">
            <v>0.75726206399999996</v>
          </cell>
          <cell r="I340">
            <v>0.95616626500000002</v>
          </cell>
          <cell r="J340">
            <v>0.38150940700000002</v>
          </cell>
          <cell r="K340">
            <v>0.77031012899999995</v>
          </cell>
          <cell r="L340">
            <v>0.444086855</v>
          </cell>
          <cell r="M340">
            <v>0</v>
          </cell>
          <cell r="N340">
            <v>0.55442394100000003</v>
          </cell>
          <cell r="O340">
            <v>1.1972598270000001</v>
          </cell>
        </row>
        <row r="341">
          <cell r="A341" t="str">
            <v>PC_PC 40:7</v>
          </cell>
          <cell r="B341">
            <v>0</v>
          </cell>
          <cell r="C341">
            <v>0</v>
          </cell>
          <cell r="D341">
            <v>0</v>
          </cell>
          <cell r="E341">
            <v>0</v>
          </cell>
          <cell r="F341">
            <v>0</v>
          </cell>
          <cell r="G341">
            <v>0.88232426200000003</v>
          </cell>
          <cell r="H341">
            <v>0</v>
          </cell>
          <cell r="I341">
            <v>0.54008305599999995</v>
          </cell>
          <cell r="J341">
            <v>0</v>
          </cell>
          <cell r="K341">
            <v>0</v>
          </cell>
          <cell r="L341">
            <v>0</v>
          </cell>
          <cell r="M341">
            <v>0</v>
          </cell>
          <cell r="N341">
            <v>0</v>
          </cell>
          <cell r="O341">
            <v>0</v>
          </cell>
        </row>
        <row r="342">
          <cell r="A342" t="str">
            <v>DAG_DAG 40:1</v>
          </cell>
          <cell r="B342">
            <v>0</v>
          </cell>
          <cell r="C342">
            <v>0</v>
          </cell>
          <cell r="D342">
            <v>6.8694159000000005E-2</v>
          </cell>
          <cell r="E342">
            <v>0</v>
          </cell>
          <cell r="F342">
            <v>0</v>
          </cell>
          <cell r="G342">
            <v>0</v>
          </cell>
          <cell r="H342">
            <v>0</v>
          </cell>
          <cell r="I342">
            <v>0</v>
          </cell>
          <cell r="J342">
            <v>0</v>
          </cell>
          <cell r="K342">
            <v>0</v>
          </cell>
          <cell r="L342">
            <v>0</v>
          </cell>
          <cell r="M342">
            <v>0</v>
          </cell>
          <cell r="N342">
            <v>0</v>
          </cell>
          <cell r="O342">
            <v>0</v>
          </cell>
        </row>
        <row r="343">
          <cell r="A343" t="str">
            <v>Cer_Cer 42:1</v>
          </cell>
          <cell r="B343">
            <v>0</v>
          </cell>
          <cell r="C343">
            <v>1.808844458</v>
          </cell>
          <cell r="D343">
            <v>0.79274841299999999</v>
          </cell>
          <cell r="E343">
            <v>2.5099337080000002</v>
          </cell>
          <cell r="F343">
            <v>0.94079275900000003</v>
          </cell>
          <cell r="G343">
            <v>7.2387630180000002</v>
          </cell>
          <cell r="H343">
            <v>1.7591012450000001</v>
          </cell>
          <cell r="I343">
            <v>1.297873536</v>
          </cell>
          <cell r="J343">
            <v>0.20023555700000001</v>
          </cell>
          <cell r="K343">
            <v>0.68266946100000003</v>
          </cell>
          <cell r="L343">
            <v>0.32325336999999998</v>
          </cell>
          <cell r="M343">
            <v>0</v>
          </cell>
          <cell r="N343">
            <v>0</v>
          </cell>
          <cell r="O343">
            <v>0</v>
          </cell>
        </row>
        <row r="344">
          <cell r="A344" t="str">
            <v>TAG_TAG 42:2</v>
          </cell>
          <cell r="B344">
            <v>0</v>
          </cell>
          <cell r="C344">
            <v>0</v>
          </cell>
          <cell r="D344">
            <v>0</v>
          </cell>
          <cell r="E344">
            <v>0</v>
          </cell>
          <cell r="F344">
            <v>0</v>
          </cell>
          <cell r="G344">
            <v>4.8678035000000001E-2</v>
          </cell>
          <cell r="H344">
            <v>6.9372990000000001E-3</v>
          </cell>
          <cell r="I344">
            <v>0</v>
          </cell>
          <cell r="J344">
            <v>0</v>
          </cell>
          <cell r="K344">
            <v>0</v>
          </cell>
          <cell r="L344">
            <v>0</v>
          </cell>
          <cell r="M344">
            <v>0</v>
          </cell>
          <cell r="N344">
            <v>0</v>
          </cell>
          <cell r="O344">
            <v>0</v>
          </cell>
        </row>
        <row r="345">
          <cell r="A345" t="str">
            <v>SE_SE 27:2 - 20:0</v>
          </cell>
          <cell r="B345">
            <v>4.3792205000000001E-2</v>
          </cell>
          <cell r="C345">
            <v>0</v>
          </cell>
          <cell r="D345">
            <v>0</v>
          </cell>
          <cell r="E345">
            <v>8.9871499999999993E-3</v>
          </cell>
          <cell r="F345">
            <v>0</v>
          </cell>
          <cell r="G345">
            <v>0</v>
          </cell>
          <cell r="H345">
            <v>0</v>
          </cell>
          <cell r="I345">
            <v>0</v>
          </cell>
          <cell r="J345">
            <v>0</v>
          </cell>
          <cell r="K345">
            <v>5.2980403000000002E-2</v>
          </cell>
          <cell r="L345">
            <v>4.1818533999999997E-2</v>
          </cell>
          <cell r="M345">
            <v>1.4782797E-2</v>
          </cell>
          <cell r="N345">
            <v>1.6372471E-2</v>
          </cell>
          <cell r="O345">
            <v>0</v>
          </cell>
        </row>
        <row r="346">
          <cell r="A346" t="str">
            <v>PI_PI 40:4</v>
          </cell>
          <cell r="B346">
            <v>0.33060600299999998</v>
          </cell>
          <cell r="C346">
            <v>0.36557357299999999</v>
          </cell>
          <cell r="D346">
            <v>0.33138151199999999</v>
          </cell>
          <cell r="E346">
            <v>0.24984947099999999</v>
          </cell>
          <cell r="F346">
            <v>0.39883027700000001</v>
          </cell>
          <cell r="G346">
            <v>0.27679965600000001</v>
          </cell>
          <cell r="H346">
            <v>0</v>
          </cell>
          <cell r="I346">
            <v>0.180925171</v>
          </cell>
          <cell r="J346">
            <v>0.24009835500000001</v>
          </cell>
          <cell r="K346">
            <v>0</v>
          </cell>
          <cell r="L346">
            <v>0.333257372</v>
          </cell>
          <cell r="M346">
            <v>0</v>
          </cell>
          <cell r="N346">
            <v>0.138219182</v>
          </cell>
          <cell r="O346">
            <v>0</v>
          </cell>
        </row>
        <row r="347">
          <cell r="A347" t="str">
            <v>PC_PC 34:0</v>
          </cell>
          <cell r="B347">
            <v>1.7825570630000001</v>
          </cell>
          <cell r="C347">
            <v>2.095571246</v>
          </cell>
          <cell r="D347">
            <v>2.8367591650000001</v>
          </cell>
          <cell r="E347">
            <v>2.014572571</v>
          </cell>
          <cell r="F347">
            <v>2.392035672</v>
          </cell>
          <cell r="G347">
            <v>3.5510582529999999</v>
          </cell>
          <cell r="H347">
            <v>1.441569313</v>
          </cell>
          <cell r="I347">
            <v>1.825908423</v>
          </cell>
          <cell r="J347">
            <v>1.207378721</v>
          </cell>
          <cell r="K347">
            <v>1.929237275</v>
          </cell>
          <cell r="L347">
            <v>1.792203446</v>
          </cell>
          <cell r="M347">
            <v>2.3563443999999998</v>
          </cell>
          <cell r="N347">
            <v>1.7106307629999999</v>
          </cell>
          <cell r="O347">
            <v>7.1705896210000004</v>
          </cell>
        </row>
        <row r="348">
          <cell r="A348" t="str">
            <v>PC_PCO 34:1</v>
          </cell>
          <cell r="B348">
            <v>0.242779568</v>
          </cell>
          <cell r="C348">
            <v>0</v>
          </cell>
          <cell r="D348">
            <v>0.47807913899999999</v>
          </cell>
          <cell r="E348">
            <v>0</v>
          </cell>
          <cell r="F348">
            <v>0.20864035</v>
          </cell>
          <cell r="G348">
            <v>0.49028053700000002</v>
          </cell>
          <cell r="H348">
            <v>0</v>
          </cell>
          <cell r="I348">
            <v>0.17520096499999999</v>
          </cell>
          <cell r="J348">
            <v>0.18500128399999999</v>
          </cell>
          <cell r="K348">
            <v>0.377769517</v>
          </cell>
          <cell r="L348">
            <v>0.22897152300000001</v>
          </cell>
          <cell r="M348">
            <v>0</v>
          </cell>
          <cell r="N348">
            <v>0</v>
          </cell>
          <cell r="O348">
            <v>0</v>
          </cell>
        </row>
        <row r="349">
          <cell r="A349" t="str">
            <v>PE_PEO 40:2</v>
          </cell>
          <cell r="B349">
            <v>0</v>
          </cell>
          <cell r="C349">
            <v>2518.041009</v>
          </cell>
          <cell r="D349">
            <v>0</v>
          </cell>
          <cell r="E349">
            <v>0</v>
          </cell>
          <cell r="F349">
            <v>0</v>
          </cell>
          <cell r="G349">
            <v>0</v>
          </cell>
          <cell r="H349">
            <v>0</v>
          </cell>
          <cell r="I349">
            <v>0</v>
          </cell>
          <cell r="J349">
            <v>0</v>
          </cell>
          <cell r="K349">
            <v>0</v>
          </cell>
          <cell r="L349">
            <v>0</v>
          </cell>
          <cell r="M349">
            <v>0</v>
          </cell>
          <cell r="N349">
            <v>0</v>
          </cell>
          <cell r="O349">
            <v>0</v>
          </cell>
        </row>
        <row r="350">
          <cell r="A350" t="str">
            <v>PS_PS 40:1</v>
          </cell>
          <cell r="B350">
            <v>1.7634942220000001</v>
          </cell>
          <cell r="C350">
            <v>1.4014963490000001</v>
          </cell>
          <cell r="D350">
            <v>2.2592753110000001</v>
          </cell>
          <cell r="E350">
            <v>1.7481070830000001</v>
          </cell>
          <cell r="F350">
            <v>1.7795372030000001</v>
          </cell>
          <cell r="G350">
            <v>1.1230788840000001</v>
          </cell>
          <cell r="H350">
            <v>1.1718392710000001</v>
          </cell>
          <cell r="I350">
            <v>1.1285745359999999</v>
          </cell>
          <cell r="J350">
            <v>0.48655743299999998</v>
          </cell>
          <cell r="K350">
            <v>0.66002100100000005</v>
          </cell>
          <cell r="L350">
            <v>0.65960336600000002</v>
          </cell>
          <cell r="M350">
            <v>4.3227650999999999E-2</v>
          </cell>
          <cell r="N350">
            <v>0.37778769400000001</v>
          </cell>
          <cell r="O350">
            <v>0.82075881699999997</v>
          </cell>
        </row>
        <row r="351">
          <cell r="A351" t="str">
            <v>PS_PS 41:2</v>
          </cell>
          <cell r="B351">
            <v>0</v>
          </cell>
          <cell r="C351">
            <v>1.7735668999999999E-2</v>
          </cell>
          <cell r="D351">
            <v>0</v>
          </cell>
          <cell r="E351">
            <v>0</v>
          </cell>
          <cell r="F351">
            <v>0</v>
          </cell>
          <cell r="G351">
            <v>0</v>
          </cell>
          <cell r="H351">
            <v>5.1085074000000001E-2</v>
          </cell>
          <cell r="I351">
            <v>0</v>
          </cell>
          <cell r="J351">
            <v>0</v>
          </cell>
          <cell r="K351">
            <v>0</v>
          </cell>
          <cell r="L351">
            <v>0</v>
          </cell>
          <cell r="M351">
            <v>0</v>
          </cell>
          <cell r="N351">
            <v>0</v>
          </cell>
          <cell r="O351">
            <v>0</v>
          </cell>
        </row>
        <row r="352">
          <cell r="A352" t="str">
            <v>PE_PEO 42:4</v>
          </cell>
          <cell r="B352">
            <v>0</v>
          </cell>
          <cell r="C352">
            <v>0</v>
          </cell>
          <cell r="D352">
            <v>0</v>
          </cell>
          <cell r="E352">
            <v>0</v>
          </cell>
          <cell r="F352">
            <v>0</v>
          </cell>
          <cell r="G352">
            <v>1390.4545450000001</v>
          </cell>
          <cell r="H352">
            <v>0</v>
          </cell>
          <cell r="I352">
            <v>0</v>
          </cell>
          <cell r="J352">
            <v>0</v>
          </cell>
          <cell r="K352">
            <v>1910.980456</v>
          </cell>
          <cell r="L352">
            <v>0</v>
          </cell>
          <cell r="M352">
            <v>332.88812389999998</v>
          </cell>
          <cell r="N352">
            <v>899.16867100000002</v>
          </cell>
          <cell r="O352">
            <v>0</v>
          </cell>
        </row>
        <row r="353">
          <cell r="A353" t="str">
            <v>PC_PC 38:4</v>
          </cell>
          <cell r="B353">
            <v>1.384784362</v>
          </cell>
          <cell r="C353">
            <v>1.1870729799999999</v>
          </cell>
          <cell r="D353">
            <v>1.934986799</v>
          </cell>
          <cell r="E353">
            <v>1.5108914040000001</v>
          </cell>
          <cell r="F353">
            <v>1.613194893</v>
          </cell>
          <cell r="G353">
            <v>2.6049837999999998</v>
          </cell>
          <cell r="H353">
            <v>0.828969226</v>
          </cell>
          <cell r="I353">
            <v>1.1361658429999999</v>
          </cell>
          <cell r="J353">
            <v>0.32186128200000003</v>
          </cell>
          <cell r="K353">
            <v>0.92843327399999998</v>
          </cell>
          <cell r="L353">
            <v>0.48667808299999998</v>
          </cell>
          <cell r="M353">
            <v>0.36309752699999998</v>
          </cell>
          <cell r="N353">
            <v>0.92755807899999998</v>
          </cell>
          <cell r="O353">
            <v>2.412084584</v>
          </cell>
        </row>
        <row r="354">
          <cell r="A354" t="str">
            <v>PC_PC 40:6</v>
          </cell>
          <cell r="B354">
            <v>0</v>
          </cell>
          <cell r="C354">
            <v>1.5473684969999999</v>
          </cell>
          <cell r="D354">
            <v>2.5405357319999999</v>
          </cell>
          <cell r="E354">
            <v>2.1473848520000001</v>
          </cell>
          <cell r="F354">
            <v>2.4706103220000002</v>
          </cell>
          <cell r="G354">
            <v>0</v>
          </cell>
          <cell r="H354">
            <v>0</v>
          </cell>
          <cell r="I354">
            <v>0</v>
          </cell>
          <cell r="J354">
            <v>0</v>
          </cell>
          <cell r="K354">
            <v>0.58472603400000001</v>
          </cell>
          <cell r="L354">
            <v>0</v>
          </cell>
          <cell r="M354">
            <v>0</v>
          </cell>
          <cell r="N354">
            <v>0</v>
          </cell>
          <cell r="O354">
            <v>0</v>
          </cell>
        </row>
        <row r="355">
          <cell r="A355" t="str">
            <v>TAG_TAG 42:1</v>
          </cell>
          <cell r="B355">
            <v>0</v>
          </cell>
          <cell r="C355">
            <v>0</v>
          </cell>
          <cell r="D355">
            <v>0</v>
          </cell>
          <cell r="E355">
            <v>0</v>
          </cell>
          <cell r="F355">
            <v>0</v>
          </cell>
          <cell r="G355">
            <v>1.7509406000000002E-2</v>
          </cell>
          <cell r="H355">
            <v>0</v>
          </cell>
          <cell r="I355">
            <v>0</v>
          </cell>
          <cell r="J355">
            <v>0</v>
          </cell>
          <cell r="K355">
            <v>0</v>
          </cell>
          <cell r="L355">
            <v>0</v>
          </cell>
          <cell r="M355">
            <v>0</v>
          </cell>
          <cell r="N355">
            <v>0</v>
          </cell>
          <cell r="O355">
            <v>0</v>
          </cell>
        </row>
        <row r="356">
          <cell r="A356" t="str">
            <v>PC_PC 36:1</v>
          </cell>
          <cell r="B356">
            <v>1.6517169000000002E-2</v>
          </cell>
          <cell r="C356">
            <v>0</v>
          </cell>
          <cell r="D356">
            <v>0</v>
          </cell>
          <cell r="E356">
            <v>0</v>
          </cell>
          <cell r="F356">
            <v>0</v>
          </cell>
          <cell r="G356">
            <v>0</v>
          </cell>
          <cell r="H356">
            <v>0</v>
          </cell>
          <cell r="I356">
            <v>0</v>
          </cell>
          <cell r="J356">
            <v>0</v>
          </cell>
          <cell r="K356">
            <v>0</v>
          </cell>
          <cell r="L356">
            <v>0</v>
          </cell>
          <cell r="M356">
            <v>0</v>
          </cell>
          <cell r="N356">
            <v>0</v>
          </cell>
          <cell r="O356">
            <v>0</v>
          </cell>
        </row>
        <row r="357">
          <cell r="A357" t="str">
            <v>PC_PC 37:2</v>
          </cell>
          <cell r="B357">
            <v>0.26221756600000001</v>
          </cell>
          <cell r="C357">
            <v>0.22528282899999999</v>
          </cell>
          <cell r="D357">
            <v>0.51644627099999996</v>
          </cell>
          <cell r="E357">
            <v>0.42646606100000001</v>
          </cell>
          <cell r="F357">
            <v>0.404398698</v>
          </cell>
          <cell r="G357">
            <v>0.566325827</v>
          </cell>
          <cell r="H357">
            <v>0</v>
          </cell>
          <cell r="I357">
            <v>0.30192486600000001</v>
          </cell>
          <cell r="J357">
            <v>0</v>
          </cell>
          <cell r="K357">
            <v>0</v>
          </cell>
          <cell r="L357">
            <v>0</v>
          </cell>
          <cell r="M357">
            <v>0</v>
          </cell>
          <cell r="N357">
            <v>0</v>
          </cell>
          <cell r="O357">
            <v>0</v>
          </cell>
        </row>
        <row r="358">
          <cell r="A358" t="str">
            <v>PS_PS 42:2</v>
          </cell>
          <cell r="B358">
            <v>0.152365634</v>
          </cell>
          <cell r="C358">
            <v>0.15098983799999999</v>
          </cell>
          <cell r="D358">
            <v>0.18651649300000001</v>
          </cell>
          <cell r="E358">
            <v>0.10095235399999999</v>
          </cell>
          <cell r="F358">
            <v>0.11722120799999999</v>
          </cell>
          <cell r="G358">
            <v>7.8603283999999995E-2</v>
          </cell>
          <cell r="H358">
            <v>0.10579015899999999</v>
          </cell>
          <cell r="I358">
            <v>8.2932865999999994E-2</v>
          </cell>
          <cell r="J358">
            <v>0</v>
          </cell>
          <cell r="K358">
            <v>4.1969906000000001E-2</v>
          </cell>
          <cell r="L358">
            <v>3.7978640000000001E-2</v>
          </cell>
          <cell r="M358">
            <v>0</v>
          </cell>
          <cell r="N358">
            <v>2.1515342E-2</v>
          </cell>
          <cell r="O358">
            <v>0</v>
          </cell>
        </row>
        <row r="359">
          <cell r="A359" t="str">
            <v>PC_PC 40:5</v>
          </cell>
          <cell r="B359">
            <v>0.24073060199999999</v>
          </cell>
          <cell r="C359">
            <v>0</v>
          </cell>
          <cell r="D359">
            <v>0</v>
          </cell>
          <cell r="E359">
            <v>0.19518779</v>
          </cell>
          <cell r="F359">
            <v>0.18055718900000001</v>
          </cell>
          <cell r="G359">
            <v>0</v>
          </cell>
          <cell r="H359">
            <v>0</v>
          </cell>
          <cell r="I359">
            <v>0</v>
          </cell>
          <cell r="J359">
            <v>0.13150083700000001</v>
          </cell>
          <cell r="K359">
            <v>0.27443540999999999</v>
          </cell>
          <cell r="L359">
            <v>0</v>
          </cell>
          <cell r="M359">
            <v>0</v>
          </cell>
          <cell r="N359">
            <v>0</v>
          </cell>
          <cell r="O359">
            <v>0</v>
          </cell>
        </row>
        <row r="360">
          <cell r="A360" t="str">
            <v>TAG_TAG 44:2</v>
          </cell>
          <cell r="B360">
            <v>0</v>
          </cell>
          <cell r="C360">
            <v>0</v>
          </cell>
          <cell r="D360">
            <v>0</v>
          </cell>
          <cell r="E360">
            <v>1.1248783E-2</v>
          </cell>
          <cell r="F360">
            <v>0</v>
          </cell>
          <cell r="G360">
            <v>4.8600313999999999E-2</v>
          </cell>
          <cell r="H360">
            <v>1.5113968E-2</v>
          </cell>
          <cell r="I360">
            <v>6.0898469999999998E-3</v>
          </cell>
          <cell r="J360">
            <v>0</v>
          </cell>
          <cell r="K360">
            <v>0</v>
          </cell>
          <cell r="L360">
            <v>0</v>
          </cell>
          <cell r="M360">
            <v>0</v>
          </cell>
          <cell r="N360">
            <v>0</v>
          </cell>
          <cell r="O360">
            <v>0</v>
          </cell>
        </row>
        <row r="361">
          <cell r="A361" t="str">
            <v>PS_PS 42:1</v>
          </cell>
          <cell r="B361">
            <v>9.7989960000000001E-2</v>
          </cell>
          <cell r="C361">
            <v>4.6549736000000001E-2</v>
          </cell>
          <cell r="D361">
            <v>9.0981786999999995E-2</v>
          </cell>
          <cell r="E361">
            <v>4.1188901999999999E-2</v>
          </cell>
          <cell r="F361">
            <v>5.5067044000000002E-2</v>
          </cell>
          <cell r="G361">
            <v>3.525412E-2</v>
          </cell>
          <cell r="H361">
            <v>3.3759270000000001E-2</v>
          </cell>
          <cell r="I361">
            <v>2.2835395000000001E-2</v>
          </cell>
          <cell r="J361">
            <v>4.5458208E-2</v>
          </cell>
          <cell r="K361">
            <v>8.1723334999999994E-2</v>
          </cell>
          <cell r="L361">
            <v>3.9192460999999998E-2</v>
          </cell>
          <cell r="M361">
            <v>0</v>
          </cell>
          <cell r="N361">
            <v>3.7081492000000001E-2</v>
          </cell>
          <cell r="O361">
            <v>0</v>
          </cell>
        </row>
        <row r="362">
          <cell r="A362" t="str">
            <v>PC_PC 40:4</v>
          </cell>
          <cell r="B362">
            <v>0.6631802</v>
          </cell>
          <cell r="C362">
            <v>0.69287477399999997</v>
          </cell>
          <cell r="D362">
            <v>0.95744576999999997</v>
          </cell>
          <cell r="E362">
            <v>0.43043876199999997</v>
          </cell>
          <cell r="F362">
            <v>0.73485478299999996</v>
          </cell>
          <cell r="G362">
            <v>0.88681586800000001</v>
          </cell>
          <cell r="H362">
            <v>0.46983930800000001</v>
          </cell>
          <cell r="I362">
            <v>0.47079316799999998</v>
          </cell>
          <cell r="J362">
            <v>0.23232504000000001</v>
          </cell>
          <cell r="K362">
            <v>0.48029086399999998</v>
          </cell>
          <cell r="L362">
            <v>0.40073362299999998</v>
          </cell>
          <cell r="M362">
            <v>0</v>
          </cell>
          <cell r="N362">
            <v>0</v>
          </cell>
          <cell r="O362">
            <v>0</v>
          </cell>
        </row>
        <row r="363">
          <cell r="A363" t="str">
            <v>TAG_TAG 44:1</v>
          </cell>
          <cell r="B363">
            <v>0</v>
          </cell>
          <cell r="C363">
            <v>0</v>
          </cell>
          <cell r="D363">
            <v>0</v>
          </cell>
          <cell r="E363">
            <v>0</v>
          </cell>
          <cell r="F363">
            <v>0</v>
          </cell>
          <cell r="G363">
            <v>5.4573763999999997E-2</v>
          </cell>
          <cell r="H363">
            <v>8.8132469999999997E-3</v>
          </cell>
          <cell r="I363">
            <v>5.9021509999999996E-3</v>
          </cell>
          <cell r="J363">
            <v>0</v>
          </cell>
          <cell r="K363">
            <v>0</v>
          </cell>
          <cell r="L363">
            <v>0</v>
          </cell>
          <cell r="M363">
            <v>0</v>
          </cell>
          <cell r="N363">
            <v>0</v>
          </cell>
          <cell r="O363">
            <v>0</v>
          </cell>
        </row>
        <row r="364">
          <cell r="A364" t="str">
            <v>TAG_TAG 46:3</v>
          </cell>
          <cell r="B364">
            <v>0</v>
          </cell>
          <cell r="C364">
            <v>0</v>
          </cell>
          <cell r="D364">
            <v>0</v>
          </cell>
          <cell r="E364">
            <v>2.3498768999999999E-2</v>
          </cell>
          <cell r="F364">
            <v>0</v>
          </cell>
          <cell r="G364">
            <v>0</v>
          </cell>
          <cell r="H364">
            <v>1.2325986000000001E-2</v>
          </cell>
          <cell r="I364">
            <v>0</v>
          </cell>
          <cell r="J364">
            <v>0</v>
          </cell>
          <cell r="K364">
            <v>0</v>
          </cell>
          <cell r="L364">
            <v>0</v>
          </cell>
          <cell r="M364">
            <v>0</v>
          </cell>
          <cell r="N364">
            <v>0</v>
          </cell>
          <cell r="O364">
            <v>0</v>
          </cell>
        </row>
        <row r="365">
          <cell r="A365" t="str">
            <v>PC_PCO 38:2</v>
          </cell>
          <cell r="B365">
            <v>0</v>
          </cell>
          <cell r="C365">
            <v>0</v>
          </cell>
          <cell r="D365">
            <v>0.25911158000000001</v>
          </cell>
          <cell r="E365">
            <v>0</v>
          </cell>
          <cell r="F365">
            <v>0</v>
          </cell>
          <cell r="G365">
            <v>0</v>
          </cell>
          <cell r="H365">
            <v>0</v>
          </cell>
          <cell r="I365">
            <v>0</v>
          </cell>
          <cell r="J365">
            <v>0</v>
          </cell>
          <cell r="K365">
            <v>0</v>
          </cell>
          <cell r="L365">
            <v>0</v>
          </cell>
          <cell r="M365">
            <v>0</v>
          </cell>
          <cell r="N365">
            <v>0</v>
          </cell>
          <cell r="O365">
            <v>0</v>
          </cell>
        </row>
        <row r="366">
          <cell r="A366" t="str">
            <v>TAG_TAG 44:0</v>
          </cell>
          <cell r="B366">
            <v>0</v>
          </cell>
          <cell r="C366">
            <v>0</v>
          </cell>
          <cell r="D366">
            <v>9.6633190000000001E-3</v>
          </cell>
          <cell r="E366">
            <v>2.6157057000000001E-2</v>
          </cell>
          <cell r="F366">
            <v>0</v>
          </cell>
          <cell r="G366">
            <v>7.5450525000000004E-2</v>
          </cell>
          <cell r="H366">
            <v>1.0748583000000001E-2</v>
          </cell>
          <cell r="I366">
            <v>9.7559919999999998E-3</v>
          </cell>
          <cell r="J366">
            <v>0</v>
          </cell>
          <cell r="K366">
            <v>0</v>
          </cell>
          <cell r="L366">
            <v>0</v>
          </cell>
          <cell r="M366">
            <v>7.3557780000000003E-3</v>
          </cell>
          <cell r="N366">
            <v>0</v>
          </cell>
          <cell r="O366">
            <v>8.2113711000000006E-2</v>
          </cell>
        </row>
        <row r="367">
          <cell r="A367" t="str">
            <v>TAG_TAG 46:2</v>
          </cell>
          <cell r="B367">
            <v>0</v>
          </cell>
          <cell r="C367">
            <v>0</v>
          </cell>
          <cell r="D367">
            <v>4.0734102000000001E-2</v>
          </cell>
          <cell r="E367">
            <v>7.5425189000000004E-2</v>
          </cell>
          <cell r="F367">
            <v>0</v>
          </cell>
          <cell r="G367">
            <v>0.18801627300000001</v>
          </cell>
          <cell r="H367">
            <v>6.4537897999999996E-2</v>
          </cell>
          <cell r="I367">
            <v>4.4492913000000002E-2</v>
          </cell>
          <cell r="J367">
            <v>0</v>
          </cell>
          <cell r="K367">
            <v>0</v>
          </cell>
          <cell r="L367">
            <v>0</v>
          </cell>
          <cell r="M367">
            <v>0</v>
          </cell>
          <cell r="N367">
            <v>0</v>
          </cell>
          <cell r="O367">
            <v>0</v>
          </cell>
        </row>
        <row r="368">
          <cell r="A368" t="str">
            <v>TAG_TAG 48:4</v>
          </cell>
          <cell r="B368">
            <v>0</v>
          </cell>
          <cell r="C368">
            <v>0.14907610199999999</v>
          </cell>
          <cell r="D368">
            <v>0</v>
          </cell>
          <cell r="E368">
            <v>8.8971782999999999E-2</v>
          </cell>
          <cell r="F368">
            <v>7.0678595999999996E-2</v>
          </cell>
          <cell r="G368">
            <v>0.13471314100000001</v>
          </cell>
          <cell r="H368">
            <v>7.7059855999999996E-2</v>
          </cell>
          <cell r="I368">
            <v>7.3157169999999994E-2</v>
          </cell>
          <cell r="J368">
            <v>0</v>
          </cell>
          <cell r="K368">
            <v>0</v>
          </cell>
          <cell r="L368">
            <v>0</v>
          </cell>
          <cell r="M368">
            <v>0</v>
          </cell>
          <cell r="N368">
            <v>0</v>
          </cell>
          <cell r="O368">
            <v>0</v>
          </cell>
        </row>
        <row r="369">
          <cell r="A369" t="str">
            <v>TAG_TAG 50:6</v>
          </cell>
          <cell r="B369">
            <v>0</v>
          </cell>
          <cell r="C369">
            <v>8.1220180000000003E-2</v>
          </cell>
          <cell r="D369">
            <v>0</v>
          </cell>
          <cell r="E369">
            <v>0</v>
          </cell>
          <cell r="F369">
            <v>1.5839269E-2</v>
          </cell>
          <cell r="G369">
            <v>0</v>
          </cell>
          <cell r="H369">
            <v>0</v>
          </cell>
          <cell r="I369">
            <v>2.5960160999999999E-2</v>
          </cell>
          <cell r="J369">
            <v>0</v>
          </cell>
          <cell r="K369">
            <v>0</v>
          </cell>
          <cell r="L369">
            <v>0</v>
          </cell>
          <cell r="M369">
            <v>0</v>
          </cell>
          <cell r="N369">
            <v>0</v>
          </cell>
          <cell r="O369">
            <v>0</v>
          </cell>
        </row>
        <row r="370">
          <cell r="A370" t="str">
            <v>SE_SE 27:2 - 27:3</v>
          </cell>
          <cell r="B370">
            <v>3.0133285999999999E-2</v>
          </cell>
          <cell r="C370">
            <v>0</v>
          </cell>
          <cell r="D370">
            <v>0</v>
          </cell>
          <cell r="E370">
            <v>0</v>
          </cell>
          <cell r="F370">
            <v>0</v>
          </cell>
          <cell r="G370">
            <v>0</v>
          </cell>
          <cell r="H370">
            <v>0</v>
          </cell>
          <cell r="I370">
            <v>0</v>
          </cell>
          <cell r="J370">
            <v>0</v>
          </cell>
          <cell r="K370">
            <v>2.7134324000000001E-2</v>
          </cell>
          <cell r="L370">
            <v>0</v>
          </cell>
          <cell r="M370">
            <v>0</v>
          </cell>
          <cell r="N370">
            <v>0</v>
          </cell>
          <cell r="O370">
            <v>0</v>
          </cell>
        </row>
        <row r="371">
          <cell r="A371" t="str">
            <v>TAG_TAG 46:1</v>
          </cell>
          <cell r="B371">
            <v>0</v>
          </cell>
          <cell r="C371">
            <v>2.8360017000000001E-2</v>
          </cell>
          <cell r="D371">
            <v>5.2002436999999999E-2</v>
          </cell>
          <cell r="E371">
            <v>8.7623018999999996E-2</v>
          </cell>
          <cell r="F371">
            <v>1.5495783000000001E-2</v>
          </cell>
          <cell r="G371">
            <v>0.265405891</v>
          </cell>
          <cell r="H371">
            <v>7.7584970000000003E-2</v>
          </cell>
          <cell r="I371">
            <v>4.4429844000000003E-2</v>
          </cell>
          <cell r="J371">
            <v>0</v>
          </cell>
          <cell r="K371">
            <v>0</v>
          </cell>
          <cell r="L371">
            <v>0</v>
          </cell>
          <cell r="M371">
            <v>0</v>
          </cell>
          <cell r="N371">
            <v>0</v>
          </cell>
          <cell r="O371">
            <v>6.3218713999999995E-2</v>
          </cell>
        </row>
        <row r="372">
          <cell r="A372" t="str">
            <v>TAG_TAG 47:2</v>
          </cell>
          <cell r="B372">
            <v>0</v>
          </cell>
          <cell r="C372">
            <v>0</v>
          </cell>
          <cell r="D372">
            <v>0</v>
          </cell>
          <cell r="E372">
            <v>0</v>
          </cell>
          <cell r="F372">
            <v>0</v>
          </cell>
          <cell r="G372">
            <v>1.3325965E-2</v>
          </cell>
          <cell r="H372">
            <v>0</v>
          </cell>
          <cell r="I372">
            <v>0</v>
          </cell>
          <cell r="J372">
            <v>0</v>
          </cell>
          <cell r="K372">
            <v>0</v>
          </cell>
          <cell r="L372">
            <v>0</v>
          </cell>
          <cell r="M372">
            <v>0</v>
          </cell>
          <cell r="N372">
            <v>0</v>
          </cell>
          <cell r="O372">
            <v>0</v>
          </cell>
        </row>
        <row r="373">
          <cell r="A373" t="str">
            <v>TAG_TAG 48:3</v>
          </cell>
          <cell r="B373">
            <v>0</v>
          </cell>
          <cell r="C373">
            <v>6.3844696000000006E-2</v>
          </cell>
          <cell r="D373">
            <v>5.3569371999999997E-2</v>
          </cell>
          <cell r="E373">
            <v>0.13774305000000001</v>
          </cell>
          <cell r="F373">
            <v>3.3314133000000003E-2</v>
          </cell>
          <cell r="G373">
            <v>0.31721732000000002</v>
          </cell>
          <cell r="H373">
            <v>0.100033234</v>
          </cell>
          <cell r="I373">
            <v>7.8013133999999998E-2</v>
          </cell>
          <cell r="J373">
            <v>0</v>
          </cell>
          <cell r="K373">
            <v>0</v>
          </cell>
          <cell r="L373">
            <v>0</v>
          </cell>
          <cell r="M373">
            <v>0</v>
          </cell>
          <cell r="N373">
            <v>0</v>
          </cell>
          <cell r="O373">
            <v>1.7395577999999998E-2</v>
          </cell>
        </row>
        <row r="374">
          <cell r="A374" t="str">
            <v>TAG_TAG 49:4</v>
          </cell>
          <cell r="B374">
            <v>0</v>
          </cell>
          <cell r="C374">
            <v>0</v>
          </cell>
          <cell r="D374">
            <v>0</v>
          </cell>
          <cell r="E374">
            <v>0</v>
          </cell>
          <cell r="F374">
            <v>0</v>
          </cell>
          <cell r="G374">
            <v>6.6728150999999999E-2</v>
          </cell>
          <cell r="H374">
            <v>0</v>
          </cell>
          <cell r="I374">
            <v>0</v>
          </cell>
          <cell r="J374">
            <v>0</v>
          </cell>
          <cell r="K374">
            <v>0</v>
          </cell>
          <cell r="L374">
            <v>0</v>
          </cell>
          <cell r="M374">
            <v>0</v>
          </cell>
          <cell r="N374">
            <v>0</v>
          </cell>
          <cell r="O374">
            <v>0</v>
          </cell>
        </row>
        <row r="375">
          <cell r="A375" t="str">
            <v>TAG_TAG 50:5</v>
          </cell>
          <cell r="B375">
            <v>1.0492702E-2</v>
          </cell>
          <cell r="C375">
            <v>0.111430345</v>
          </cell>
          <cell r="D375">
            <v>2.6513688000000001E-2</v>
          </cell>
          <cell r="E375">
            <v>7.3184454999999995E-2</v>
          </cell>
          <cell r="F375">
            <v>4.5498378999999999E-2</v>
          </cell>
          <cell r="G375">
            <v>0.10178667399999999</v>
          </cell>
          <cell r="H375">
            <v>5.3427403999999998E-2</v>
          </cell>
          <cell r="I375">
            <v>7.2506968000000005E-2</v>
          </cell>
          <cell r="J375">
            <v>0</v>
          </cell>
          <cell r="K375">
            <v>0</v>
          </cell>
          <cell r="L375">
            <v>5.0794580000000002E-3</v>
          </cell>
          <cell r="M375">
            <v>0</v>
          </cell>
          <cell r="N375">
            <v>0</v>
          </cell>
          <cell r="O375">
            <v>0</v>
          </cell>
        </row>
        <row r="376">
          <cell r="A376" t="str">
            <v>SE_SE 27:1 - 27:3</v>
          </cell>
          <cell r="B376">
            <v>1.266828558</v>
          </cell>
          <cell r="C376">
            <v>1.9676347300000001</v>
          </cell>
          <cell r="D376">
            <v>1.610928954</v>
          </cell>
          <cell r="E376">
            <v>1.5504582309999999</v>
          </cell>
          <cell r="F376">
            <v>1.774181362</v>
          </cell>
          <cell r="G376">
            <v>1.5059056850000001</v>
          </cell>
          <cell r="H376">
            <v>0.90106509400000001</v>
          </cell>
          <cell r="I376">
            <v>0.97152633200000005</v>
          </cell>
          <cell r="J376">
            <v>0.51035718200000002</v>
          </cell>
          <cell r="K376">
            <v>1.389393171</v>
          </cell>
          <cell r="L376">
            <v>1.029823943</v>
          </cell>
          <cell r="M376">
            <v>1.2574066859999999</v>
          </cell>
          <cell r="N376">
            <v>1.1658819389999999</v>
          </cell>
          <cell r="O376">
            <v>0.78087652699999999</v>
          </cell>
        </row>
        <row r="377">
          <cell r="A377" t="str">
            <v>TAG_TAG 52:7</v>
          </cell>
          <cell r="B377">
            <v>0</v>
          </cell>
          <cell r="C377">
            <v>7.9118718000000005E-2</v>
          </cell>
          <cell r="D377">
            <v>0</v>
          </cell>
          <cell r="E377">
            <v>2.1003744000000001E-2</v>
          </cell>
          <cell r="F377">
            <v>1.4158409E-2</v>
          </cell>
          <cell r="G377">
            <v>0</v>
          </cell>
          <cell r="H377">
            <v>0</v>
          </cell>
          <cell r="I377">
            <v>0</v>
          </cell>
          <cell r="J377">
            <v>0</v>
          </cell>
          <cell r="K377">
            <v>0</v>
          </cell>
          <cell r="L377">
            <v>0</v>
          </cell>
          <cell r="M377">
            <v>0</v>
          </cell>
          <cell r="N377">
            <v>0</v>
          </cell>
          <cell r="O377">
            <v>0</v>
          </cell>
        </row>
        <row r="378">
          <cell r="A378" t="str">
            <v>TAG_TAG 46:0</v>
          </cell>
          <cell r="B378">
            <v>0</v>
          </cell>
          <cell r="C378">
            <v>4.8708345E-2</v>
          </cell>
          <cell r="D378">
            <v>6.4313143000000003E-2</v>
          </cell>
          <cell r="E378">
            <v>0.141728146</v>
          </cell>
          <cell r="F378">
            <v>2.7523894E-2</v>
          </cell>
          <cell r="G378">
            <v>0.488248289</v>
          </cell>
          <cell r="H378">
            <v>9.8098519999999995E-2</v>
          </cell>
          <cell r="I378">
            <v>6.4652699999999994E-2</v>
          </cell>
          <cell r="J378">
            <v>0</v>
          </cell>
          <cell r="K378">
            <v>3.2477936999999998E-2</v>
          </cell>
          <cell r="L378">
            <v>8.2381439999999993E-3</v>
          </cell>
          <cell r="M378">
            <v>1.8224084000000002E-2</v>
          </cell>
          <cell r="N378">
            <v>0</v>
          </cell>
          <cell r="O378">
            <v>0.72972836900000004</v>
          </cell>
        </row>
        <row r="379">
          <cell r="A379" t="str">
            <v>TAG_TAG 48:2</v>
          </cell>
          <cell r="B379">
            <v>4.7974289000000003E-2</v>
          </cell>
          <cell r="C379">
            <v>0.2207037</v>
          </cell>
          <cell r="D379">
            <v>0.257015522</v>
          </cell>
          <cell r="E379">
            <v>0.53521202800000001</v>
          </cell>
          <cell r="F379">
            <v>0.112082551</v>
          </cell>
          <cell r="G379">
            <v>1.390538743</v>
          </cell>
          <cell r="H379">
            <v>0.41345538100000001</v>
          </cell>
          <cell r="I379">
            <v>0.26773329699999998</v>
          </cell>
          <cell r="J379">
            <v>6.6220200000000002E-3</v>
          </cell>
          <cell r="K379">
            <v>1.6495137E-2</v>
          </cell>
          <cell r="L379">
            <v>0</v>
          </cell>
          <cell r="M379">
            <v>0</v>
          </cell>
          <cell r="N379">
            <v>0</v>
          </cell>
          <cell r="O379">
            <v>0.16377213900000001</v>
          </cell>
        </row>
        <row r="380">
          <cell r="A380" t="str">
            <v>TAG_TAG 49:3</v>
          </cell>
          <cell r="B380">
            <v>0</v>
          </cell>
          <cell r="C380">
            <v>0</v>
          </cell>
          <cell r="D380">
            <v>0</v>
          </cell>
          <cell r="E380">
            <v>3.1370336999999998E-2</v>
          </cell>
          <cell r="F380">
            <v>0</v>
          </cell>
          <cell r="G380">
            <v>5.3417472000000001E-2</v>
          </cell>
          <cell r="H380">
            <v>0</v>
          </cell>
          <cell r="I380">
            <v>0</v>
          </cell>
          <cell r="J380">
            <v>0</v>
          </cell>
          <cell r="K380">
            <v>0</v>
          </cell>
          <cell r="L380">
            <v>0</v>
          </cell>
          <cell r="M380">
            <v>0</v>
          </cell>
          <cell r="N380">
            <v>0</v>
          </cell>
          <cell r="O380">
            <v>0</v>
          </cell>
        </row>
        <row r="381">
          <cell r="A381" t="str">
            <v>TAG_TAG 50:4</v>
          </cell>
          <cell r="B381">
            <v>6.9158498999999998E-2</v>
          </cell>
          <cell r="C381">
            <v>0.416665909</v>
          </cell>
          <cell r="D381">
            <v>0.166158628</v>
          </cell>
          <cell r="E381">
            <v>0.41135812100000002</v>
          </cell>
          <cell r="F381">
            <v>0.15509526900000001</v>
          </cell>
          <cell r="G381">
            <v>0.71404018499999999</v>
          </cell>
          <cell r="H381">
            <v>0.29095404000000002</v>
          </cell>
          <cell r="I381">
            <v>0.22171132199999999</v>
          </cell>
          <cell r="J381">
            <v>0</v>
          </cell>
          <cell r="K381">
            <v>7.9543029999999994E-3</v>
          </cell>
          <cell r="L381">
            <v>2.4373394999999999E-2</v>
          </cell>
          <cell r="M381">
            <v>0</v>
          </cell>
          <cell r="N381">
            <v>0</v>
          </cell>
          <cell r="O381">
            <v>0</v>
          </cell>
        </row>
        <row r="382">
          <cell r="A382" t="str">
            <v>TAG_TAG 51:5</v>
          </cell>
          <cell r="B382">
            <v>0</v>
          </cell>
          <cell r="C382">
            <v>1.6109901999999999E-2</v>
          </cell>
          <cell r="D382">
            <v>0</v>
          </cell>
          <cell r="E382">
            <v>0</v>
          </cell>
          <cell r="F382">
            <v>0</v>
          </cell>
          <cell r="G382">
            <v>0</v>
          </cell>
          <cell r="H382">
            <v>0</v>
          </cell>
          <cell r="I382">
            <v>0</v>
          </cell>
          <cell r="J382">
            <v>0</v>
          </cell>
          <cell r="K382">
            <v>0</v>
          </cell>
          <cell r="L382">
            <v>0</v>
          </cell>
          <cell r="M382">
            <v>0</v>
          </cell>
          <cell r="N382">
            <v>0</v>
          </cell>
          <cell r="O382">
            <v>0</v>
          </cell>
        </row>
        <row r="383">
          <cell r="A383" t="str">
            <v>TAG_TAG 52:6</v>
          </cell>
          <cell r="B383">
            <v>4.1929832E-2</v>
          </cell>
          <cell r="C383">
            <v>0.558609256</v>
          </cell>
          <cell r="D383">
            <v>4.6006991999999997E-2</v>
          </cell>
          <cell r="E383">
            <v>0.131600252</v>
          </cell>
          <cell r="F383">
            <v>0.141070314</v>
          </cell>
          <cell r="G383">
            <v>0.13373254600000001</v>
          </cell>
          <cell r="H383">
            <v>0.131721013</v>
          </cell>
          <cell r="I383">
            <v>0.113027989</v>
          </cell>
          <cell r="J383">
            <v>0</v>
          </cell>
          <cell r="K383">
            <v>0</v>
          </cell>
          <cell r="L383">
            <v>1.8105718999999999E-2</v>
          </cell>
          <cell r="M383">
            <v>0</v>
          </cell>
          <cell r="N383">
            <v>0</v>
          </cell>
          <cell r="O383">
            <v>0</v>
          </cell>
        </row>
        <row r="384">
          <cell r="A384" t="str">
            <v>TAG_TAG 54:8</v>
          </cell>
          <cell r="B384">
            <v>0</v>
          </cell>
          <cell r="C384">
            <v>6.9752126999999997E-2</v>
          </cell>
          <cell r="D384">
            <v>0</v>
          </cell>
          <cell r="E384">
            <v>0</v>
          </cell>
          <cell r="F384">
            <v>0</v>
          </cell>
          <cell r="G384">
            <v>2.4713914999999999E-2</v>
          </cell>
          <cell r="H384">
            <v>1.8375327E-2</v>
          </cell>
          <cell r="I384">
            <v>2.2157375E-2</v>
          </cell>
          <cell r="J384">
            <v>0</v>
          </cell>
          <cell r="K384">
            <v>0</v>
          </cell>
          <cell r="L384">
            <v>0</v>
          </cell>
          <cell r="M384">
            <v>0</v>
          </cell>
          <cell r="N384">
            <v>0</v>
          </cell>
          <cell r="O384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Transriptomics_Raw_After_PCorr"/>
      <sheetName val="RawIleumTranscriptionData"/>
      <sheetName val="Genes Connecting Metabolic Mode"/>
      <sheetName val="ReactionsAffected"/>
      <sheetName val="MetabolitesAffectedComplete"/>
      <sheetName val="ReducedMetabolitesAffectSpace"/>
      <sheetName val="Sheet1"/>
      <sheetName val="Sheet2"/>
      <sheetName val="Sheet3"/>
      <sheetName val="Sheet4"/>
      <sheetName val="MatchingDataPNAS Study"/>
    </sheetNames>
    <sheetDataSet>
      <sheetData sheetId="0"/>
      <sheetData sheetId="1">
        <row r="3">
          <cell r="A3" t="str">
            <v>Gene Name</v>
          </cell>
          <cell r="B3" t="str">
            <v>Gene Fold Change</v>
          </cell>
          <cell r="C3" t="str">
            <v>P Value</v>
          </cell>
        </row>
        <row r="4">
          <cell r="A4" t="str">
            <v>CFI</v>
          </cell>
          <cell r="B4">
            <v>-3.2007099999999999</v>
          </cell>
          <cell r="C4">
            <v>5.91312E-3</v>
          </cell>
        </row>
        <row r="5">
          <cell r="A5" t="str">
            <v>ABCC5</v>
          </cell>
          <cell r="B5">
            <v>1.5568</v>
          </cell>
          <cell r="C5">
            <v>5.91312E-3</v>
          </cell>
        </row>
        <row r="6">
          <cell r="A6" t="str">
            <v>CCL9</v>
          </cell>
          <cell r="B6">
            <v>-2.3139599999999998</v>
          </cell>
          <cell r="C6">
            <v>5.91312E-3</v>
          </cell>
        </row>
        <row r="7">
          <cell r="A7" t="str">
            <v>NRIP1</v>
          </cell>
          <cell r="B7">
            <v>1.4353100000000001</v>
          </cell>
          <cell r="C7">
            <v>5.91312E-3</v>
          </cell>
        </row>
        <row r="8">
          <cell r="A8" t="str">
            <v>ING3</v>
          </cell>
          <cell r="B8">
            <v>1.3245400000000001</v>
          </cell>
          <cell r="C8">
            <v>5.91312E-3</v>
          </cell>
        </row>
        <row r="9">
          <cell r="A9" t="str">
            <v>ABCC5</v>
          </cell>
          <cell r="B9">
            <v>1.5431999999999999</v>
          </cell>
          <cell r="C9">
            <v>5.91312E-3</v>
          </cell>
        </row>
        <row r="10">
          <cell r="A10" t="str">
            <v>TMEM176A</v>
          </cell>
          <cell r="B10">
            <v>-1.46593</v>
          </cell>
          <cell r="C10">
            <v>5.91312E-3</v>
          </cell>
        </row>
        <row r="11">
          <cell r="A11" t="str">
            <v>HEXIM1</v>
          </cell>
          <cell r="B11">
            <v>1.44129</v>
          </cell>
          <cell r="C11">
            <v>5.91312E-3</v>
          </cell>
        </row>
        <row r="12">
          <cell r="A12" t="str">
            <v>CRBN</v>
          </cell>
          <cell r="B12">
            <v>1.2599499999999999</v>
          </cell>
          <cell r="C12">
            <v>5.91312E-3</v>
          </cell>
        </row>
        <row r="13">
          <cell r="A13" t="str">
            <v>GAD1</v>
          </cell>
          <cell r="B13">
            <v>-1.3352200000000001</v>
          </cell>
          <cell r="C13">
            <v>5.91312E-3</v>
          </cell>
        </row>
        <row r="14">
          <cell r="A14" t="str">
            <v>APP</v>
          </cell>
          <cell r="B14">
            <v>1.2206900000000001</v>
          </cell>
          <cell r="C14">
            <v>5.91312E-3</v>
          </cell>
        </row>
        <row r="15">
          <cell r="A15" t="str">
            <v>CD24A</v>
          </cell>
          <cell r="B15">
            <v>-3.0012799999999999</v>
          </cell>
          <cell r="C15">
            <v>5.91312E-3</v>
          </cell>
        </row>
        <row r="16">
          <cell r="A16" t="str">
            <v>GABARAP</v>
          </cell>
          <cell r="B16">
            <v>1.09365</v>
          </cell>
          <cell r="C16">
            <v>5.91312E-3</v>
          </cell>
        </row>
        <row r="17">
          <cell r="A17" t="str">
            <v>OSER1</v>
          </cell>
          <cell r="B17">
            <v>1.31989</v>
          </cell>
          <cell r="C17">
            <v>5.9916199999999996E-3</v>
          </cell>
        </row>
        <row r="18">
          <cell r="A18" t="str">
            <v>MPTX1</v>
          </cell>
          <cell r="B18">
            <v>-8.2735099999999999</v>
          </cell>
          <cell r="C18">
            <v>6.2263099999999997E-3</v>
          </cell>
        </row>
        <row r="19">
          <cell r="A19" t="str">
            <v>ZFP958</v>
          </cell>
          <cell r="B19">
            <v>1.2022999999999999</v>
          </cell>
          <cell r="C19">
            <v>6.2263099999999997E-3</v>
          </cell>
        </row>
        <row r="20">
          <cell r="A20" t="str">
            <v>PDLIM5</v>
          </cell>
          <cell r="B20">
            <v>1.2044299999999999</v>
          </cell>
          <cell r="C20">
            <v>6.4972800000000002E-3</v>
          </cell>
        </row>
        <row r="21">
          <cell r="A21" t="str">
            <v>PLA2G16</v>
          </cell>
          <cell r="B21">
            <v>-1.78809</v>
          </cell>
          <cell r="C21">
            <v>6.4972800000000002E-3</v>
          </cell>
        </row>
        <row r="22">
          <cell r="A22" t="str">
            <v>CBFA2T2</v>
          </cell>
          <cell r="B22">
            <v>1.1683300000000001</v>
          </cell>
          <cell r="C22">
            <v>6.7332499999999997E-3</v>
          </cell>
        </row>
        <row r="23">
          <cell r="A23" t="str">
            <v>PRLR</v>
          </cell>
          <cell r="B23">
            <v>1.33419</v>
          </cell>
          <cell r="C23">
            <v>6.7332499999999997E-3</v>
          </cell>
        </row>
        <row r="24">
          <cell r="A24" t="str">
            <v>ISL1</v>
          </cell>
          <cell r="B24">
            <v>1.42225</v>
          </cell>
          <cell r="C24">
            <v>6.8447200000000003E-3</v>
          </cell>
        </row>
        <row r="25">
          <cell r="A25" t="str">
            <v>PRLR</v>
          </cell>
          <cell r="B25">
            <v>1.63226</v>
          </cell>
          <cell r="C25">
            <v>6.8447200000000003E-3</v>
          </cell>
        </row>
        <row r="26">
          <cell r="A26" t="str">
            <v>CLRN3</v>
          </cell>
          <cell r="B26">
            <v>1.2640899999999999</v>
          </cell>
          <cell r="C26">
            <v>6.8447200000000003E-3</v>
          </cell>
        </row>
        <row r="27">
          <cell r="A27" t="str">
            <v>TBC1D22A</v>
          </cell>
          <cell r="B27">
            <v>1.20539</v>
          </cell>
          <cell r="C27">
            <v>6.8447200000000003E-3</v>
          </cell>
        </row>
        <row r="28">
          <cell r="A28" t="str">
            <v>NUPR1</v>
          </cell>
          <cell r="B28">
            <v>-2.5785</v>
          </cell>
          <cell r="C28">
            <v>6.8447200000000003E-3</v>
          </cell>
        </row>
        <row r="29">
          <cell r="A29" t="str">
            <v>GPX2</v>
          </cell>
          <cell r="B29">
            <v>-2.2792400000000002</v>
          </cell>
          <cell r="C29">
            <v>6.8447200000000003E-3</v>
          </cell>
        </row>
        <row r="30">
          <cell r="A30" t="str">
            <v>ENSA</v>
          </cell>
          <cell r="B30">
            <v>1.2946899999999999</v>
          </cell>
          <cell r="C30">
            <v>6.8447200000000003E-3</v>
          </cell>
        </row>
        <row r="31">
          <cell r="A31" t="str">
            <v>HIST1H4A /// HIST1H4B /// HIST1H4C /// HIST1H4D /// HIST1H4F /// HIST1H4H /// HIST1H4I /// HIST1H4J /// HIST1H4K /// HIST1H4M /// HIST1H4N /// HIST2H4 /// HIST4H4</v>
          </cell>
          <cell r="B31">
            <v>-1.3328800000000001</v>
          </cell>
          <cell r="C31">
            <v>6.8447200000000003E-3</v>
          </cell>
        </row>
        <row r="32">
          <cell r="A32" t="str">
            <v>TMEM176B</v>
          </cell>
          <cell r="B32">
            <v>-1.26288</v>
          </cell>
          <cell r="C32">
            <v>6.8447200000000003E-3</v>
          </cell>
        </row>
        <row r="33">
          <cell r="A33" t="str">
            <v>NUPR1</v>
          </cell>
          <cell r="B33">
            <v>-2.77088</v>
          </cell>
          <cell r="C33">
            <v>6.8447200000000003E-3</v>
          </cell>
        </row>
        <row r="34">
          <cell r="A34" t="str">
            <v>NFKBIZ</v>
          </cell>
          <cell r="B34">
            <v>-1.5722400000000001</v>
          </cell>
          <cell r="C34">
            <v>7.1853000000000004E-3</v>
          </cell>
        </row>
        <row r="35">
          <cell r="A35" t="str">
            <v>PRLR</v>
          </cell>
          <cell r="B35">
            <v>1.5630500000000001</v>
          </cell>
          <cell r="C35">
            <v>7.1853000000000004E-3</v>
          </cell>
        </row>
        <row r="36">
          <cell r="A36" t="str">
            <v>CASP9</v>
          </cell>
          <cell r="B36">
            <v>1.3295399999999999</v>
          </cell>
          <cell r="C36">
            <v>7.3197799999999997E-3</v>
          </cell>
        </row>
        <row r="37">
          <cell r="A37" t="str">
            <v>RPRD2</v>
          </cell>
          <cell r="B37">
            <v>1.2305900000000001</v>
          </cell>
          <cell r="C37">
            <v>7.3197799999999997E-3</v>
          </cell>
        </row>
        <row r="38">
          <cell r="A38" t="str">
            <v>PPM1A</v>
          </cell>
          <cell r="B38">
            <v>1.1925699999999999</v>
          </cell>
          <cell r="C38">
            <v>7.3197799999999997E-3</v>
          </cell>
        </row>
        <row r="39">
          <cell r="A39" t="str">
            <v>SOAT1</v>
          </cell>
          <cell r="B39">
            <v>-1.4538199999999999</v>
          </cell>
          <cell r="C39">
            <v>7.3197799999999997E-3</v>
          </cell>
        </row>
        <row r="40">
          <cell r="A40" t="str">
            <v>CCL8</v>
          </cell>
          <cell r="B40">
            <v>-2.1060400000000001</v>
          </cell>
          <cell r="C40">
            <v>7.3197799999999997E-3</v>
          </cell>
        </row>
        <row r="41">
          <cell r="A41" t="str">
            <v>PIGR</v>
          </cell>
          <cell r="B41">
            <v>-1.44164</v>
          </cell>
          <cell r="C41">
            <v>7.6404899999999998E-3</v>
          </cell>
        </row>
        <row r="42">
          <cell r="A42" t="str">
            <v>GUSB</v>
          </cell>
          <cell r="B42">
            <v>-1.4001600000000001</v>
          </cell>
          <cell r="C42">
            <v>7.9326799999999992E-3</v>
          </cell>
        </row>
        <row r="43">
          <cell r="A43" t="str">
            <v>RANGRF</v>
          </cell>
          <cell r="B43">
            <v>-1.4173899999999999</v>
          </cell>
          <cell r="C43">
            <v>7.9326799999999992E-3</v>
          </cell>
        </row>
        <row r="44">
          <cell r="A44" t="str">
            <v>KRTCAP3</v>
          </cell>
          <cell r="B44">
            <v>-1.3372299999999999</v>
          </cell>
          <cell r="C44">
            <v>8.0994599999999993E-3</v>
          </cell>
        </row>
        <row r="45">
          <cell r="A45" t="str">
            <v>CD24A</v>
          </cell>
          <cell r="B45">
            <v>-2.0233400000000001</v>
          </cell>
          <cell r="C45">
            <v>8.4114800000000007E-3</v>
          </cell>
        </row>
        <row r="46">
          <cell r="A46" t="str">
            <v>CES1G</v>
          </cell>
          <cell r="B46">
            <v>2.8337699999999999</v>
          </cell>
          <cell r="C46">
            <v>8.4174699999999998E-3</v>
          </cell>
        </row>
        <row r="47">
          <cell r="A47" t="str">
            <v>PVR</v>
          </cell>
          <cell r="B47">
            <v>1.4309700000000001</v>
          </cell>
          <cell r="C47">
            <v>9.5801900000000006E-3</v>
          </cell>
        </row>
        <row r="48">
          <cell r="A48" t="str">
            <v>KLHDC3</v>
          </cell>
          <cell r="B48">
            <v>1.3097099999999999</v>
          </cell>
          <cell r="C48">
            <v>9.9844200000000008E-3</v>
          </cell>
        </row>
        <row r="49">
          <cell r="A49" t="str">
            <v>KLHDC3</v>
          </cell>
          <cell r="B49">
            <v>1.3061</v>
          </cell>
          <cell r="C49">
            <v>1.0904499999999999E-2</v>
          </cell>
        </row>
        <row r="50">
          <cell r="A50" t="str">
            <v>PSMB8</v>
          </cell>
          <cell r="B50">
            <v>-1.8960300000000001</v>
          </cell>
          <cell r="C50">
            <v>1.0904499999999999E-2</v>
          </cell>
        </row>
        <row r="51">
          <cell r="A51" t="str">
            <v>LAMP1</v>
          </cell>
          <cell r="B51">
            <v>1.1601900000000001</v>
          </cell>
          <cell r="C51">
            <v>1.14664E-2</v>
          </cell>
        </row>
        <row r="52">
          <cell r="A52" t="str">
            <v>AP1M1</v>
          </cell>
          <cell r="B52">
            <v>1.1313899999999999</v>
          </cell>
          <cell r="C52">
            <v>1.2852300000000001E-2</v>
          </cell>
        </row>
        <row r="53">
          <cell r="A53" t="str">
            <v>IGJ</v>
          </cell>
          <cell r="B53">
            <v>-3.1941700000000002</v>
          </cell>
          <cell r="C53">
            <v>1.2852300000000001E-2</v>
          </cell>
        </row>
        <row r="54">
          <cell r="A54" t="str">
            <v>MPP1</v>
          </cell>
          <cell r="B54">
            <v>1.1582600000000001</v>
          </cell>
          <cell r="C54">
            <v>1.2852300000000001E-2</v>
          </cell>
        </row>
        <row r="55">
          <cell r="A55" t="str">
            <v>XPR1</v>
          </cell>
          <cell r="B55">
            <v>1.2510699999999999</v>
          </cell>
          <cell r="C55">
            <v>1.2852300000000001E-2</v>
          </cell>
        </row>
        <row r="56">
          <cell r="A56" t="str">
            <v>DEFB1</v>
          </cell>
          <cell r="B56">
            <v>-9.7861899999999995</v>
          </cell>
          <cell r="C56">
            <v>1.2852300000000001E-2</v>
          </cell>
        </row>
        <row r="57">
          <cell r="A57" t="str">
            <v>LAMP2</v>
          </cell>
          <cell r="B57">
            <v>-1.3424199999999999</v>
          </cell>
          <cell r="C57">
            <v>1.2852300000000001E-2</v>
          </cell>
        </row>
        <row r="58">
          <cell r="A58" t="str">
            <v>PIGR</v>
          </cell>
          <cell r="B58">
            <v>-1.5663100000000001</v>
          </cell>
          <cell r="C58">
            <v>1.32703E-2</v>
          </cell>
        </row>
        <row r="59">
          <cell r="A59" t="str">
            <v>CREBRF</v>
          </cell>
          <cell r="B59">
            <v>1.3746100000000001</v>
          </cell>
          <cell r="C59">
            <v>1.32703E-2</v>
          </cell>
        </row>
        <row r="60">
          <cell r="A60" t="str">
            <v>PNLIPRP2</v>
          </cell>
          <cell r="B60">
            <v>-2.4365800000000002</v>
          </cell>
          <cell r="C60">
            <v>1.33305E-2</v>
          </cell>
        </row>
        <row r="61">
          <cell r="A61" t="str">
            <v>AGBL5</v>
          </cell>
          <cell r="B61">
            <v>1.32673</v>
          </cell>
          <cell r="C61">
            <v>1.33305E-2</v>
          </cell>
        </row>
        <row r="62">
          <cell r="A62" t="str">
            <v>BBC3</v>
          </cell>
          <cell r="B62">
            <v>1.11293</v>
          </cell>
          <cell r="C62">
            <v>1.33305E-2</v>
          </cell>
        </row>
        <row r="63">
          <cell r="A63" t="str">
            <v>PGAP2</v>
          </cell>
          <cell r="B63">
            <v>-1.4437800000000001</v>
          </cell>
          <cell r="C63">
            <v>1.3556500000000001E-2</v>
          </cell>
        </row>
        <row r="64">
          <cell r="A64" t="str">
            <v>IGK-V28 /// IGKC /// IGKJ1 /// IGKV4-53 /// IGKV6-23 /// IGKV8-30</v>
          </cell>
          <cell r="B64">
            <v>-1.97759</v>
          </cell>
          <cell r="C64">
            <v>1.3556500000000001E-2</v>
          </cell>
        </row>
        <row r="65">
          <cell r="A65" t="str">
            <v>SNRNP27</v>
          </cell>
          <cell r="B65">
            <v>-1.1938299999999999</v>
          </cell>
          <cell r="C65">
            <v>1.3556500000000001E-2</v>
          </cell>
        </row>
        <row r="66">
          <cell r="A66" t="str">
            <v>DNAJB1</v>
          </cell>
          <cell r="B66">
            <v>1.21156</v>
          </cell>
          <cell r="C66">
            <v>1.3556500000000001E-2</v>
          </cell>
        </row>
        <row r="67">
          <cell r="A67" t="str">
            <v>NIPAL2</v>
          </cell>
          <cell r="B67">
            <v>-1.4787300000000001</v>
          </cell>
          <cell r="C67">
            <v>1.3556500000000001E-2</v>
          </cell>
        </row>
        <row r="68">
          <cell r="A68" t="str">
            <v>DYRK1A</v>
          </cell>
          <cell r="B68">
            <v>1.4087000000000001</v>
          </cell>
          <cell r="C68">
            <v>1.3556500000000001E-2</v>
          </cell>
        </row>
        <row r="69">
          <cell r="A69" t="str">
            <v>TBC1D22A</v>
          </cell>
          <cell r="B69">
            <v>1.2598800000000001</v>
          </cell>
          <cell r="C69">
            <v>1.3556500000000001E-2</v>
          </cell>
        </row>
        <row r="70">
          <cell r="A70" t="str">
            <v>WRAP53</v>
          </cell>
          <cell r="B70">
            <v>1.34388</v>
          </cell>
          <cell r="C70">
            <v>1.3556500000000001E-2</v>
          </cell>
        </row>
        <row r="71">
          <cell r="A71" t="str">
            <v>ABCC5</v>
          </cell>
          <cell r="B71">
            <v>1.7199199999999999</v>
          </cell>
          <cell r="C71">
            <v>1.3556500000000001E-2</v>
          </cell>
        </row>
        <row r="72">
          <cell r="A72" t="str">
            <v>LATS2</v>
          </cell>
          <cell r="B72">
            <v>1.6011200000000001</v>
          </cell>
          <cell r="C72">
            <v>1.3556500000000001E-2</v>
          </cell>
        </row>
        <row r="73">
          <cell r="A73" t="str">
            <v>FOXJ3</v>
          </cell>
          <cell r="B73">
            <v>1.22004</v>
          </cell>
          <cell r="C73">
            <v>1.3556500000000001E-2</v>
          </cell>
        </row>
        <row r="74">
          <cell r="A74" t="str">
            <v>SLU7</v>
          </cell>
          <cell r="B74">
            <v>1.3066500000000001</v>
          </cell>
          <cell r="C74">
            <v>1.3556500000000001E-2</v>
          </cell>
        </row>
        <row r="75">
          <cell r="A75" t="str">
            <v>FUT2</v>
          </cell>
          <cell r="B75">
            <v>-1.57785</v>
          </cell>
          <cell r="C75">
            <v>1.3556500000000001E-2</v>
          </cell>
        </row>
        <row r="76">
          <cell r="A76" t="str">
            <v>SMDT1</v>
          </cell>
          <cell r="B76">
            <v>1.13161</v>
          </cell>
          <cell r="C76">
            <v>1.3556500000000001E-2</v>
          </cell>
        </row>
        <row r="77">
          <cell r="A77" t="str">
            <v>HPGD</v>
          </cell>
          <cell r="B77">
            <v>1.4006400000000001</v>
          </cell>
          <cell r="C77">
            <v>1.3556500000000001E-2</v>
          </cell>
        </row>
        <row r="78">
          <cell r="A78" t="str">
            <v>ZKSCAN14</v>
          </cell>
          <cell r="B78">
            <v>1.3904399999999999</v>
          </cell>
          <cell r="C78">
            <v>1.3556500000000001E-2</v>
          </cell>
        </row>
        <row r="79">
          <cell r="A79" t="str">
            <v>MAN2A1</v>
          </cell>
          <cell r="B79">
            <v>-1.14839</v>
          </cell>
          <cell r="C79">
            <v>1.3606099999999999E-2</v>
          </cell>
        </row>
        <row r="80">
          <cell r="A80" t="str">
            <v>PDCL3</v>
          </cell>
          <cell r="B80">
            <v>1.2394099999999999</v>
          </cell>
          <cell r="C80">
            <v>1.40783E-2</v>
          </cell>
        </row>
        <row r="81">
          <cell r="A81" t="str">
            <v>TIMM8B</v>
          </cell>
          <cell r="B81">
            <v>-1.3362799999999999</v>
          </cell>
          <cell r="C81">
            <v>1.41651E-2</v>
          </cell>
        </row>
        <row r="82">
          <cell r="A82" t="str">
            <v>IFT172</v>
          </cell>
          <cell r="B82">
            <v>-1.40204</v>
          </cell>
          <cell r="C82">
            <v>1.41651E-2</v>
          </cell>
        </row>
        <row r="83">
          <cell r="A83" t="str">
            <v>EDEM2</v>
          </cell>
          <cell r="B83">
            <v>-1.15385</v>
          </cell>
          <cell r="C83">
            <v>1.42676E-2</v>
          </cell>
        </row>
        <row r="84">
          <cell r="A84" t="str">
            <v>4833439L19RIK</v>
          </cell>
          <cell r="B84">
            <v>1.15181</v>
          </cell>
          <cell r="C84">
            <v>1.42676E-2</v>
          </cell>
        </row>
        <row r="85">
          <cell r="A85" t="str">
            <v>KCTD12 /// MIR5130</v>
          </cell>
          <cell r="B85">
            <v>-2.7113</v>
          </cell>
          <cell r="C85">
            <v>1.42676E-2</v>
          </cell>
        </row>
        <row r="86">
          <cell r="A86" t="str">
            <v>MUS81</v>
          </cell>
          <cell r="B86">
            <v>-1.1125400000000001</v>
          </cell>
          <cell r="C86">
            <v>1.42737E-2</v>
          </cell>
        </row>
        <row r="87">
          <cell r="A87" t="str">
            <v>SUMO3</v>
          </cell>
          <cell r="B87">
            <v>1.12201</v>
          </cell>
          <cell r="C87">
            <v>1.42737E-2</v>
          </cell>
        </row>
        <row r="88">
          <cell r="A88" t="str">
            <v>NMU</v>
          </cell>
          <cell r="B88">
            <v>-2.5122300000000002</v>
          </cell>
          <cell r="C88">
            <v>1.42737E-2</v>
          </cell>
        </row>
        <row r="89">
          <cell r="A89" t="str">
            <v>CREBRF</v>
          </cell>
          <cell r="B89">
            <v>1.4737899999999999</v>
          </cell>
          <cell r="C89">
            <v>1.42737E-2</v>
          </cell>
        </row>
        <row r="90">
          <cell r="A90" t="str">
            <v>FHIT</v>
          </cell>
          <cell r="B90">
            <v>1.33876</v>
          </cell>
          <cell r="C90">
            <v>1.42737E-2</v>
          </cell>
        </row>
        <row r="91">
          <cell r="A91" t="str">
            <v>ZFP35</v>
          </cell>
          <cell r="B91">
            <v>1.18947</v>
          </cell>
          <cell r="C91">
            <v>1.4383E-2</v>
          </cell>
        </row>
        <row r="92">
          <cell r="A92" t="str">
            <v>BCL2L2</v>
          </cell>
          <cell r="B92">
            <v>1.2847500000000001</v>
          </cell>
          <cell r="C92">
            <v>1.4443900000000001E-2</v>
          </cell>
        </row>
        <row r="93">
          <cell r="A93" t="str">
            <v>NRIP1</v>
          </cell>
          <cell r="B93">
            <v>1.2428600000000001</v>
          </cell>
          <cell r="C93">
            <v>1.46867E-2</v>
          </cell>
        </row>
        <row r="94">
          <cell r="A94" t="str">
            <v>DEFA1 /// DEFA24 /// DEFA6 /// GM15284</v>
          </cell>
          <cell r="B94">
            <v>-1.33192</v>
          </cell>
          <cell r="C94">
            <v>1.49769E-2</v>
          </cell>
        </row>
        <row r="95">
          <cell r="A95" t="str">
            <v>CES1F</v>
          </cell>
          <cell r="B95">
            <v>1.5235300000000001</v>
          </cell>
          <cell r="C95">
            <v>1.49769E-2</v>
          </cell>
        </row>
        <row r="96">
          <cell r="A96" t="str">
            <v>PGAP2</v>
          </cell>
          <cell r="B96">
            <v>-1.30853</v>
          </cell>
          <cell r="C96">
            <v>1.49769E-2</v>
          </cell>
        </row>
        <row r="97">
          <cell r="A97" t="str">
            <v>HEXB</v>
          </cell>
          <cell r="B97">
            <v>1.4958100000000001</v>
          </cell>
          <cell r="C97">
            <v>1.5129800000000001E-2</v>
          </cell>
        </row>
        <row r="98">
          <cell r="A98" t="str">
            <v>DNAJC24</v>
          </cell>
          <cell r="B98">
            <v>-1.2585999999999999</v>
          </cell>
          <cell r="C98">
            <v>1.52762E-2</v>
          </cell>
        </row>
        <row r="99">
          <cell r="A99" t="str">
            <v>MTMR7</v>
          </cell>
          <cell r="B99">
            <v>1.3079700000000001</v>
          </cell>
          <cell r="C99">
            <v>1.5899099999999999E-2</v>
          </cell>
        </row>
        <row r="100">
          <cell r="A100" t="str">
            <v>IGK-V28 /// IGKC /// IGKJ1 /// IGKV4-53 /// IGKV6-23 /// IGKV8-30</v>
          </cell>
          <cell r="B100">
            <v>-1.75871</v>
          </cell>
          <cell r="C100">
            <v>1.5899099999999999E-2</v>
          </cell>
        </row>
        <row r="101">
          <cell r="A101" t="str">
            <v>CDIPT</v>
          </cell>
          <cell r="B101">
            <v>1.2444299999999999</v>
          </cell>
          <cell r="C101">
            <v>1.60947E-2</v>
          </cell>
        </row>
        <row r="102">
          <cell r="A102" t="str">
            <v>SEC61A1</v>
          </cell>
          <cell r="B102">
            <v>-1.24908</v>
          </cell>
          <cell r="C102">
            <v>1.6245800000000001E-2</v>
          </cell>
        </row>
        <row r="103">
          <cell r="A103" t="str">
            <v>CLPS</v>
          </cell>
          <cell r="B103">
            <v>-3.0916000000000001</v>
          </cell>
          <cell r="C103">
            <v>1.6417899999999999E-2</v>
          </cell>
        </row>
        <row r="104">
          <cell r="A104" t="str">
            <v>PIP5K1A</v>
          </cell>
          <cell r="B104">
            <v>1.18137</v>
          </cell>
          <cell r="C104">
            <v>1.6998800000000001E-2</v>
          </cell>
        </row>
        <row r="105">
          <cell r="A105" t="str">
            <v>ABPARTS /// IGKV4-55 /// IGKV4-62 /// IGKV4-68 /// IGKV4-69 /// IGKV4-71 /// IGKV4-72 /// IGKV4-78</v>
          </cell>
          <cell r="B105">
            <v>-3.01816</v>
          </cell>
          <cell r="C105">
            <v>1.70073E-2</v>
          </cell>
        </row>
        <row r="106">
          <cell r="A106" t="str">
            <v>CHD7</v>
          </cell>
          <cell r="B106">
            <v>1.24088</v>
          </cell>
          <cell r="C106">
            <v>1.70073E-2</v>
          </cell>
        </row>
        <row r="107">
          <cell r="A107" t="str">
            <v>GRB7</v>
          </cell>
          <cell r="B107">
            <v>1.54654</v>
          </cell>
          <cell r="C107">
            <v>1.7170999999999999E-2</v>
          </cell>
        </row>
        <row r="108">
          <cell r="A108" t="str">
            <v>DDIT4L</v>
          </cell>
          <cell r="B108">
            <v>1.4617500000000001</v>
          </cell>
          <cell r="C108">
            <v>1.72858E-2</v>
          </cell>
        </row>
        <row r="109">
          <cell r="A109" t="str">
            <v>PPP3CA</v>
          </cell>
          <cell r="B109">
            <v>1.23702</v>
          </cell>
          <cell r="C109">
            <v>1.72858E-2</v>
          </cell>
        </row>
        <row r="110">
          <cell r="A110" t="str">
            <v>MAF1</v>
          </cell>
          <cell r="B110">
            <v>1.27762</v>
          </cell>
          <cell r="C110">
            <v>1.7443899999999998E-2</v>
          </cell>
        </row>
        <row r="111">
          <cell r="A111" t="str">
            <v>PLA2G2A</v>
          </cell>
          <cell r="B111">
            <v>-4.0487399999999996</v>
          </cell>
          <cell r="C111">
            <v>1.7443899999999998E-2</v>
          </cell>
        </row>
        <row r="112">
          <cell r="A112" t="str">
            <v>MYO1B</v>
          </cell>
          <cell r="B112">
            <v>-1.4820899999999999</v>
          </cell>
          <cell r="C112">
            <v>1.7443899999999998E-2</v>
          </cell>
        </row>
        <row r="113">
          <cell r="A113" t="str">
            <v>ING3</v>
          </cell>
          <cell r="B113">
            <v>1.3945799999999999</v>
          </cell>
          <cell r="C113">
            <v>1.7443899999999998E-2</v>
          </cell>
        </row>
        <row r="114">
          <cell r="A114" t="str">
            <v>HEBP1</v>
          </cell>
          <cell r="B114">
            <v>-1.2852699999999999</v>
          </cell>
          <cell r="C114">
            <v>1.7443899999999998E-2</v>
          </cell>
        </row>
        <row r="115">
          <cell r="A115" t="str">
            <v>CCL9</v>
          </cell>
          <cell r="B115">
            <v>-2.7468400000000002</v>
          </cell>
          <cell r="C115">
            <v>1.7443899999999998E-2</v>
          </cell>
        </row>
        <row r="116">
          <cell r="A116" t="str">
            <v>CNNM1</v>
          </cell>
          <cell r="B116">
            <v>1.41865</v>
          </cell>
          <cell r="C116">
            <v>1.75394E-2</v>
          </cell>
        </row>
        <row r="117">
          <cell r="A117" t="str">
            <v>MYO1B</v>
          </cell>
          <cell r="B117">
            <v>-1.4473499999999999</v>
          </cell>
          <cell r="C117">
            <v>1.7721399999999998E-2</v>
          </cell>
        </row>
        <row r="118">
          <cell r="A118" t="str">
            <v>IGH-VJ558 /// IGHA</v>
          </cell>
          <cell r="B118">
            <v>-2.2114400000000001</v>
          </cell>
          <cell r="C118">
            <v>1.7873900000000002E-2</v>
          </cell>
        </row>
        <row r="119">
          <cell r="A119" t="str">
            <v>SPINK4</v>
          </cell>
          <cell r="B119">
            <v>-2.4319799999999998</v>
          </cell>
          <cell r="C119">
            <v>1.84028E-2</v>
          </cell>
        </row>
        <row r="120">
          <cell r="A120" t="str">
            <v>ABCC5</v>
          </cell>
          <cell r="B120">
            <v>1.4623999999999999</v>
          </cell>
          <cell r="C120">
            <v>1.8459300000000001E-2</v>
          </cell>
        </row>
        <row r="121">
          <cell r="A121" t="str">
            <v>ADAM1A /// MAPKAPK5</v>
          </cell>
          <cell r="B121">
            <v>1.23604</v>
          </cell>
          <cell r="C121">
            <v>1.87446E-2</v>
          </cell>
        </row>
        <row r="122">
          <cell r="A122" t="str">
            <v>SLC2A9</v>
          </cell>
          <cell r="B122">
            <v>1.4057200000000001</v>
          </cell>
          <cell r="C122">
            <v>1.87446E-2</v>
          </cell>
        </row>
        <row r="123">
          <cell r="A123" t="str">
            <v>GUSB</v>
          </cell>
          <cell r="B123">
            <v>-1.71299</v>
          </cell>
          <cell r="C123">
            <v>1.87446E-2</v>
          </cell>
        </row>
        <row r="124">
          <cell r="A124" t="str">
            <v>GSR</v>
          </cell>
          <cell r="B124">
            <v>-1.4498800000000001</v>
          </cell>
          <cell r="C124">
            <v>1.87446E-2</v>
          </cell>
        </row>
        <row r="125">
          <cell r="A125" t="str">
            <v>PLA2G2F</v>
          </cell>
          <cell r="B125">
            <v>-1.6170599999999999</v>
          </cell>
          <cell r="C125">
            <v>1.9311499999999999E-2</v>
          </cell>
        </row>
        <row r="126">
          <cell r="A126" t="str">
            <v>ZFP292</v>
          </cell>
          <cell r="B126">
            <v>1.2231700000000001</v>
          </cell>
          <cell r="C126">
            <v>1.9311499999999999E-2</v>
          </cell>
        </row>
        <row r="127">
          <cell r="A127" t="str">
            <v>LOC100862456 /// POLR2K</v>
          </cell>
          <cell r="B127">
            <v>-1.12477</v>
          </cell>
          <cell r="C127">
            <v>1.9626299999999999E-2</v>
          </cell>
        </row>
        <row r="128">
          <cell r="A128" t="str">
            <v>DEFA5 /// GM10104 /// GM15315</v>
          </cell>
          <cell r="B128">
            <v>-1.28125</v>
          </cell>
          <cell r="C128">
            <v>1.9626299999999999E-2</v>
          </cell>
        </row>
        <row r="129">
          <cell r="A129" t="str">
            <v>FBRS</v>
          </cell>
          <cell r="B129">
            <v>1.46234</v>
          </cell>
          <cell r="C129">
            <v>1.9626299999999999E-2</v>
          </cell>
        </row>
        <row r="130">
          <cell r="A130" t="str">
            <v>NFKBIZ</v>
          </cell>
          <cell r="B130">
            <v>-1.40787</v>
          </cell>
          <cell r="C130">
            <v>1.9626299999999999E-2</v>
          </cell>
        </row>
        <row r="131">
          <cell r="A131" t="str">
            <v>DAP</v>
          </cell>
          <cell r="B131">
            <v>1.37971</v>
          </cell>
          <cell r="C131">
            <v>1.9626299999999999E-2</v>
          </cell>
        </row>
        <row r="132">
          <cell r="A132" t="str">
            <v>NAA10</v>
          </cell>
          <cell r="B132">
            <v>-1.2971900000000001</v>
          </cell>
          <cell r="C132">
            <v>1.9731200000000001E-2</v>
          </cell>
        </row>
        <row r="133">
          <cell r="A133" t="str">
            <v>VTI1B</v>
          </cell>
          <cell r="B133">
            <v>1.33396</v>
          </cell>
          <cell r="C133">
            <v>1.9937E-2</v>
          </cell>
        </row>
        <row r="134">
          <cell r="A134" t="str">
            <v>FBXW9</v>
          </cell>
          <cell r="B134">
            <v>1.09246</v>
          </cell>
          <cell r="C134">
            <v>1.9942499999999998E-2</v>
          </cell>
        </row>
        <row r="135">
          <cell r="A135" t="str">
            <v>GM10193 /// ZFP706</v>
          </cell>
          <cell r="B135">
            <v>1.2430699999999999</v>
          </cell>
          <cell r="C135">
            <v>2.0105000000000001E-2</v>
          </cell>
        </row>
        <row r="136">
          <cell r="A136" t="str">
            <v>DNAJB12</v>
          </cell>
          <cell r="B136">
            <v>1.33277</v>
          </cell>
          <cell r="C136">
            <v>2.0105000000000001E-2</v>
          </cell>
        </row>
        <row r="137">
          <cell r="A137" t="str">
            <v>ABCC5</v>
          </cell>
          <cell r="B137">
            <v>1.32436</v>
          </cell>
          <cell r="C137">
            <v>2.0105000000000001E-2</v>
          </cell>
        </row>
        <row r="138">
          <cell r="A138" t="str">
            <v>DEFB1</v>
          </cell>
          <cell r="B138">
            <v>-3.60812</v>
          </cell>
          <cell r="C138">
            <v>2.0105000000000001E-2</v>
          </cell>
        </row>
        <row r="139">
          <cell r="A139" t="str">
            <v>DEFA15</v>
          </cell>
          <cell r="B139">
            <v>2.9228900000000002</v>
          </cell>
          <cell r="C139">
            <v>2.0105000000000001E-2</v>
          </cell>
        </row>
        <row r="140">
          <cell r="A140" t="str">
            <v>PNLIPRP2</v>
          </cell>
          <cell r="B140">
            <v>-2.8850699999999998</v>
          </cell>
          <cell r="C140">
            <v>2.0312899999999998E-2</v>
          </cell>
        </row>
        <row r="141">
          <cell r="A141" t="str">
            <v>VPS9D1</v>
          </cell>
          <cell r="B141">
            <v>1.33396</v>
          </cell>
          <cell r="C141">
            <v>2.03465E-2</v>
          </cell>
        </row>
        <row r="142">
          <cell r="A142" t="str">
            <v>MRPL11</v>
          </cell>
          <cell r="B142">
            <v>-1.2193400000000001</v>
          </cell>
          <cell r="C142">
            <v>2.0409500000000001E-2</v>
          </cell>
        </row>
        <row r="143">
          <cell r="A143" t="str">
            <v>DAP</v>
          </cell>
          <cell r="B143">
            <v>1.3286800000000001</v>
          </cell>
          <cell r="C143">
            <v>2.0813600000000002E-2</v>
          </cell>
        </row>
        <row r="144">
          <cell r="A144" t="str">
            <v>ARX</v>
          </cell>
          <cell r="B144">
            <v>1.2475799999999999</v>
          </cell>
          <cell r="C144">
            <v>2.11129E-2</v>
          </cell>
        </row>
        <row r="145">
          <cell r="A145" t="str">
            <v>IGH-VJ558 /// IGHA</v>
          </cell>
          <cell r="B145">
            <v>-2.58379</v>
          </cell>
          <cell r="C145">
            <v>2.1526199999999999E-2</v>
          </cell>
        </row>
        <row r="146">
          <cell r="A146" t="str">
            <v>MEF2D</v>
          </cell>
          <cell r="B146">
            <v>1.1711199999999999</v>
          </cell>
          <cell r="C146">
            <v>2.1613E-2</v>
          </cell>
        </row>
        <row r="147">
          <cell r="A147" t="str">
            <v>TMEM183A</v>
          </cell>
          <cell r="B147">
            <v>1.1817500000000001</v>
          </cell>
          <cell r="C147">
            <v>2.1894299999999998E-2</v>
          </cell>
        </row>
        <row r="148">
          <cell r="A148" t="str">
            <v>DAPK2</v>
          </cell>
          <cell r="B148">
            <v>-1.4343300000000001</v>
          </cell>
          <cell r="C148">
            <v>2.21277E-2</v>
          </cell>
        </row>
        <row r="149">
          <cell r="A149" t="str">
            <v>PLEKHA1</v>
          </cell>
          <cell r="B149">
            <v>1.38293</v>
          </cell>
          <cell r="C149">
            <v>2.2668500000000001E-2</v>
          </cell>
        </row>
        <row r="150">
          <cell r="A150" t="str">
            <v>PLEK</v>
          </cell>
          <cell r="B150">
            <v>-2.26058</v>
          </cell>
          <cell r="C150">
            <v>2.2668500000000001E-2</v>
          </cell>
        </row>
        <row r="151">
          <cell r="A151" t="str">
            <v>TEX40</v>
          </cell>
          <cell r="B151">
            <v>1.13703</v>
          </cell>
          <cell r="C151">
            <v>2.2668500000000001E-2</v>
          </cell>
        </row>
        <row r="152">
          <cell r="A152" t="str">
            <v>RNF113A1</v>
          </cell>
          <cell r="B152">
            <v>1.22245</v>
          </cell>
          <cell r="C152">
            <v>2.3466999999999998E-2</v>
          </cell>
        </row>
        <row r="153">
          <cell r="A153" t="str">
            <v>RUNX2</v>
          </cell>
          <cell r="B153">
            <v>-1.46204</v>
          </cell>
          <cell r="C153">
            <v>2.3582599999999999E-2</v>
          </cell>
        </row>
        <row r="154">
          <cell r="A154" t="str">
            <v>CMTM6</v>
          </cell>
          <cell r="B154">
            <v>1.21513</v>
          </cell>
          <cell r="C154">
            <v>2.3582599999999999E-2</v>
          </cell>
        </row>
        <row r="155">
          <cell r="A155" t="str">
            <v>ARHGEF7</v>
          </cell>
          <cell r="B155">
            <v>1.2537100000000001</v>
          </cell>
          <cell r="C155">
            <v>2.3582599999999999E-2</v>
          </cell>
        </row>
        <row r="156">
          <cell r="A156" t="str">
            <v>EAF2</v>
          </cell>
          <cell r="B156">
            <v>-1.6588099999999999</v>
          </cell>
          <cell r="C156">
            <v>2.3582599999999999E-2</v>
          </cell>
        </row>
        <row r="157">
          <cell r="A157" t="str">
            <v>CCL6</v>
          </cell>
          <cell r="B157">
            <v>-1.35164</v>
          </cell>
          <cell r="C157">
            <v>2.3582599999999999E-2</v>
          </cell>
        </row>
        <row r="158">
          <cell r="A158" t="str">
            <v>ID2</v>
          </cell>
          <cell r="B158">
            <v>1.53318</v>
          </cell>
          <cell r="C158">
            <v>2.3818599999999999E-2</v>
          </cell>
        </row>
        <row r="159">
          <cell r="A159" t="str">
            <v>ABT1</v>
          </cell>
          <cell r="B159">
            <v>1.14873</v>
          </cell>
          <cell r="C159">
            <v>2.4018600000000001E-2</v>
          </cell>
        </row>
        <row r="160">
          <cell r="A160" t="str">
            <v>HPGDS</v>
          </cell>
          <cell r="B160">
            <v>-1.3088</v>
          </cell>
          <cell r="C160">
            <v>2.4231200000000001E-2</v>
          </cell>
        </row>
        <row r="161">
          <cell r="A161" t="str">
            <v>RHEBL1</v>
          </cell>
          <cell r="B161">
            <v>1.52475</v>
          </cell>
          <cell r="C161">
            <v>2.4282700000000001E-2</v>
          </cell>
        </row>
        <row r="162">
          <cell r="A162" t="str">
            <v>RPS24</v>
          </cell>
          <cell r="B162">
            <v>-1.1731799999999999</v>
          </cell>
          <cell r="C162">
            <v>2.4667999999999999E-2</v>
          </cell>
        </row>
        <row r="163">
          <cell r="A163" t="str">
            <v>NUCB2</v>
          </cell>
          <cell r="B163">
            <v>-1.4332100000000001</v>
          </cell>
          <cell r="C163">
            <v>2.4667999999999999E-2</v>
          </cell>
        </row>
        <row r="164">
          <cell r="A164" t="str">
            <v>SLC12A6</v>
          </cell>
          <cell r="B164">
            <v>1.2747200000000001</v>
          </cell>
          <cell r="C164">
            <v>2.47426E-2</v>
          </cell>
        </row>
        <row r="165">
          <cell r="A165" t="str">
            <v>HNRNPR</v>
          </cell>
          <cell r="B165">
            <v>-1.28416</v>
          </cell>
          <cell r="C165">
            <v>2.5076500000000002E-2</v>
          </cell>
        </row>
        <row r="166">
          <cell r="A166" t="str">
            <v>EPHA1</v>
          </cell>
          <cell r="B166">
            <v>1.4247700000000001</v>
          </cell>
          <cell r="C166">
            <v>2.5288100000000001E-2</v>
          </cell>
        </row>
        <row r="167">
          <cell r="A167" t="str">
            <v>SYNPO</v>
          </cell>
          <cell r="B167">
            <v>1.10283</v>
          </cell>
          <cell r="C167">
            <v>2.53501E-2</v>
          </cell>
        </row>
        <row r="168">
          <cell r="A168" t="str">
            <v>PLA2G4A</v>
          </cell>
          <cell r="B168">
            <v>-1.4226700000000001</v>
          </cell>
          <cell r="C168">
            <v>2.54314E-2</v>
          </cell>
        </row>
        <row r="169">
          <cell r="A169" t="str">
            <v>UBE4A</v>
          </cell>
          <cell r="B169">
            <v>1.23611</v>
          </cell>
          <cell r="C169">
            <v>2.54314E-2</v>
          </cell>
        </row>
        <row r="170">
          <cell r="A170" t="str">
            <v>MARCKS</v>
          </cell>
          <cell r="B170">
            <v>-1.345</v>
          </cell>
          <cell r="C170">
            <v>2.54314E-2</v>
          </cell>
        </row>
        <row r="171">
          <cell r="A171" t="str">
            <v>ESRP2</v>
          </cell>
          <cell r="B171">
            <v>-1.19007</v>
          </cell>
          <cell r="C171">
            <v>2.54314E-2</v>
          </cell>
        </row>
        <row r="172">
          <cell r="A172" t="str">
            <v>ATG4B</v>
          </cell>
          <cell r="B172">
            <v>1.1764300000000001</v>
          </cell>
          <cell r="C172">
            <v>2.54314E-2</v>
          </cell>
        </row>
        <row r="173">
          <cell r="A173" t="str">
            <v>FAM76A</v>
          </cell>
          <cell r="B173">
            <v>1.22723</v>
          </cell>
          <cell r="C173">
            <v>2.54314E-2</v>
          </cell>
        </row>
        <row r="174">
          <cell r="A174" t="str">
            <v>APP</v>
          </cell>
          <cell r="B174">
            <v>1.1537200000000001</v>
          </cell>
          <cell r="C174">
            <v>2.54319E-2</v>
          </cell>
        </row>
        <row r="175">
          <cell r="A175" t="str">
            <v>SAA1</v>
          </cell>
          <cell r="B175">
            <v>-12.8847</v>
          </cell>
          <cell r="C175">
            <v>2.54319E-2</v>
          </cell>
        </row>
        <row r="176">
          <cell r="A176" t="str">
            <v>VAT1</v>
          </cell>
          <cell r="B176">
            <v>1.83934</v>
          </cell>
          <cell r="C176">
            <v>2.54319E-2</v>
          </cell>
        </row>
        <row r="177">
          <cell r="A177" t="str">
            <v>RTFDC1</v>
          </cell>
          <cell r="B177">
            <v>1.2688999999999999</v>
          </cell>
          <cell r="C177">
            <v>2.5506600000000001E-2</v>
          </cell>
        </row>
        <row r="178">
          <cell r="A178" t="str">
            <v>REEP5</v>
          </cell>
          <cell r="B178">
            <v>-1.96292</v>
          </cell>
          <cell r="C178">
            <v>2.5506600000000001E-2</v>
          </cell>
        </row>
        <row r="179">
          <cell r="A179" t="str">
            <v>SPCS1</v>
          </cell>
          <cell r="B179">
            <v>-1.11104</v>
          </cell>
          <cell r="C179">
            <v>2.5506600000000001E-2</v>
          </cell>
        </row>
        <row r="180">
          <cell r="A180" t="str">
            <v>HABP2</v>
          </cell>
          <cell r="B180">
            <v>-1.5704899999999999</v>
          </cell>
          <cell r="C180">
            <v>2.5506600000000001E-2</v>
          </cell>
        </row>
        <row r="181">
          <cell r="A181" t="str">
            <v>IGK-V1 /// IGKV9-120</v>
          </cell>
          <cell r="B181">
            <v>-7.6369199999999999</v>
          </cell>
          <cell r="C181">
            <v>2.5506600000000001E-2</v>
          </cell>
        </row>
        <row r="182">
          <cell r="A182" t="str">
            <v>KRT12</v>
          </cell>
          <cell r="B182">
            <v>2.3204199999999999</v>
          </cell>
          <cell r="C182">
            <v>2.5506600000000001E-2</v>
          </cell>
        </row>
        <row r="183">
          <cell r="A183" t="str">
            <v>PGK1</v>
          </cell>
          <cell r="B183">
            <v>1.1561600000000001</v>
          </cell>
          <cell r="C183">
            <v>2.5855099999999999E-2</v>
          </cell>
        </row>
        <row r="184">
          <cell r="A184" t="str">
            <v>CLPS</v>
          </cell>
          <cell r="B184">
            <v>-3.0626000000000002</v>
          </cell>
          <cell r="C184">
            <v>2.6061999999999998E-2</v>
          </cell>
        </row>
        <row r="185">
          <cell r="A185" t="str">
            <v>ZBTB8A</v>
          </cell>
          <cell r="B185">
            <v>-1.2680100000000001</v>
          </cell>
          <cell r="C185">
            <v>2.6061999999999998E-2</v>
          </cell>
        </row>
        <row r="186">
          <cell r="A186" t="str">
            <v>MMP7</v>
          </cell>
          <cell r="B186">
            <v>-2.16526</v>
          </cell>
          <cell r="C186">
            <v>2.6508899999999998E-2</v>
          </cell>
        </row>
        <row r="187">
          <cell r="A187" t="str">
            <v>TSR1</v>
          </cell>
          <cell r="B187">
            <v>-1.321</v>
          </cell>
          <cell r="C187">
            <v>2.6812900000000001E-2</v>
          </cell>
        </row>
        <row r="188">
          <cell r="A188" t="str">
            <v>TOM1L2</v>
          </cell>
          <cell r="B188">
            <v>1.25397</v>
          </cell>
          <cell r="C188">
            <v>2.68784E-2</v>
          </cell>
        </row>
        <row r="189">
          <cell r="A189" t="str">
            <v>MAP3K12</v>
          </cell>
          <cell r="B189">
            <v>1.2481199999999999</v>
          </cell>
          <cell r="C189">
            <v>2.6888599999999999E-2</v>
          </cell>
        </row>
        <row r="190">
          <cell r="A190" t="str">
            <v>ALOX5AP</v>
          </cell>
          <cell r="B190">
            <v>-3.6052300000000002</v>
          </cell>
          <cell r="C190">
            <v>2.6888599999999999E-2</v>
          </cell>
        </row>
        <row r="191">
          <cell r="A191" t="str">
            <v>ZFP574</v>
          </cell>
          <cell r="B191">
            <v>1.3682000000000001</v>
          </cell>
          <cell r="C191">
            <v>2.6888599999999999E-2</v>
          </cell>
        </row>
        <row r="192">
          <cell r="A192" t="str">
            <v>LASP1</v>
          </cell>
          <cell r="B192">
            <v>1.2078500000000001</v>
          </cell>
          <cell r="C192">
            <v>2.7097199999999998E-2</v>
          </cell>
        </row>
        <row r="193">
          <cell r="A193" t="str">
            <v>MPP1</v>
          </cell>
          <cell r="B193">
            <v>1.2831699999999999</v>
          </cell>
          <cell r="C193">
            <v>2.73931E-2</v>
          </cell>
        </row>
        <row r="194">
          <cell r="A194" t="str">
            <v>PPP3R1</v>
          </cell>
          <cell r="B194">
            <v>1.1929700000000001</v>
          </cell>
          <cell r="C194">
            <v>2.73931E-2</v>
          </cell>
        </row>
        <row r="195">
          <cell r="A195" t="str">
            <v>IGK-V28 /// IGKC /// IGKJ1 /// IGKV4-53 /// IGKV6-23 /// IGKV8-30</v>
          </cell>
          <cell r="B195">
            <v>-2.3606199999999999</v>
          </cell>
          <cell r="C195">
            <v>2.73931E-2</v>
          </cell>
        </row>
        <row r="196">
          <cell r="A196" t="str">
            <v>LAMP2</v>
          </cell>
          <cell r="B196">
            <v>-1.30108</v>
          </cell>
          <cell r="C196">
            <v>2.73931E-2</v>
          </cell>
        </row>
        <row r="197">
          <cell r="A197" t="str">
            <v>SLK</v>
          </cell>
          <cell r="B197">
            <v>-1.28559</v>
          </cell>
          <cell r="C197">
            <v>2.73931E-2</v>
          </cell>
        </row>
        <row r="198">
          <cell r="A198" t="str">
            <v>PSMB10</v>
          </cell>
          <cell r="B198">
            <v>-1.36225</v>
          </cell>
          <cell r="C198">
            <v>2.73931E-2</v>
          </cell>
        </row>
        <row r="199">
          <cell r="A199" t="str">
            <v>SLC50A1</v>
          </cell>
          <cell r="B199">
            <v>-1.1868099999999999</v>
          </cell>
          <cell r="C199">
            <v>2.73931E-2</v>
          </cell>
        </row>
        <row r="200">
          <cell r="A200" t="str">
            <v>AHDC1</v>
          </cell>
          <cell r="B200">
            <v>1.37487</v>
          </cell>
          <cell r="C200">
            <v>2.73931E-2</v>
          </cell>
        </row>
        <row r="201">
          <cell r="A201" t="str">
            <v>GATM</v>
          </cell>
          <cell r="B201">
            <v>-1.3127</v>
          </cell>
          <cell r="C201">
            <v>2.7542299999999999E-2</v>
          </cell>
        </row>
        <row r="202">
          <cell r="A202" t="str">
            <v>GPX1</v>
          </cell>
          <cell r="B202">
            <v>-1.18093</v>
          </cell>
          <cell r="C202">
            <v>2.7542299999999999E-2</v>
          </cell>
        </row>
        <row r="203">
          <cell r="A203" t="str">
            <v>PLEK</v>
          </cell>
          <cell r="B203">
            <v>-1.9391799999999999</v>
          </cell>
          <cell r="C203">
            <v>2.7542299999999999E-2</v>
          </cell>
        </row>
        <row r="204">
          <cell r="A204" t="str">
            <v>ITM2B</v>
          </cell>
          <cell r="B204">
            <v>1.1153299999999999</v>
          </cell>
          <cell r="C204">
            <v>2.7542299999999999E-2</v>
          </cell>
        </row>
        <row r="205">
          <cell r="A205" t="str">
            <v>FAM46C</v>
          </cell>
          <cell r="B205">
            <v>-1.68726</v>
          </cell>
          <cell r="C205">
            <v>2.7542299999999999E-2</v>
          </cell>
        </row>
        <row r="206">
          <cell r="A206" t="str">
            <v>CD244</v>
          </cell>
          <cell r="B206">
            <v>-1.4083699999999999</v>
          </cell>
          <cell r="C206">
            <v>2.7542299999999999E-2</v>
          </cell>
        </row>
        <row r="207">
          <cell r="A207" t="str">
            <v>A730098P11RIK /// GM6747 /// MORF4L1</v>
          </cell>
          <cell r="B207">
            <v>1.1354500000000001</v>
          </cell>
          <cell r="C207">
            <v>2.7542299999999999E-2</v>
          </cell>
        </row>
        <row r="208">
          <cell r="A208" t="str">
            <v>PTTG1IP</v>
          </cell>
          <cell r="B208">
            <v>1.2227300000000001</v>
          </cell>
          <cell r="C208">
            <v>2.7542299999999999E-2</v>
          </cell>
        </row>
        <row r="209">
          <cell r="A209" t="str">
            <v>MAP2K1</v>
          </cell>
          <cell r="B209">
            <v>1.24352</v>
          </cell>
          <cell r="C209">
            <v>2.7542299999999999E-2</v>
          </cell>
        </row>
        <row r="210">
          <cell r="A210" t="str">
            <v>PDXP</v>
          </cell>
          <cell r="B210">
            <v>1.1610100000000001</v>
          </cell>
          <cell r="C210">
            <v>2.7542299999999999E-2</v>
          </cell>
        </row>
        <row r="211">
          <cell r="A211" t="str">
            <v>VMN2R26</v>
          </cell>
          <cell r="B211">
            <v>-2.1029</v>
          </cell>
          <cell r="C211">
            <v>2.7542299999999999E-2</v>
          </cell>
        </row>
        <row r="212">
          <cell r="A212" t="str">
            <v>RORC</v>
          </cell>
          <cell r="B212">
            <v>1.6998</v>
          </cell>
          <cell r="C212">
            <v>2.7542299999999999E-2</v>
          </cell>
        </row>
        <row r="213">
          <cell r="A213" t="str">
            <v>ABCC6</v>
          </cell>
          <cell r="B213">
            <v>1.62954</v>
          </cell>
          <cell r="C213">
            <v>2.7542299999999999E-2</v>
          </cell>
        </row>
        <row r="214">
          <cell r="A214" t="str">
            <v>IGH-VJ558 /// IGHA</v>
          </cell>
          <cell r="B214">
            <v>-1.9180699999999999</v>
          </cell>
          <cell r="C214">
            <v>2.7542299999999999E-2</v>
          </cell>
        </row>
        <row r="215">
          <cell r="A215" t="str">
            <v>MATK</v>
          </cell>
          <cell r="B215">
            <v>-3.2886000000000002</v>
          </cell>
          <cell r="C215">
            <v>2.7542299999999999E-2</v>
          </cell>
        </row>
        <row r="216">
          <cell r="A216" t="str">
            <v>WDR77</v>
          </cell>
          <cell r="B216">
            <v>-1.30135</v>
          </cell>
          <cell r="C216">
            <v>2.7542299999999999E-2</v>
          </cell>
        </row>
        <row r="217">
          <cell r="A217" t="str">
            <v>IKBKG</v>
          </cell>
          <cell r="B217">
            <v>1.1912199999999999</v>
          </cell>
          <cell r="C217">
            <v>2.7542299999999999E-2</v>
          </cell>
        </row>
        <row r="218">
          <cell r="A218" t="str">
            <v>CRAMP1L</v>
          </cell>
          <cell r="B218">
            <v>1.2206600000000001</v>
          </cell>
          <cell r="C218">
            <v>2.8208799999999999E-2</v>
          </cell>
        </row>
        <row r="219">
          <cell r="A219" t="str">
            <v>C4A /// C4B</v>
          </cell>
          <cell r="B219">
            <v>-1.4509099999999999</v>
          </cell>
          <cell r="C219">
            <v>2.8208799999999999E-2</v>
          </cell>
        </row>
        <row r="220">
          <cell r="A220" t="str">
            <v>YIPF4</v>
          </cell>
          <cell r="B220">
            <v>1.18777</v>
          </cell>
          <cell r="C220">
            <v>2.8484599999999999E-2</v>
          </cell>
        </row>
        <row r="221">
          <cell r="A221" t="str">
            <v>ACAA1A</v>
          </cell>
          <cell r="B221">
            <v>1.2181900000000001</v>
          </cell>
          <cell r="C221">
            <v>2.8484599999999999E-2</v>
          </cell>
        </row>
        <row r="222">
          <cell r="A222" t="str">
            <v>CD24A</v>
          </cell>
          <cell r="B222">
            <v>-2.0245000000000002</v>
          </cell>
          <cell r="C222">
            <v>2.8484599999999999E-2</v>
          </cell>
        </row>
        <row r="223">
          <cell r="A223" t="str">
            <v>GM5848 /// SNRPD2</v>
          </cell>
          <cell r="B223">
            <v>-1.2816399999999999</v>
          </cell>
          <cell r="C223">
            <v>2.9170600000000001E-2</v>
          </cell>
        </row>
        <row r="224">
          <cell r="A224" t="str">
            <v>ALDH1A1</v>
          </cell>
          <cell r="B224">
            <v>1.3061199999999999</v>
          </cell>
          <cell r="C224">
            <v>2.9604499999999999E-2</v>
          </cell>
        </row>
        <row r="225">
          <cell r="A225" t="str">
            <v>NBR1</v>
          </cell>
          <cell r="B225">
            <v>1.3091200000000001</v>
          </cell>
          <cell r="C225">
            <v>2.9604499999999999E-2</v>
          </cell>
        </row>
        <row r="226">
          <cell r="A226" t="str">
            <v>DGKQ</v>
          </cell>
          <cell r="B226">
            <v>1.2318</v>
          </cell>
          <cell r="C226">
            <v>2.9831099999999999E-2</v>
          </cell>
        </row>
        <row r="227">
          <cell r="A227" t="str">
            <v>PRLR</v>
          </cell>
          <cell r="B227">
            <v>1.36846</v>
          </cell>
          <cell r="C227">
            <v>2.9831099999999999E-2</v>
          </cell>
        </row>
        <row r="228">
          <cell r="A228" t="str">
            <v>TOPORS</v>
          </cell>
          <cell r="B228">
            <v>1.11477</v>
          </cell>
          <cell r="C228">
            <v>2.9831099999999999E-2</v>
          </cell>
        </row>
        <row r="229">
          <cell r="A229" t="str">
            <v>CSNK1D</v>
          </cell>
          <cell r="B229">
            <v>1.16964</v>
          </cell>
          <cell r="C229">
            <v>2.98649E-2</v>
          </cell>
        </row>
        <row r="230">
          <cell r="A230" t="str">
            <v>CLCN7</v>
          </cell>
          <cell r="B230">
            <v>1.1395200000000001</v>
          </cell>
          <cell r="C230">
            <v>2.98649E-2</v>
          </cell>
        </row>
        <row r="231">
          <cell r="A231" t="str">
            <v>RNF146</v>
          </cell>
          <cell r="B231">
            <v>1.1784399999999999</v>
          </cell>
          <cell r="C231">
            <v>2.98649E-2</v>
          </cell>
        </row>
        <row r="232">
          <cell r="A232" t="str">
            <v>TMEM176A</v>
          </cell>
          <cell r="B232">
            <v>-1.29237</v>
          </cell>
          <cell r="C232">
            <v>2.98649E-2</v>
          </cell>
        </row>
        <row r="233">
          <cell r="A233" t="str">
            <v>HEXIM1</v>
          </cell>
          <cell r="B233">
            <v>1.34056</v>
          </cell>
          <cell r="C233">
            <v>2.98649E-2</v>
          </cell>
        </row>
        <row r="234">
          <cell r="A234" t="str">
            <v>GPI1</v>
          </cell>
          <cell r="B234">
            <v>1.1778</v>
          </cell>
          <cell r="C234">
            <v>2.98649E-2</v>
          </cell>
        </row>
        <row r="235">
          <cell r="A235" t="str">
            <v>ACTA1</v>
          </cell>
          <cell r="B235">
            <v>-2.12513</v>
          </cell>
          <cell r="C235">
            <v>2.98649E-2</v>
          </cell>
        </row>
        <row r="236">
          <cell r="A236" t="str">
            <v>CAPN2</v>
          </cell>
          <cell r="B236">
            <v>-1.36032</v>
          </cell>
          <cell r="C236">
            <v>2.98649E-2</v>
          </cell>
        </row>
        <row r="237">
          <cell r="A237" t="str">
            <v>TOM1L2</v>
          </cell>
          <cell r="B237">
            <v>1.38826</v>
          </cell>
          <cell r="C237">
            <v>2.98649E-2</v>
          </cell>
        </row>
        <row r="238">
          <cell r="A238" t="str">
            <v>GTPBP6</v>
          </cell>
          <cell r="B238">
            <v>1.2115899999999999</v>
          </cell>
          <cell r="C238">
            <v>2.98649E-2</v>
          </cell>
        </row>
        <row r="239">
          <cell r="A239" t="str">
            <v>FAR1</v>
          </cell>
          <cell r="B239">
            <v>-1.4877800000000001</v>
          </cell>
          <cell r="C239">
            <v>2.98649E-2</v>
          </cell>
        </row>
        <row r="240">
          <cell r="A240" t="str">
            <v>THPO</v>
          </cell>
          <cell r="B240">
            <v>-1.4408700000000001</v>
          </cell>
          <cell r="C240">
            <v>3.02358E-2</v>
          </cell>
        </row>
        <row r="241">
          <cell r="A241" t="str">
            <v>IGKV8-30</v>
          </cell>
          <cell r="B241">
            <v>-2.7901799999999999</v>
          </cell>
          <cell r="C241">
            <v>3.0397299999999999E-2</v>
          </cell>
        </row>
        <row r="242">
          <cell r="A242" t="str">
            <v>FYN</v>
          </cell>
          <cell r="B242">
            <v>-1.3565199999999999</v>
          </cell>
          <cell r="C242">
            <v>3.0514599999999999E-2</v>
          </cell>
        </row>
        <row r="243">
          <cell r="A243" t="str">
            <v>HNRNPU</v>
          </cell>
          <cell r="B243">
            <v>-1.1809000000000001</v>
          </cell>
          <cell r="C243">
            <v>3.0600499999999999E-2</v>
          </cell>
        </row>
        <row r="244">
          <cell r="A244" t="str">
            <v>BRWD1</v>
          </cell>
          <cell r="B244">
            <v>1.2409600000000001</v>
          </cell>
          <cell r="C244">
            <v>3.0600499999999999E-2</v>
          </cell>
        </row>
        <row r="245">
          <cell r="A245" t="str">
            <v>PCMT1</v>
          </cell>
          <cell r="B245">
            <v>1.2100200000000001</v>
          </cell>
          <cell r="C245">
            <v>3.0600499999999999E-2</v>
          </cell>
        </row>
        <row r="246">
          <cell r="A246" t="str">
            <v>EDN1</v>
          </cell>
          <cell r="B246">
            <v>1.47698</v>
          </cell>
          <cell r="C246">
            <v>3.0600499999999999E-2</v>
          </cell>
        </row>
        <row r="247">
          <cell r="A247" t="str">
            <v>RIPK3</v>
          </cell>
          <cell r="B247">
            <v>-1.5237099999999999</v>
          </cell>
          <cell r="C247">
            <v>3.0600499999999999E-2</v>
          </cell>
        </row>
        <row r="248">
          <cell r="A248" t="str">
            <v>IGKV4-72</v>
          </cell>
          <cell r="B248">
            <v>-1.74705</v>
          </cell>
          <cell r="C248">
            <v>3.0600499999999999E-2</v>
          </cell>
        </row>
        <row r="249">
          <cell r="A249" t="str">
            <v>TMSB10</v>
          </cell>
          <cell r="B249">
            <v>-1.3353999999999999</v>
          </cell>
          <cell r="C249">
            <v>3.0632900000000001E-2</v>
          </cell>
        </row>
        <row r="250">
          <cell r="A250" t="str">
            <v>PCSK5</v>
          </cell>
          <cell r="B250">
            <v>1.52651</v>
          </cell>
          <cell r="C250">
            <v>3.0632900000000001E-2</v>
          </cell>
        </row>
        <row r="251">
          <cell r="A251" t="str">
            <v>PSMB9</v>
          </cell>
          <cell r="B251">
            <v>-1.6486000000000001</v>
          </cell>
          <cell r="C251">
            <v>3.08013E-2</v>
          </cell>
        </row>
        <row r="252">
          <cell r="A252" t="str">
            <v>ARHGEF16</v>
          </cell>
          <cell r="B252">
            <v>1.1514800000000001</v>
          </cell>
          <cell r="C252">
            <v>3.0939399999999999E-2</v>
          </cell>
        </row>
        <row r="253">
          <cell r="A253" t="str">
            <v>CKAP4</v>
          </cell>
          <cell r="B253">
            <v>-1.4625600000000001</v>
          </cell>
          <cell r="C253">
            <v>3.0939399999999999E-2</v>
          </cell>
        </row>
        <row r="254">
          <cell r="A254" t="str">
            <v>ERAP1</v>
          </cell>
          <cell r="B254">
            <v>-1.1753800000000001</v>
          </cell>
          <cell r="C254">
            <v>3.0939399999999999E-2</v>
          </cell>
        </row>
        <row r="255">
          <cell r="A255" t="str">
            <v>PRDX4</v>
          </cell>
          <cell r="B255">
            <v>-1.3014300000000001</v>
          </cell>
          <cell r="C255">
            <v>3.0939399999999999E-2</v>
          </cell>
        </row>
        <row r="256">
          <cell r="A256" t="str">
            <v>ATG12</v>
          </cell>
          <cell r="B256">
            <v>1.1899299999999999</v>
          </cell>
          <cell r="C256">
            <v>3.1208199999999998E-2</v>
          </cell>
        </row>
        <row r="257">
          <cell r="A257" t="str">
            <v>XPR1</v>
          </cell>
          <cell r="B257">
            <v>1.2807299999999999</v>
          </cell>
          <cell r="C257">
            <v>3.1261900000000002E-2</v>
          </cell>
        </row>
        <row r="258">
          <cell r="A258" t="str">
            <v>KAT2A</v>
          </cell>
          <cell r="B258">
            <v>-1.3430899999999999</v>
          </cell>
          <cell r="C258">
            <v>3.13569E-2</v>
          </cell>
        </row>
        <row r="259">
          <cell r="A259" t="str">
            <v>SLC9A3R1</v>
          </cell>
          <cell r="B259">
            <v>1.2263200000000001</v>
          </cell>
          <cell r="C259">
            <v>3.16291E-2</v>
          </cell>
        </row>
        <row r="260">
          <cell r="A260" t="str">
            <v>MAD2L1BP</v>
          </cell>
          <cell r="B260">
            <v>1.3170200000000001</v>
          </cell>
          <cell r="C260">
            <v>3.16291E-2</v>
          </cell>
        </row>
        <row r="261">
          <cell r="A261" t="str">
            <v>CHURC1</v>
          </cell>
          <cell r="B261">
            <v>-1.5981099999999999</v>
          </cell>
          <cell r="C261">
            <v>3.16291E-2</v>
          </cell>
        </row>
        <row r="262">
          <cell r="A262" t="str">
            <v>CUBN</v>
          </cell>
          <cell r="B262">
            <v>1.4288000000000001</v>
          </cell>
          <cell r="C262">
            <v>3.16291E-2</v>
          </cell>
        </row>
        <row r="263">
          <cell r="A263" t="str">
            <v>SIRPA</v>
          </cell>
          <cell r="B263">
            <v>-1.2916300000000001</v>
          </cell>
          <cell r="C263">
            <v>3.1744099999999997E-2</v>
          </cell>
        </row>
        <row r="264">
          <cell r="A264" t="str">
            <v>DNAJC14</v>
          </cell>
          <cell r="B264">
            <v>1.1744699999999999</v>
          </cell>
          <cell r="C264">
            <v>3.1791699999999999E-2</v>
          </cell>
        </row>
        <row r="265">
          <cell r="A265" t="str">
            <v>F8A</v>
          </cell>
          <cell r="B265">
            <v>1.1388</v>
          </cell>
          <cell r="C265">
            <v>3.2010200000000003E-2</v>
          </cell>
        </row>
        <row r="266">
          <cell r="A266" t="str">
            <v>FOSL2</v>
          </cell>
          <cell r="B266">
            <v>1.3117799999999999</v>
          </cell>
          <cell r="C266">
            <v>3.2010200000000003E-2</v>
          </cell>
        </row>
        <row r="267">
          <cell r="A267" t="str">
            <v>ACSL6</v>
          </cell>
          <cell r="B267">
            <v>1.2765599999999999</v>
          </cell>
          <cell r="C267">
            <v>3.2052900000000002E-2</v>
          </cell>
        </row>
        <row r="268">
          <cell r="A268" t="str">
            <v>LOC102634681 /// LOC102642609 /// RPL39</v>
          </cell>
          <cell r="B268">
            <v>-1.1192</v>
          </cell>
          <cell r="C268">
            <v>3.2052900000000002E-2</v>
          </cell>
        </row>
        <row r="269">
          <cell r="A269" t="str">
            <v>TRIM27</v>
          </cell>
          <cell r="B269">
            <v>1.2071799999999999</v>
          </cell>
          <cell r="C269">
            <v>3.2052900000000002E-2</v>
          </cell>
        </row>
        <row r="270">
          <cell r="A270" t="str">
            <v>SGTA</v>
          </cell>
          <cell r="B270">
            <v>1.13687</v>
          </cell>
          <cell r="C270">
            <v>3.2052900000000002E-2</v>
          </cell>
        </row>
        <row r="271">
          <cell r="A271" t="str">
            <v>ATAD1</v>
          </cell>
          <cell r="B271">
            <v>1.13696</v>
          </cell>
          <cell r="C271">
            <v>3.2052900000000002E-2</v>
          </cell>
        </row>
        <row r="272">
          <cell r="A272" t="str">
            <v>PDE7A</v>
          </cell>
          <cell r="B272">
            <v>1.60768</v>
          </cell>
          <cell r="C272">
            <v>3.2052900000000002E-2</v>
          </cell>
        </row>
        <row r="273">
          <cell r="A273" t="str">
            <v>INADL</v>
          </cell>
          <cell r="B273">
            <v>1.2819799999999999</v>
          </cell>
          <cell r="C273">
            <v>3.2052900000000002E-2</v>
          </cell>
        </row>
        <row r="274">
          <cell r="A274" t="str">
            <v>DNAJB4</v>
          </cell>
          <cell r="B274">
            <v>1.18438</v>
          </cell>
          <cell r="C274">
            <v>3.2052900000000002E-2</v>
          </cell>
        </row>
        <row r="275">
          <cell r="A275" t="str">
            <v>PRKCD</v>
          </cell>
          <cell r="B275">
            <v>1.34033</v>
          </cell>
          <cell r="C275">
            <v>3.2052900000000002E-2</v>
          </cell>
        </row>
        <row r="276">
          <cell r="A276" t="str">
            <v>APLF</v>
          </cell>
          <cell r="B276">
            <v>1.26834</v>
          </cell>
          <cell r="C276">
            <v>3.2052900000000002E-2</v>
          </cell>
        </row>
        <row r="277">
          <cell r="A277" t="str">
            <v>NSMCE4A</v>
          </cell>
          <cell r="B277">
            <v>1.11324</v>
          </cell>
          <cell r="C277">
            <v>3.2052900000000002E-2</v>
          </cell>
        </row>
        <row r="278">
          <cell r="A278" t="str">
            <v>HCK</v>
          </cell>
          <cell r="B278">
            <v>-3.89872</v>
          </cell>
          <cell r="C278">
            <v>3.2052900000000002E-2</v>
          </cell>
        </row>
        <row r="279">
          <cell r="A279" t="str">
            <v>GGNBP2</v>
          </cell>
          <cell r="B279">
            <v>1.12171</v>
          </cell>
          <cell r="C279">
            <v>3.2052900000000002E-2</v>
          </cell>
        </row>
        <row r="280">
          <cell r="A280" t="str">
            <v>CCNI</v>
          </cell>
          <cell r="B280">
            <v>1.13009</v>
          </cell>
          <cell r="C280">
            <v>3.2052900000000002E-2</v>
          </cell>
        </row>
        <row r="281">
          <cell r="A281" t="str">
            <v>CCDC109B</v>
          </cell>
          <cell r="B281">
            <v>-2.32653</v>
          </cell>
          <cell r="C281">
            <v>3.2052900000000002E-2</v>
          </cell>
        </row>
        <row r="282">
          <cell r="A282" t="str">
            <v>TMED9</v>
          </cell>
          <cell r="B282">
            <v>-1.23888</v>
          </cell>
          <cell r="C282">
            <v>3.2052900000000002E-2</v>
          </cell>
        </row>
        <row r="283">
          <cell r="A283" t="str">
            <v>ACP2</v>
          </cell>
          <cell r="B283">
            <v>1.19723</v>
          </cell>
          <cell r="C283">
            <v>3.2052900000000002E-2</v>
          </cell>
        </row>
        <row r="284">
          <cell r="A284" t="str">
            <v>EIF2AK3</v>
          </cell>
          <cell r="B284">
            <v>1.2305699999999999</v>
          </cell>
          <cell r="C284">
            <v>3.2052900000000002E-2</v>
          </cell>
        </row>
        <row r="285">
          <cell r="A285" t="str">
            <v>TSPAN6</v>
          </cell>
          <cell r="B285">
            <v>-3.01288</v>
          </cell>
          <cell r="C285">
            <v>3.2052900000000002E-2</v>
          </cell>
        </row>
        <row r="286">
          <cell r="A286" t="str">
            <v>SYNE4</v>
          </cell>
          <cell r="B286">
            <v>-1.2475799999999999</v>
          </cell>
          <cell r="C286">
            <v>3.2052900000000002E-2</v>
          </cell>
        </row>
        <row r="287">
          <cell r="A287" t="str">
            <v>MGAT3</v>
          </cell>
          <cell r="B287">
            <v>1.2883199999999999</v>
          </cell>
          <cell r="C287">
            <v>3.2052900000000002E-2</v>
          </cell>
        </row>
        <row r="288">
          <cell r="A288" t="str">
            <v>PVRL3</v>
          </cell>
          <cell r="B288">
            <v>1.3174999999999999</v>
          </cell>
          <cell r="C288">
            <v>3.2052900000000002E-2</v>
          </cell>
        </row>
        <row r="289">
          <cell r="A289" t="str">
            <v>RPL35</v>
          </cell>
          <cell r="B289">
            <v>-1.16814</v>
          </cell>
          <cell r="C289">
            <v>3.2052900000000002E-2</v>
          </cell>
        </row>
        <row r="290">
          <cell r="A290" t="str">
            <v>FKBPL</v>
          </cell>
          <cell r="B290">
            <v>1.30013</v>
          </cell>
          <cell r="C290">
            <v>3.2052900000000002E-2</v>
          </cell>
        </row>
        <row r="291">
          <cell r="A291" t="str">
            <v>BRD2</v>
          </cell>
          <cell r="B291">
            <v>1.2142500000000001</v>
          </cell>
          <cell r="C291">
            <v>3.2300799999999998E-2</v>
          </cell>
        </row>
        <row r="292">
          <cell r="A292" t="str">
            <v>RAB20</v>
          </cell>
          <cell r="B292">
            <v>1.22994</v>
          </cell>
          <cell r="C292">
            <v>3.2300799999999998E-2</v>
          </cell>
        </row>
        <row r="293">
          <cell r="A293" t="str">
            <v>GTPBP2</v>
          </cell>
          <cell r="B293">
            <v>1.23112</v>
          </cell>
          <cell r="C293">
            <v>3.2300799999999998E-2</v>
          </cell>
        </row>
        <row r="294">
          <cell r="A294" t="str">
            <v>BOK</v>
          </cell>
          <cell r="B294">
            <v>1.5633699999999999</v>
          </cell>
          <cell r="C294">
            <v>3.2400900000000003E-2</v>
          </cell>
        </row>
        <row r="295">
          <cell r="A295" t="str">
            <v>UBP1</v>
          </cell>
          <cell r="B295">
            <v>1.11818</v>
          </cell>
          <cell r="C295">
            <v>3.2493399999999999E-2</v>
          </cell>
        </row>
        <row r="296">
          <cell r="A296" t="str">
            <v>AKR1A1</v>
          </cell>
          <cell r="B296">
            <v>1.1141399999999999</v>
          </cell>
          <cell r="C296">
            <v>3.2586200000000003E-2</v>
          </cell>
        </row>
        <row r="297">
          <cell r="A297" t="str">
            <v>KPNA1</v>
          </cell>
          <cell r="B297">
            <v>1.12355</v>
          </cell>
          <cell r="C297">
            <v>3.2586200000000003E-2</v>
          </cell>
        </row>
        <row r="298">
          <cell r="A298" t="str">
            <v>SCAF11</v>
          </cell>
          <cell r="B298">
            <v>1.3004899999999999</v>
          </cell>
          <cell r="C298">
            <v>3.2586200000000003E-2</v>
          </cell>
        </row>
        <row r="299">
          <cell r="A299" t="str">
            <v>2410133F24RIK /// MAN2C1OS</v>
          </cell>
          <cell r="B299">
            <v>1.42943</v>
          </cell>
          <cell r="C299">
            <v>3.26865E-2</v>
          </cell>
        </row>
        <row r="300">
          <cell r="A300" t="str">
            <v>NGEF</v>
          </cell>
          <cell r="B300">
            <v>1.4321600000000001</v>
          </cell>
          <cell r="C300">
            <v>3.3009900000000002E-2</v>
          </cell>
        </row>
        <row r="301">
          <cell r="A301" t="str">
            <v>NECAP2</v>
          </cell>
          <cell r="B301">
            <v>1.2488900000000001</v>
          </cell>
          <cell r="C301">
            <v>3.3244700000000002E-2</v>
          </cell>
        </row>
        <row r="302">
          <cell r="A302" t="str">
            <v>GTF2A1</v>
          </cell>
          <cell r="B302">
            <v>-1.2056</v>
          </cell>
          <cell r="C302">
            <v>3.3244700000000002E-2</v>
          </cell>
        </row>
        <row r="303">
          <cell r="A303" t="str">
            <v>ADAM8</v>
          </cell>
          <cell r="B303">
            <v>-1.41568</v>
          </cell>
          <cell r="C303">
            <v>3.3244700000000002E-2</v>
          </cell>
        </row>
        <row r="304">
          <cell r="A304" t="str">
            <v>PDE7A</v>
          </cell>
          <cell r="B304">
            <v>1.41655</v>
          </cell>
          <cell r="C304">
            <v>3.3297800000000002E-2</v>
          </cell>
        </row>
        <row r="305">
          <cell r="A305" t="str">
            <v>LIPT2</v>
          </cell>
          <cell r="B305">
            <v>-1.33792</v>
          </cell>
          <cell r="C305">
            <v>3.3297800000000002E-2</v>
          </cell>
        </row>
        <row r="306">
          <cell r="A306" t="str">
            <v>ANKMY2</v>
          </cell>
          <cell r="B306">
            <v>1.20411</v>
          </cell>
          <cell r="C306">
            <v>3.3297800000000002E-2</v>
          </cell>
        </row>
        <row r="307">
          <cell r="A307" t="str">
            <v>SUCNR1</v>
          </cell>
          <cell r="B307">
            <v>-3.9071099999999999</v>
          </cell>
          <cell r="C307">
            <v>3.3386100000000002E-2</v>
          </cell>
        </row>
        <row r="308">
          <cell r="A308" t="str">
            <v>MYO1B</v>
          </cell>
          <cell r="B308">
            <v>-1.56829</v>
          </cell>
          <cell r="C308">
            <v>3.3386100000000002E-2</v>
          </cell>
        </row>
        <row r="309">
          <cell r="A309" t="str">
            <v>DEFA4</v>
          </cell>
          <cell r="B309">
            <v>-1.1753400000000001</v>
          </cell>
          <cell r="C309">
            <v>3.3386100000000002E-2</v>
          </cell>
        </row>
        <row r="310">
          <cell r="A310" t="str">
            <v>GFI1B</v>
          </cell>
          <cell r="B310">
            <v>-1.36327</v>
          </cell>
          <cell r="C310">
            <v>3.3386100000000002E-2</v>
          </cell>
        </row>
        <row r="311">
          <cell r="A311" t="str">
            <v>GM10340 /// GM10409 /// GM16525 /// GM2897 /// GM3002 /// GM3005 /// GM3095 /// GM3115 /// GM3164 /// GM3173 /// GM3239 /// GM3252 /// GM3264 /// GM3317 /// GM3373 /// GM3383 /// GM3488 /// GM3500 /// GM3558 /// GM3636 /// GM3642 /// GM3667 /// GM3696 /// GM3739 /// GM5796 /// LOC100861615 /// LOC102638110</v>
          </cell>
          <cell r="B311">
            <v>-1.6932499999999999</v>
          </cell>
          <cell r="C311">
            <v>3.3386100000000002E-2</v>
          </cell>
        </row>
        <row r="312">
          <cell r="A312" t="str">
            <v>---</v>
          </cell>
          <cell r="B312">
            <v>-1.4371700000000001</v>
          </cell>
          <cell r="C312">
            <v>3.3386100000000002E-2</v>
          </cell>
        </row>
        <row r="313">
          <cell r="A313" t="str">
            <v>EIF2AK1</v>
          </cell>
          <cell r="B313">
            <v>1.37127</v>
          </cell>
          <cell r="C313">
            <v>3.3386100000000002E-2</v>
          </cell>
        </row>
        <row r="314">
          <cell r="A314" t="str">
            <v>DNAJB1</v>
          </cell>
          <cell r="B314">
            <v>1.29318</v>
          </cell>
          <cell r="C314">
            <v>3.3386100000000002E-2</v>
          </cell>
        </row>
        <row r="315">
          <cell r="A315" t="str">
            <v>MTPN</v>
          </cell>
          <cell r="B315">
            <v>-1.12747</v>
          </cell>
          <cell r="C315">
            <v>3.3386100000000002E-2</v>
          </cell>
        </row>
        <row r="316">
          <cell r="A316" t="str">
            <v>EGLN1</v>
          </cell>
          <cell r="B316">
            <v>1.2418100000000001</v>
          </cell>
          <cell r="C316">
            <v>3.3386100000000002E-2</v>
          </cell>
        </row>
        <row r="317">
          <cell r="A317" t="str">
            <v>THEM4</v>
          </cell>
          <cell r="B317">
            <v>1.2300800000000001</v>
          </cell>
          <cell r="C317">
            <v>3.3386100000000002E-2</v>
          </cell>
        </row>
        <row r="318">
          <cell r="A318" t="str">
            <v>BFAR</v>
          </cell>
          <cell r="B318">
            <v>1.44401</v>
          </cell>
          <cell r="C318">
            <v>3.3386100000000002E-2</v>
          </cell>
        </row>
        <row r="319">
          <cell r="A319" t="str">
            <v>6820431F20RIK</v>
          </cell>
          <cell r="B319">
            <v>1.3014399999999999</v>
          </cell>
          <cell r="C319">
            <v>3.3418499999999997E-2</v>
          </cell>
        </row>
        <row r="320">
          <cell r="A320" t="str">
            <v>---</v>
          </cell>
          <cell r="B320">
            <v>-1.4525600000000001</v>
          </cell>
          <cell r="C320">
            <v>3.3418499999999997E-2</v>
          </cell>
        </row>
        <row r="321">
          <cell r="A321" t="str">
            <v>CLCA2</v>
          </cell>
          <cell r="B321">
            <v>-1.87974</v>
          </cell>
          <cell r="C321">
            <v>3.3418499999999997E-2</v>
          </cell>
        </row>
        <row r="322">
          <cell r="A322" t="str">
            <v>JADE1</v>
          </cell>
          <cell r="B322">
            <v>1.1518200000000001</v>
          </cell>
          <cell r="C322">
            <v>3.3446799999999999E-2</v>
          </cell>
        </row>
        <row r="323">
          <cell r="A323" t="str">
            <v>PRELID1</v>
          </cell>
          <cell r="B323">
            <v>1.1310800000000001</v>
          </cell>
          <cell r="C323">
            <v>3.3446799999999999E-2</v>
          </cell>
        </row>
        <row r="324">
          <cell r="A324" t="str">
            <v>TEC</v>
          </cell>
          <cell r="B324">
            <v>1.39324</v>
          </cell>
          <cell r="C324">
            <v>3.35482E-2</v>
          </cell>
        </row>
        <row r="325">
          <cell r="A325" t="str">
            <v>PCSK7</v>
          </cell>
          <cell r="B325">
            <v>1.1789499999999999</v>
          </cell>
          <cell r="C325">
            <v>3.35482E-2</v>
          </cell>
        </row>
        <row r="326">
          <cell r="A326" t="str">
            <v>---</v>
          </cell>
          <cell r="B326">
            <v>-1.50705</v>
          </cell>
          <cell r="C326">
            <v>3.3669499999999998E-2</v>
          </cell>
        </row>
        <row r="327">
          <cell r="A327" t="str">
            <v>PPP1R1B</v>
          </cell>
          <cell r="B327">
            <v>-1.3150299999999999</v>
          </cell>
          <cell r="C327">
            <v>3.3669499999999998E-2</v>
          </cell>
        </row>
        <row r="328">
          <cell r="A328" t="str">
            <v>---</v>
          </cell>
          <cell r="B328">
            <v>-1.446</v>
          </cell>
          <cell r="C328">
            <v>3.3745999999999998E-2</v>
          </cell>
        </row>
        <row r="329">
          <cell r="A329" t="str">
            <v>TBC1D10B</v>
          </cell>
          <cell r="B329">
            <v>1.3271200000000001</v>
          </cell>
          <cell r="C329">
            <v>3.3745999999999998E-2</v>
          </cell>
        </row>
        <row r="330">
          <cell r="A330" t="str">
            <v>MSL1</v>
          </cell>
          <cell r="B330">
            <v>1.22133</v>
          </cell>
          <cell r="C330">
            <v>3.3825000000000001E-2</v>
          </cell>
        </row>
        <row r="331">
          <cell r="A331" t="str">
            <v>ZFP410</v>
          </cell>
          <cell r="B331">
            <v>1.1854800000000001</v>
          </cell>
          <cell r="C331">
            <v>3.3825000000000001E-2</v>
          </cell>
        </row>
        <row r="332">
          <cell r="A332" t="str">
            <v>ITCH</v>
          </cell>
          <cell r="B332">
            <v>1.20658</v>
          </cell>
          <cell r="C332">
            <v>3.3825000000000001E-2</v>
          </cell>
        </row>
        <row r="333">
          <cell r="A333" t="str">
            <v>IGHM</v>
          </cell>
          <cell r="B333">
            <v>-2.5169000000000001</v>
          </cell>
          <cell r="C333">
            <v>3.3825000000000001E-2</v>
          </cell>
        </row>
        <row r="334">
          <cell r="A334" t="str">
            <v>PLEKHA7</v>
          </cell>
          <cell r="B334">
            <v>1.33931</v>
          </cell>
          <cell r="C334">
            <v>3.3825000000000001E-2</v>
          </cell>
        </row>
        <row r="335">
          <cell r="A335" t="str">
            <v>TRIM27</v>
          </cell>
          <cell r="B335">
            <v>1.16686</v>
          </cell>
          <cell r="C335">
            <v>3.3825000000000001E-2</v>
          </cell>
        </row>
        <row r="336">
          <cell r="A336" t="str">
            <v>SMC5</v>
          </cell>
          <cell r="B336">
            <v>-1.22878</v>
          </cell>
          <cell r="C336">
            <v>3.3825000000000001E-2</v>
          </cell>
        </row>
        <row r="337">
          <cell r="A337" t="str">
            <v>GPC6</v>
          </cell>
          <cell r="B337">
            <v>-1.1747300000000001</v>
          </cell>
          <cell r="C337">
            <v>3.3825000000000001E-2</v>
          </cell>
        </row>
        <row r="338">
          <cell r="A338" t="str">
            <v>ZFP189</v>
          </cell>
          <cell r="B338">
            <v>1.1645000000000001</v>
          </cell>
          <cell r="C338">
            <v>3.3825000000000001E-2</v>
          </cell>
        </row>
        <row r="339">
          <cell r="A339" t="str">
            <v>TMEM2</v>
          </cell>
          <cell r="B339">
            <v>1.3208599999999999</v>
          </cell>
          <cell r="C339">
            <v>3.4000700000000002E-2</v>
          </cell>
        </row>
        <row r="340">
          <cell r="A340" t="str">
            <v>H2-D1 /// H2-L</v>
          </cell>
          <cell r="B340">
            <v>-1.1618999999999999</v>
          </cell>
          <cell r="C340">
            <v>3.4000700000000002E-2</v>
          </cell>
        </row>
        <row r="341">
          <cell r="A341" t="str">
            <v>TSPAN6</v>
          </cell>
          <cell r="B341">
            <v>-2.74464</v>
          </cell>
          <cell r="C341">
            <v>3.4000700000000002E-2</v>
          </cell>
        </row>
        <row r="342">
          <cell r="A342" t="str">
            <v>CCDC71</v>
          </cell>
          <cell r="B342">
            <v>1.1656599999999999</v>
          </cell>
          <cell r="C342">
            <v>3.4000700000000002E-2</v>
          </cell>
        </row>
        <row r="343">
          <cell r="A343" t="str">
            <v>2010106E10RIK</v>
          </cell>
          <cell r="B343">
            <v>1.3053699999999999</v>
          </cell>
          <cell r="C343">
            <v>3.4000700000000002E-2</v>
          </cell>
        </row>
        <row r="344">
          <cell r="A344" t="str">
            <v>TCTA</v>
          </cell>
          <cell r="B344">
            <v>1.22959</v>
          </cell>
          <cell r="C344">
            <v>3.4000700000000002E-2</v>
          </cell>
        </row>
        <row r="345">
          <cell r="A345" t="str">
            <v>RBL2</v>
          </cell>
          <cell r="B345">
            <v>1.1755599999999999</v>
          </cell>
          <cell r="C345">
            <v>3.4000700000000002E-2</v>
          </cell>
        </row>
        <row r="346">
          <cell r="A346" t="str">
            <v>AKIRIN2</v>
          </cell>
          <cell r="B346">
            <v>1.22912</v>
          </cell>
          <cell r="C346">
            <v>3.4207399999999999E-2</v>
          </cell>
        </row>
        <row r="347">
          <cell r="A347" t="str">
            <v>RORC</v>
          </cell>
          <cell r="B347">
            <v>1.5964799999999999</v>
          </cell>
          <cell r="C347">
            <v>3.4207399999999999E-2</v>
          </cell>
        </row>
        <row r="348">
          <cell r="A348" t="str">
            <v>SPSB4</v>
          </cell>
          <cell r="B348">
            <v>2.4415300000000002</v>
          </cell>
          <cell r="C348">
            <v>3.4207399999999999E-2</v>
          </cell>
        </row>
        <row r="349">
          <cell r="A349" t="str">
            <v>TPD52L1</v>
          </cell>
          <cell r="B349">
            <v>-1.2941199999999999</v>
          </cell>
          <cell r="C349">
            <v>3.4215099999999998E-2</v>
          </cell>
        </row>
        <row r="350">
          <cell r="A350" t="str">
            <v>GRK6</v>
          </cell>
          <cell r="B350">
            <v>-1.26274</v>
          </cell>
          <cell r="C350">
            <v>3.4225100000000001E-2</v>
          </cell>
        </row>
        <row r="351">
          <cell r="A351" t="str">
            <v>GPRC5C</v>
          </cell>
          <cell r="B351">
            <v>-1.49471</v>
          </cell>
          <cell r="C351">
            <v>3.4225100000000001E-2</v>
          </cell>
        </row>
        <row r="352">
          <cell r="A352" t="str">
            <v>ACVR2A</v>
          </cell>
          <cell r="B352">
            <v>1.2311099999999999</v>
          </cell>
          <cell r="C352">
            <v>3.4253899999999997E-2</v>
          </cell>
        </row>
        <row r="353">
          <cell r="A353" t="str">
            <v>TOMM7</v>
          </cell>
          <cell r="B353">
            <v>-1.2461500000000001</v>
          </cell>
          <cell r="C353">
            <v>3.4360099999999998E-2</v>
          </cell>
        </row>
        <row r="354">
          <cell r="A354" t="str">
            <v>UBAP1</v>
          </cell>
          <cell r="B354">
            <v>1.14279</v>
          </cell>
          <cell r="C354">
            <v>3.4360099999999998E-2</v>
          </cell>
        </row>
        <row r="355">
          <cell r="A355" t="str">
            <v>KRT12</v>
          </cell>
          <cell r="B355">
            <v>2.3106200000000001</v>
          </cell>
          <cell r="C355">
            <v>3.4360099999999998E-2</v>
          </cell>
        </row>
        <row r="356">
          <cell r="A356" t="str">
            <v>FRG1</v>
          </cell>
          <cell r="B356">
            <v>1.21269</v>
          </cell>
          <cell r="C356">
            <v>3.4465000000000003E-2</v>
          </cell>
        </row>
        <row r="357">
          <cell r="A357" t="str">
            <v>ABPARTS /// IGKV4-68 /// IGKV4-73 /// IGKV4-81</v>
          </cell>
          <cell r="B357">
            <v>-2.0842800000000001</v>
          </cell>
          <cell r="C357">
            <v>3.4465000000000003E-2</v>
          </cell>
        </row>
        <row r="358">
          <cell r="A358" t="str">
            <v>FOXJ2</v>
          </cell>
          <cell r="B358">
            <v>1.2643200000000001</v>
          </cell>
          <cell r="C358">
            <v>3.4465000000000003E-2</v>
          </cell>
        </row>
        <row r="359">
          <cell r="A359" t="str">
            <v>THOC1</v>
          </cell>
          <cell r="B359">
            <v>-1.32674</v>
          </cell>
          <cell r="C359">
            <v>3.4465000000000003E-2</v>
          </cell>
        </row>
        <row r="360">
          <cell r="A360" t="str">
            <v>LSM1</v>
          </cell>
          <cell r="B360">
            <v>1.25112</v>
          </cell>
          <cell r="C360">
            <v>3.4465000000000003E-2</v>
          </cell>
        </row>
        <row r="361">
          <cell r="A361" t="str">
            <v>CCR9</v>
          </cell>
          <cell r="B361">
            <v>-1.6410800000000001</v>
          </cell>
          <cell r="C361">
            <v>3.4465000000000003E-2</v>
          </cell>
        </row>
        <row r="362">
          <cell r="A362" t="str">
            <v>ZFP410</v>
          </cell>
          <cell r="B362">
            <v>1.2655000000000001</v>
          </cell>
          <cell r="C362">
            <v>3.4465000000000003E-2</v>
          </cell>
        </row>
        <row r="363">
          <cell r="A363" t="str">
            <v>HLF</v>
          </cell>
          <cell r="B363">
            <v>1.5560499999999999</v>
          </cell>
          <cell r="C363">
            <v>3.45706E-2</v>
          </cell>
        </row>
        <row r="364">
          <cell r="A364" t="str">
            <v>GM1821 /// UBB</v>
          </cell>
          <cell r="B364">
            <v>1.0494300000000001</v>
          </cell>
          <cell r="C364">
            <v>3.4758699999999997E-2</v>
          </cell>
        </row>
        <row r="365">
          <cell r="A365" t="str">
            <v>BB283400</v>
          </cell>
          <cell r="B365">
            <v>-1.1640900000000001</v>
          </cell>
          <cell r="C365">
            <v>3.4820799999999999E-2</v>
          </cell>
        </row>
        <row r="366">
          <cell r="A366" t="str">
            <v>DEDD</v>
          </cell>
          <cell r="B366">
            <v>1.1234900000000001</v>
          </cell>
          <cell r="C366">
            <v>3.4820799999999999E-2</v>
          </cell>
        </row>
        <row r="367">
          <cell r="A367" t="str">
            <v>RPL35</v>
          </cell>
          <cell r="B367">
            <v>-1.18146</v>
          </cell>
          <cell r="C367">
            <v>3.4820799999999999E-2</v>
          </cell>
        </row>
        <row r="368">
          <cell r="A368" t="str">
            <v>ECD</v>
          </cell>
          <cell r="B368">
            <v>-1.2149300000000001</v>
          </cell>
          <cell r="C368">
            <v>3.4820799999999999E-2</v>
          </cell>
        </row>
        <row r="369">
          <cell r="A369" t="str">
            <v>SLU7</v>
          </cell>
          <cell r="B369">
            <v>1.1670499999999999</v>
          </cell>
          <cell r="C369">
            <v>3.4838399999999999E-2</v>
          </cell>
        </row>
        <row r="370">
          <cell r="A370" t="str">
            <v>AUH</v>
          </cell>
          <cell r="B370">
            <v>1.2616000000000001</v>
          </cell>
          <cell r="C370">
            <v>3.4838399999999999E-2</v>
          </cell>
        </row>
        <row r="371">
          <cell r="A371" t="str">
            <v>DMBT1</v>
          </cell>
          <cell r="B371">
            <v>-1.9181900000000001</v>
          </cell>
          <cell r="C371">
            <v>3.4838399999999999E-2</v>
          </cell>
        </row>
        <row r="372">
          <cell r="A372" t="str">
            <v>FAM192A</v>
          </cell>
          <cell r="B372">
            <v>1.2153700000000001</v>
          </cell>
          <cell r="C372">
            <v>3.4838399999999999E-2</v>
          </cell>
        </row>
        <row r="373">
          <cell r="A373" t="str">
            <v>FUCA2</v>
          </cell>
          <cell r="B373">
            <v>1.21801</v>
          </cell>
          <cell r="C373">
            <v>3.4890999999999998E-2</v>
          </cell>
        </row>
        <row r="374">
          <cell r="A374" t="str">
            <v>TCN2</v>
          </cell>
          <cell r="B374">
            <v>1.2534700000000001</v>
          </cell>
          <cell r="C374">
            <v>3.4939699999999997E-2</v>
          </cell>
        </row>
        <row r="375">
          <cell r="A375" t="str">
            <v>---</v>
          </cell>
          <cell r="B375">
            <v>1.4202600000000001</v>
          </cell>
          <cell r="C375">
            <v>3.5002400000000003E-2</v>
          </cell>
        </row>
        <row r="376">
          <cell r="A376" t="str">
            <v>SAA1</v>
          </cell>
          <cell r="B376">
            <v>-9.18065</v>
          </cell>
          <cell r="C376">
            <v>3.5002400000000003E-2</v>
          </cell>
        </row>
        <row r="377">
          <cell r="A377" t="str">
            <v>FGF9</v>
          </cell>
          <cell r="B377">
            <v>1.15785</v>
          </cell>
          <cell r="C377">
            <v>3.5002400000000003E-2</v>
          </cell>
        </row>
        <row r="378">
          <cell r="A378" t="str">
            <v>RPP40</v>
          </cell>
          <cell r="B378">
            <v>-1.3051200000000001</v>
          </cell>
          <cell r="C378">
            <v>3.5002400000000003E-2</v>
          </cell>
        </row>
        <row r="379">
          <cell r="A379" t="str">
            <v>ABPARTS /// IGKV6-13 /// IGKV6-14</v>
          </cell>
          <cell r="B379">
            <v>-5.4276400000000002</v>
          </cell>
          <cell r="C379">
            <v>3.5002400000000003E-2</v>
          </cell>
        </row>
        <row r="380">
          <cell r="A380" t="str">
            <v>BBX</v>
          </cell>
          <cell r="B380">
            <v>1.28091</v>
          </cell>
          <cell r="C380">
            <v>3.5002400000000003E-2</v>
          </cell>
        </row>
        <row r="381">
          <cell r="A381" t="str">
            <v>TPM4</v>
          </cell>
          <cell r="B381">
            <v>-1.2874000000000001</v>
          </cell>
          <cell r="C381">
            <v>3.5062400000000001E-2</v>
          </cell>
        </row>
        <row r="382">
          <cell r="A382" t="str">
            <v>COL20A1</v>
          </cell>
          <cell r="B382">
            <v>1.1417299999999999</v>
          </cell>
          <cell r="C382">
            <v>3.5062400000000001E-2</v>
          </cell>
        </row>
        <row r="383">
          <cell r="A383" t="str">
            <v>ZC3H12A</v>
          </cell>
          <cell r="B383">
            <v>-1.29135</v>
          </cell>
          <cell r="C383">
            <v>3.5062400000000001E-2</v>
          </cell>
        </row>
        <row r="384">
          <cell r="A384" t="str">
            <v>FES</v>
          </cell>
          <cell r="B384">
            <v>-1.31613</v>
          </cell>
          <cell r="C384">
            <v>3.5062400000000001E-2</v>
          </cell>
        </row>
        <row r="385">
          <cell r="A385" t="str">
            <v>UAP1L1</v>
          </cell>
          <cell r="B385">
            <v>1.2719100000000001</v>
          </cell>
          <cell r="C385">
            <v>3.5108100000000003E-2</v>
          </cell>
        </row>
        <row r="386">
          <cell r="A386" t="str">
            <v>RCN1</v>
          </cell>
          <cell r="B386">
            <v>-1.3721000000000001</v>
          </cell>
          <cell r="C386">
            <v>3.51244E-2</v>
          </cell>
        </row>
        <row r="387">
          <cell r="A387" t="str">
            <v>GTF2B</v>
          </cell>
          <cell r="B387">
            <v>1.21532</v>
          </cell>
          <cell r="C387">
            <v>3.5153999999999998E-2</v>
          </cell>
        </row>
        <row r="388">
          <cell r="A388" t="str">
            <v>MAF1</v>
          </cell>
          <cell r="B388">
            <v>1.3760300000000001</v>
          </cell>
          <cell r="C388">
            <v>3.5267399999999997E-2</v>
          </cell>
        </row>
        <row r="389">
          <cell r="A389" t="str">
            <v>ST8SIA4</v>
          </cell>
          <cell r="B389">
            <v>-1.3933899999999999</v>
          </cell>
          <cell r="C389">
            <v>3.5267399999999997E-2</v>
          </cell>
        </row>
        <row r="390">
          <cell r="A390" t="str">
            <v>THOC1</v>
          </cell>
          <cell r="B390">
            <v>-1.20855</v>
          </cell>
          <cell r="C390">
            <v>3.5267399999999997E-2</v>
          </cell>
        </row>
        <row r="391">
          <cell r="A391" t="str">
            <v>MARCKS</v>
          </cell>
          <cell r="B391">
            <v>-1.26054</v>
          </cell>
          <cell r="C391">
            <v>3.5267399999999997E-2</v>
          </cell>
        </row>
        <row r="392">
          <cell r="A392" t="str">
            <v>PRMT3</v>
          </cell>
          <cell r="B392">
            <v>-1.26562</v>
          </cell>
          <cell r="C392">
            <v>3.5267399999999997E-2</v>
          </cell>
        </row>
        <row r="393">
          <cell r="A393" t="str">
            <v>BMX</v>
          </cell>
          <cell r="B393">
            <v>-2.9246300000000001</v>
          </cell>
          <cell r="C393">
            <v>3.5267399999999997E-2</v>
          </cell>
        </row>
        <row r="394">
          <cell r="A394" t="str">
            <v>C920025E04RIK /// H2-T23 /// LOC102641046</v>
          </cell>
          <cell r="B394">
            <v>1.7584200000000001</v>
          </cell>
          <cell r="C394">
            <v>3.5267399999999997E-2</v>
          </cell>
        </row>
        <row r="395">
          <cell r="A395" t="str">
            <v>ADAM9</v>
          </cell>
          <cell r="B395">
            <v>-1.1817599999999999</v>
          </cell>
          <cell r="C395">
            <v>3.5267399999999997E-2</v>
          </cell>
        </row>
        <row r="396">
          <cell r="A396" t="str">
            <v>PTPN18</v>
          </cell>
          <cell r="B396">
            <v>-1.71102</v>
          </cell>
          <cell r="C396">
            <v>3.5267399999999997E-2</v>
          </cell>
        </row>
        <row r="397">
          <cell r="A397" t="str">
            <v>CSNK1D</v>
          </cell>
          <cell r="B397">
            <v>1.20536</v>
          </cell>
          <cell r="C397">
            <v>3.5267399999999997E-2</v>
          </cell>
        </row>
        <row r="398">
          <cell r="A398" t="str">
            <v>CTNS</v>
          </cell>
          <cell r="B398">
            <v>1.21377</v>
          </cell>
          <cell r="C398">
            <v>3.5267399999999997E-2</v>
          </cell>
        </row>
        <row r="399">
          <cell r="A399" t="str">
            <v>---</v>
          </cell>
          <cell r="B399">
            <v>1.2226399999999999</v>
          </cell>
          <cell r="C399">
            <v>3.5505000000000002E-2</v>
          </cell>
        </row>
        <row r="400">
          <cell r="A400" t="str">
            <v>MBOAT7</v>
          </cell>
          <cell r="B400">
            <v>1.20902</v>
          </cell>
          <cell r="C400">
            <v>3.5582599999999999E-2</v>
          </cell>
        </row>
        <row r="401">
          <cell r="A401" t="str">
            <v>HBP1</v>
          </cell>
          <cell r="B401">
            <v>1.28922</v>
          </cell>
          <cell r="C401">
            <v>3.5582599999999999E-2</v>
          </cell>
        </row>
        <row r="402">
          <cell r="A402" t="str">
            <v>ZFP623</v>
          </cell>
          <cell r="B402">
            <v>1.22322</v>
          </cell>
          <cell r="C402">
            <v>3.5598200000000003E-2</v>
          </cell>
        </row>
        <row r="403">
          <cell r="A403" t="str">
            <v>GIPC2</v>
          </cell>
          <cell r="B403">
            <v>1.22597</v>
          </cell>
          <cell r="C403">
            <v>3.5598200000000003E-2</v>
          </cell>
        </row>
        <row r="404">
          <cell r="A404" t="str">
            <v>MRPS25</v>
          </cell>
          <cell r="B404">
            <v>1.2363299999999999</v>
          </cell>
          <cell r="C404">
            <v>3.56263E-2</v>
          </cell>
        </row>
        <row r="405">
          <cell r="A405" t="str">
            <v>KHDRBS1</v>
          </cell>
          <cell r="B405">
            <v>-1.16595</v>
          </cell>
          <cell r="C405">
            <v>3.5696800000000001E-2</v>
          </cell>
        </row>
        <row r="406">
          <cell r="A406" t="str">
            <v>FKBP3</v>
          </cell>
          <cell r="B406">
            <v>-1.2849900000000001</v>
          </cell>
          <cell r="C406">
            <v>3.5696800000000001E-2</v>
          </cell>
        </row>
        <row r="407">
          <cell r="A407" t="str">
            <v>FAM184B</v>
          </cell>
          <cell r="B407">
            <v>1.6984900000000001</v>
          </cell>
          <cell r="C407">
            <v>3.5696800000000001E-2</v>
          </cell>
        </row>
        <row r="408">
          <cell r="A408" t="str">
            <v>SLC25A38</v>
          </cell>
          <cell r="B408">
            <v>1.2378800000000001</v>
          </cell>
          <cell r="C408">
            <v>3.5755000000000002E-2</v>
          </cell>
        </row>
        <row r="409">
          <cell r="A409" t="str">
            <v>SLC25A44</v>
          </cell>
          <cell r="B409">
            <v>1.4929399999999999</v>
          </cell>
          <cell r="C409">
            <v>3.5755000000000002E-2</v>
          </cell>
        </row>
        <row r="410">
          <cell r="A410" t="str">
            <v>TSPAN5</v>
          </cell>
          <cell r="B410">
            <v>1.3993199999999999</v>
          </cell>
          <cell r="C410">
            <v>3.5755000000000002E-2</v>
          </cell>
        </row>
        <row r="411">
          <cell r="A411" t="str">
            <v>STYX</v>
          </cell>
          <cell r="B411">
            <v>-1.2164999999999999</v>
          </cell>
          <cell r="C411">
            <v>3.5755000000000002E-2</v>
          </cell>
        </row>
        <row r="412">
          <cell r="A412" t="str">
            <v>ZFP689</v>
          </cell>
          <cell r="B412">
            <v>1.27782</v>
          </cell>
          <cell r="C412">
            <v>3.5826499999999997E-2</v>
          </cell>
        </row>
        <row r="413">
          <cell r="A413" t="str">
            <v>CD47</v>
          </cell>
          <cell r="B413">
            <v>-1.28352</v>
          </cell>
          <cell r="C413">
            <v>3.5826499999999997E-2</v>
          </cell>
        </row>
        <row r="414">
          <cell r="A414" t="str">
            <v>PCSK5</v>
          </cell>
          <cell r="B414">
            <v>1.4195800000000001</v>
          </cell>
          <cell r="C414">
            <v>3.6256900000000002E-2</v>
          </cell>
        </row>
        <row r="415">
          <cell r="A415" t="str">
            <v>CCL6</v>
          </cell>
          <cell r="B415">
            <v>-1.35311</v>
          </cell>
          <cell r="C415">
            <v>3.6256900000000002E-2</v>
          </cell>
        </row>
        <row r="416">
          <cell r="A416" t="str">
            <v>AKR1B10</v>
          </cell>
          <cell r="B416">
            <v>-1.35514</v>
          </cell>
          <cell r="C416">
            <v>3.6285600000000001E-2</v>
          </cell>
        </row>
        <row r="417">
          <cell r="A417" t="str">
            <v>DCLK1</v>
          </cell>
          <cell r="B417">
            <v>-1.30549</v>
          </cell>
          <cell r="C417">
            <v>3.6769299999999998E-2</v>
          </cell>
        </row>
        <row r="418">
          <cell r="A418" t="str">
            <v>SIGLEC5</v>
          </cell>
          <cell r="B418">
            <v>-4.3343499999999997</v>
          </cell>
          <cell r="C418">
            <v>3.6819699999999997E-2</v>
          </cell>
        </row>
        <row r="419">
          <cell r="A419" t="str">
            <v>2610507B11RIK</v>
          </cell>
          <cell r="B419">
            <v>1.2233799999999999</v>
          </cell>
          <cell r="C419">
            <v>3.6869899999999997E-2</v>
          </cell>
        </row>
        <row r="420">
          <cell r="A420" t="str">
            <v>ASXL1</v>
          </cell>
          <cell r="B420">
            <v>1.2192000000000001</v>
          </cell>
          <cell r="C420">
            <v>3.6952199999999998E-2</v>
          </cell>
        </row>
        <row r="421">
          <cell r="A421" t="str">
            <v>ZFP707</v>
          </cell>
          <cell r="B421">
            <v>1.3176300000000001</v>
          </cell>
          <cell r="C421">
            <v>3.6952199999999998E-2</v>
          </cell>
        </row>
        <row r="422">
          <cell r="A422" t="str">
            <v>ZSCAN21</v>
          </cell>
          <cell r="B422">
            <v>1.42879</v>
          </cell>
          <cell r="C422">
            <v>3.6952199999999998E-2</v>
          </cell>
        </row>
        <row r="423">
          <cell r="A423" t="str">
            <v>CCNH</v>
          </cell>
          <cell r="B423">
            <v>-1.2067399999999999</v>
          </cell>
          <cell r="C423">
            <v>3.6952199999999998E-2</v>
          </cell>
        </row>
        <row r="424">
          <cell r="A424" t="str">
            <v>TCTA</v>
          </cell>
          <cell r="B424">
            <v>1.3670500000000001</v>
          </cell>
          <cell r="C424">
            <v>3.6952199999999998E-2</v>
          </cell>
        </row>
        <row r="425">
          <cell r="A425" t="str">
            <v>CYP2C55</v>
          </cell>
          <cell r="B425">
            <v>1.9716</v>
          </cell>
          <cell r="C425">
            <v>3.7055499999999998E-2</v>
          </cell>
        </row>
        <row r="426">
          <cell r="A426" t="str">
            <v>GTPBP2</v>
          </cell>
          <cell r="B426">
            <v>1.2636799999999999</v>
          </cell>
          <cell r="C426">
            <v>3.7055499999999998E-2</v>
          </cell>
        </row>
        <row r="427">
          <cell r="A427" t="str">
            <v>SLC8A3</v>
          </cell>
          <cell r="B427">
            <v>-1.12317</v>
          </cell>
          <cell r="C427">
            <v>3.7055499999999998E-2</v>
          </cell>
        </row>
        <row r="428">
          <cell r="A428" t="str">
            <v>TMEM87A</v>
          </cell>
          <cell r="B428">
            <v>1.2049700000000001</v>
          </cell>
          <cell r="C428">
            <v>3.7119800000000001E-2</v>
          </cell>
        </row>
        <row r="429">
          <cell r="A429" t="str">
            <v>NHP2</v>
          </cell>
          <cell r="B429">
            <v>-1.54278</v>
          </cell>
          <cell r="C429">
            <v>3.7335100000000003E-2</v>
          </cell>
        </row>
        <row r="430">
          <cell r="A430" t="str">
            <v>EMG1</v>
          </cell>
          <cell r="B430">
            <v>-1.23604</v>
          </cell>
          <cell r="C430">
            <v>3.7976999999999997E-2</v>
          </cell>
        </row>
        <row r="431">
          <cell r="A431" t="str">
            <v>PIP5K1B</v>
          </cell>
          <cell r="B431">
            <v>1.1878599999999999</v>
          </cell>
          <cell r="C431">
            <v>3.8058700000000001E-2</v>
          </cell>
        </row>
        <row r="432">
          <cell r="A432" t="str">
            <v>ZIC5</v>
          </cell>
          <cell r="B432">
            <v>-1.29982</v>
          </cell>
          <cell r="C432">
            <v>3.8094299999999998E-2</v>
          </cell>
        </row>
        <row r="433">
          <cell r="A433" t="str">
            <v>CRYL1</v>
          </cell>
          <cell r="B433">
            <v>1.67872</v>
          </cell>
          <cell r="C433">
            <v>3.8541800000000001E-2</v>
          </cell>
        </row>
        <row r="434">
          <cell r="A434" t="str">
            <v>UBXN2A</v>
          </cell>
          <cell r="B434">
            <v>1.23431</v>
          </cell>
          <cell r="C434">
            <v>3.8614500000000003E-2</v>
          </cell>
        </row>
        <row r="435">
          <cell r="A435" t="str">
            <v>GM20274</v>
          </cell>
          <cell r="B435">
            <v>-1.3821399999999999</v>
          </cell>
          <cell r="C435">
            <v>3.8614500000000003E-2</v>
          </cell>
        </row>
        <row r="436">
          <cell r="A436" t="str">
            <v>UBE2R2</v>
          </cell>
          <cell r="B436">
            <v>1.28857</v>
          </cell>
          <cell r="C436">
            <v>3.8958300000000001E-2</v>
          </cell>
        </row>
        <row r="437">
          <cell r="A437" t="str">
            <v>ERBB3</v>
          </cell>
          <cell r="B437">
            <v>1.30646</v>
          </cell>
          <cell r="C437">
            <v>3.9068800000000001E-2</v>
          </cell>
        </row>
        <row r="438">
          <cell r="A438" t="str">
            <v>PLA2G12A</v>
          </cell>
          <cell r="B438">
            <v>-1.2889900000000001</v>
          </cell>
          <cell r="C438">
            <v>3.9068800000000001E-2</v>
          </cell>
        </row>
        <row r="439">
          <cell r="A439" t="str">
            <v>---</v>
          </cell>
          <cell r="B439">
            <v>-1.15771</v>
          </cell>
          <cell r="C439">
            <v>3.9068800000000001E-2</v>
          </cell>
        </row>
        <row r="440">
          <cell r="A440" t="str">
            <v>SNX16</v>
          </cell>
          <cell r="B440">
            <v>1.21173</v>
          </cell>
          <cell r="C440">
            <v>3.9136499999999998E-2</v>
          </cell>
        </row>
        <row r="441">
          <cell r="A441" t="str">
            <v>BCL2L11</v>
          </cell>
          <cell r="B441">
            <v>1.5157799999999999</v>
          </cell>
          <cell r="C441">
            <v>3.9136499999999998E-2</v>
          </cell>
        </row>
        <row r="442">
          <cell r="A442" t="str">
            <v>CKAP4</v>
          </cell>
          <cell r="B442">
            <v>-1.33327</v>
          </cell>
          <cell r="C442">
            <v>3.9251399999999999E-2</v>
          </cell>
        </row>
        <row r="443">
          <cell r="A443" t="str">
            <v>POLR1E</v>
          </cell>
          <cell r="B443">
            <v>-1.22489</v>
          </cell>
          <cell r="C443">
            <v>3.9336999999999997E-2</v>
          </cell>
        </row>
        <row r="444">
          <cell r="A444" t="str">
            <v>HDLBP</v>
          </cell>
          <cell r="B444">
            <v>1.2110700000000001</v>
          </cell>
          <cell r="C444">
            <v>3.9336999999999997E-2</v>
          </cell>
        </row>
        <row r="445">
          <cell r="A445" t="str">
            <v>SIN3A</v>
          </cell>
          <cell r="B445">
            <v>1.4003300000000001</v>
          </cell>
          <cell r="C445">
            <v>3.9336999999999997E-2</v>
          </cell>
        </row>
        <row r="446">
          <cell r="A446" t="str">
            <v>IKBKG</v>
          </cell>
          <cell r="B446">
            <v>1.19048</v>
          </cell>
          <cell r="C446">
            <v>3.9336999999999997E-2</v>
          </cell>
        </row>
        <row r="447">
          <cell r="A447" t="str">
            <v>MRPL19</v>
          </cell>
          <cell r="B447">
            <v>-1.63402</v>
          </cell>
          <cell r="C447">
            <v>3.9336999999999997E-2</v>
          </cell>
        </row>
        <row r="448">
          <cell r="A448" t="str">
            <v>NCF2</v>
          </cell>
          <cell r="B448">
            <v>-1.46262</v>
          </cell>
          <cell r="C448">
            <v>3.9336999999999997E-2</v>
          </cell>
        </row>
        <row r="449">
          <cell r="A449" t="str">
            <v>PAPSS1</v>
          </cell>
          <cell r="B449">
            <v>1.38836</v>
          </cell>
          <cell r="C449">
            <v>3.9336999999999997E-2</v>
          </cell>
        </row>
        <row r="450">
          <cell r="A450" t="str">
            <v>CHMP3</v>
          </cell>
          <cell r="B450">
            <v>1.2831699999999999</v>
          </cell>
          <cell r="C450">
            <v>3.9336999999999997E-2</v>
          </cell>
        </row>
        <row r="451">
          <cell r="A451" t="str">
            <v>LYSMD1</v>
          </cell>
          <cell r="B451">
            <v>1.3724799999999999</v>
          </cell>
          <cell r="C451">
            <v>3.9336999999999997E-2</v>
          </cell>
        </row>
        <row r="452">
          <cell r="A452" t="str">
            <v>BMP1</v>
          </cell>
          <cell r="B452">
            <v>1.49058</v>
          </cell>
          <cell r="C452">
            <v>3.9336999999999997E-2</v>
          </cell>
        </row>
        <row r="453">
          <cell r="A453" t="str">
            <v>UHRF1BP1L</v>
          </cell>
          <cell r="B453">
            <v>1.19337</v>
          </cell>
          <cell r="C453">
            <v>3.9336999999999997E-2</v>
          </cell>
        </row>
        <row r="454">
          <cell r="A454" t="str">
            <v>SLC13A2</v>
          </cell>
          <cell r="B454">
            <v>1.28241</v>
          </cell>
          <cell r="C454">
            <v>3.9336999999999997E-2</v>
          </cell>
        </row>
        <row r="455">
          <cell r="A455" t="str">
            <v>NARF</v>
          </cell>
          <cell r="B455">
            <v>1.3561300000000001</v>
          </cell>
          <cell r="C455">
            <v>3.9376899999999999E-2</v>
          </cell>
        </row>
        <row r="456">
          <cell r="A456" t="str">
            <v>TCEA1</v>
          </cell>
          <cell r="B456">
            <v>-1.2449399999999999</v>
          </cell>
          <cell r="C456">
            <v>3.9513399999999997E-2</v>
          </cell>
        </row>
        <row r="457">
          <cell r="A457" t="str">
            <v>LCP2</v>
          </cell>
          <cell r="B457">
            <v>-1.31558</v>
          </cell>
          <cell r="C457">
            <v>3.9843099999999999E-2</v>
          </cell>
        </row>
        <row r="458">
          <cell r="A458" t="str">
            <v>MARCKS</v>
          </cell>
          <cell r="B458">
            <v>-1.2961400000000001</v>
          </cell>
          <cell r="C458">
            <v>3.9893699999999997E-2</v>
          </cell>
        </row>
        <row r="459">
          <cell r="A459" t="str">
            <v>MAGI1</v>
          </cell>
          <cell r="B459">
            <v>1.2755099999999999</v>
          </cell>
          <cell r="C459">
            <v>3.9893699999999997E-2</v>
          </cell>
        </row>
        <row r="460">
          <cell r="A460" t="str">
            <v>PYGL</v>
          </cell>
          <cell r="B460">
            <v>-2.45234</v>
          </cell>
          <cell r="C460">
            <v>3.9893699999999997E-2</v>
          </cell>
        </row>
        <row r="461">
          <cell r="A461" t="str">
            <v>TMED5</v>
          </cell>
          <cell r="B461">
            <v>-1.2936300000000001</v>
          </cell>
          <cell r="C461">
            <v>3.9893699999999997E-2</v>
          </cell>
        </row>
        <row r="462">
          <cell r="A462" t="str">
            <v>ATXN7</v>
          </cell>
          <cell r="B462">
            <v>1.50562</v>
          </cell>
          <cell r="C462">
            <v>3.9893699999999997E-2</v>
          </cell>
        </row>
        <row r="463">
          <cell r="A463" t="str">
            <v>TAF10</v>
          </cell>
          <cell r="B463">
            <v>1.30348</v>
          </cell>
          <cell r="C463">
            <v>3.9893699999999997E-2</v>
          </cell>
        </row>
        <row r="464">
          <cell r="A464" t="str">
            <v>MFSD4</v>
          </cell>
          <cell r="B464">
            <v>-2.0232700000000001</v>
          </cell>
          <cell r="C464">
            <v>3.9893699999999997E-2</v>
          </cell>
        </row>
        <row r="465">
          <cell r="A465" t="str">
            <v>TTYH2</v>
          </cell>
          <cell r="B465">
            <v>1.284</v>
          </cell>
          <cell r="C465">
            <v>3.9893699999999997E-2</v>
          </cell>
        </row>
        <row r="466">
          <cell r="A466" t="str">
            <v>H2-D1</v>
          </cell>
          <cell r="B466">
            <v>-1.17387</v>
          </cell>
          <cell r="C466">
            <v>3.9893699999999997E-2</v>
          </cell>
        </row>
        <row r="467">
          <cell r="A467" t="str">
            <v>GALNT11</v>
          </cell>
          <cell r="B467">
            <v>1.1804399999999999</v>
          </cell>
          <cell r="C467">
            <v>3.9893699999999997E-2</v>
          </cell>
        </row>
        <row r="468">
          <cell r="A468" t="str">
            <v>NR2C2</v>
          </cell>
          <cell r="B468">
            <v>1.5819399999999999</v>
          </cell>
          <cell r="C468">
            <v>3.9893699999999997E-2</v>
          </cell>
        </row>
        <row r="469">
          <cell r="A469" t="str">
            <v>BC089597</v>
          </cell>
          <cell r="B469">
            <v>2.2660800000000001</v>
          </cell>
          <cell r="C469">
            <v>3.9893699999999997E-2</v>
          </cell>
        </row>
        <row r="470">
          <cell r="A470" t="str">
            <v>MTIF2</v>
          </cell>
          <cell r="B470">
            <v>-1.3447100000000001</v>
          </cell>
          <cell r="C470">
            <v>3.9912900000000001E-2</v>
          </cell>
        </row>
        <row r="471">
          <cell r="A471" t="str">
            <v>VAPB</v>
          </cell>
          <cell r="B471">
            <v>1.2001299999999999</v>
          </cell>
          <cell r="C471">
            <v>3.99558E-2</v>
          </cell>
        </row>
        <row r="472">
          <cell r="A472" t="str">
            <v>RMND5A</v>
          </cell>
          <cell r="B472">
            <v>1.2716000000000001</v>
          </cell>
          <cell r="C472">
            <v>3.99558E-2</v>
          </cell>
        </row>
        <row r="473">
          <cell r="A473" t="str">
            <v>KAT7</v>
          </cell>
          <cell r="B473">
            <v>1.12218</v>
          </cell>
          <cell r="C473">
            <v>3.99558E-2</v>
          </cell>
        </row>
        <row r="474">
          <cell r="A474" t="str">
            <v>MAST3</v>
          </cell>
          <cell r="B474">
            <v>1.4373400000000001</v>
          </cell>
          <cell r="C474">
            <v>4.0001299999999997E-2</v>
          </cell>
        </row>
        <row r="475">
          <cell r="A475" t="str">
            <v>2610002J02RIK</v>
          </cell>
          <cell r="B475">
            <v>1.1958599999999999</v>
          </cell>
          <cell r="C475">
            <v>4.0127200000000002E-2</v>
          </cell>
        </row>
        <row r="476">
          <cell r="A476" t="str">
            <v>SLC1A4</v>
          </cell>
          <cell r="B476">
            <v>-1.4135200000000001</v>
          </cell>
          <cell r="C476">
            <v>4.0269800000000001E-2</v>
          </cell>
        </row>
        <row r="477">
          <cell r="A477" t="str">
            <v>GM10349 /// GM9386 /// NUTF2 /// NUTF2-PS1</v>
          </cell>
          <cell r="B477">
            <v>-1.29358</v>
          </cell>
          <cell r="C477">
            <v>4.0269800000000001E-2</v>
          </cell>
        </row>
        <row r="478">
          <cell r="A478" t="str">
            <v>SYVN1</v>
          </cell>
          <cell r="B478">
            <v>1.37232</v>
          </cell>
          <cell r="C478">
            <v>4.0411900000000001E-2</v>
          </cell>
        </row>
        <row r="479">
          <cell r="A479" t="str">
            <v>UBA2</v>
          </cell>
          <cell r="B479">
            <v>-1.16276</v>
          </cell>
          <cell r="C479">
            <v>4.0411900000000001E-2</v>
          </cell>
        </row>
        <row r="480">
          <cell r="A480" t="str">
            <v>SOAT1</v>
          </cell>
          <cell r="B480">
            <v>-1.4180999999999999</v>
          </cell>
          <cell r="C480">
            <v>4.0411900000000001E-2</v>
          </cell>
        </row>
        <row r="481">
          <cell r="A481" t="str">
            <v>SEC11C</v>
          </cell>
          <cell r="B481">
            <v>-1.30497</v>
          </cell>
          <cell r="C481">
            <v>4.0411900000000001E-2</v>
          </cell>
        </row>
        <row r="482">
          <cell r="A482" t="str">
            <v>HOPX</v>
          </cell>
          <cell r="B482">
            <v>-1.2594399999999999</v>
          </cell>
          <cell r="C482">
            <v>4.0463899999999997E-2</v>
          </cell>
        </row>
        <row r="483">
          <cell r="A483" t="str">
            <v>BASP1</v>
          </cell>
          <cell r="B483">
            <v>-1.5340400000000001</v>
          </cell>
          <cell r="C483">
            <v>4.0463899999999997E-2</v>
          </cell>
        </row>
        <row r="484">
          <cell r="A484" t="str">
            <v>TTYH2</v>
          </cell>
          <cell r="B484">
            <v>1.1698200000000001</v>
          </cell>
          <cell r="C484">
            <v>4.0463899999999997E-2</v>
          </cell>
        </row>
        <row r="485">
          <cell r="A485" t="str">
            <v>BUD31</v>
          </cell>
          <cell r="B485">
            <v>1.2377400000000001</v>
          </cell>
          <cell r="C485">
            <v>4.0463899999999997E-2</v>
          </cell>
        </row>
        <row r="486">
          <cell r="A486" t="str">
            <v>TRAK1</v>
          </cell>
          <cell r="B486">
            <v>1.1799900000000001</v>
          </cell>
          <cell r="C486">
            <v>4.0463899999999997E-2</v>
          </cell>
        </row>
        <row r="487">
          <cell r="A487" t="str">
            <v>SOAT1</v>
          </cell>
          <cell r="B487">
            <v>-1.36189</v>
          </cell>
          <cell r="C487">
            <v>4.0574800000000001E-2</v>
          </cell>
        </row>
        <row r="488">
          <cell r="A488" t="str">
            <v>RUNX1</v>
          </cell>
          <cell r="B488">
            <v>-1.4433100000000001</v>
          </cell>
          <cell r="C488">
            <v>4.0574800000000001E-2</v>
          </cell>
        </row>
        <row r="489">
          <cell r="A489" t="str">
            <v>BAZ2A</v>
          </cell>
          <cell r="B489">
            <v>1.3317699999999999</v>
          </cell>
          <cell r="C489">
            <v>4.0656600000000001E-2</v>
          </cell>
        </row>
        <row r="490">
          <cell r="A490" t="str">
            <v>MAGI3</v>
          </cell>
          <cell r="B490">
            <v>1.2299</v>
          </cell>
          <cell r="C490">
            <v>4.0668799999999998E-2</v>
          </cell>
        </row>
        <row r="491">
          <cell r="A491" t="str">
            <v>EPHB2</v>
          </cell>
          <cell r="B491">
            <v>-1.2194199999999999</v>
          </cell>
          <cell r="C491">
            <v>4.08875E-2</v>
          </cell>
        </row>
        <row r="492">
          <cell r="A492" t="str">
            <v>MCL1</v>
          </cell>
          <cell r="B492">
            <v>1.2669299999999999</v>
          </cell>
          <cell r="C492">
            <v>4.0903599999999998E-2</v>
          </cell>
        </row>
        <row r="493">
          <cell r="A493" t="str">
            <v>---</v>
          </cell>
          <cell r="B493">
            <v>-1.3121</v>
          </cell>
          <cell r="C493">
            <v>4.0903599999999998E-2</v>
          </cell>
        </row>
        <row r="494">
          <cell r="A494" t="str">
            <v>PPARA</v>
          </cell>
          <cell r="B494">
            <v>1.3477699999999999</v>
          </cell>
          <cell r="C494">
            <v>4.0903599999999998E-2</v>
          </cell>
        </row>
        <row r="495">
          <cell r="A495" t="str">
            <v>ITLN1 /// ITLNB</v>
          </cell>
          <cell r="B495">
            <v>-1.4359599999999999</v>
          </cell>
          <cell r="C495">
            <v>4.0903599999999998E-2</v>
          </cell>
        </row>
        <row r="496">
          <cell r="A496" t="str">
            <v>SARDH</v>
          </cell>
          <cell r="B496">
            <v>1.36452</v>
          </cell>
          <cell r="C496">
            <v>4.0903599999999998E-2</v>
          </cell>
        </row>
        <row r="497">
          <cell r="A497" t="str">
            <v>GLRX3 /// GM12669</v>
          </cell>
          <cell r="B497">
            <v>-1.2847200000000001</v>
          </cell>
          <cell r="C497">
            <v>4.0903599999999998E-2</v>
          </cell>
        </row>
        <row r="498">
          <cell r="A498" t="str">
            <v>HIRA</v>
          </cell>
          <cell r="B498">
            <v>1.1953400000000001</v>
          </cell>
          <cell r="C498">
            <v>4.0903599999999998E-2</v>
          </cell>
        </row>
        <row r="499">
          <cell r="A499" t="str">
            <v>SLC52A2</v>
          </cell>
          <cell r="B499">
            <v>1.4157299999999999</v>
          </cell>
          <cell r="C499">
            <v>4.0903599999999998E-2</v>
          </cell>
        </row>
        <row r="500">
          <cell r="A500" t="str">
            <v>CLCA4</v>
          </cell>
          <cell r="B500">
            <v>-1.72756</v>
          </cell>
          <cell r="C500">
            <v>4.0910299999999997E-2</v>
          </cell>
        </row>
        <row r="501">
          <cell r="A501" t="str">
            <v>ZFP93</v>
          </cell>
          <cell r="B501">
            <v>1.3164899999999999</v>
          </cell>
          <cell r="C501">
            <v>4.1166500000000002E-2</v>
          </cell>
        </row>
        <row r="502">
          <cell r="A502" t="str">
            <v>CASC3</v>
          </cell>
          <cell r="B502">
            <v>1.2454000000000001</v>
          </cell>
          <cell r="C502">
            <v>4.1173099999999997E-2</v>
          </cell>
        </row>
        <row r="503">
          <cell r="A503" t="str">
            <v>DCLK1</v>
          </cell>
          <cell r="B503">
            <v>-2.9133900000000001</v>
          </cell>
          <cell r="C503">
            <v>4.1173099999999997E-2</v>
          </cell>
        </row>
        <row r="504">
          <cell r="A504" t="str">
            <v>SECISBP2L</v>
          </cell>
          <cell r="B504">
            <v>1.4473100000000001</v>
          </cell>
          <cell r="C504">
            <v>4.12924E-2</v>
          </cell>
        </row>
        <row r="505">
          <cell r="A505" t="str">
            <v>NICN1</v>
          </cell>
          <cell r="B505">
            <v>1.30935</v>
          </cell>
          <cell r="C505">
            <v>4.1446200000000002E-2</v>
          </cell>
        </row>
        <row r="506">
          <cell r="A506" t="str">
            <v>SLC9A3R1</v>
          </cell>
          <cell r="B506">
            <v>1.15689</v>
          </cell>
          <cell r="C506">
            <v>4.1476600000000002E-2</v>
          </cell>
        </row>
        <row r="507">
          <cell r="A507" t="str">
            <v>BCL2L11</v>
          </cell>
          <cell r="B507">
            <v>1.6035600000000001</v>
          </cell>
          <cell r="C507">
            <v>4.1662299999999999E-2</v>
          </cell>
        </row>
        <row r="508">
          <cell r="A508" t="str">
            <v>CRYL1</v>
          </cell>
          <cell r="B508">
            <v>1.1512899999999999</v>
          </cell>
          <cell r="C508">
            <v>4.1736700000000002E-2</v>
          </cell>
        </row>
        <row r="509">
          <cell r="A509" t="str">
            <v>LLPH /// LLPH-PS1 /// LLPH-PS2</v>
          </cell>
          <cell r="B509">
            <v>-1.1940900000000001</v>
          </cell>
          <cell r="C509">
            <v>4.1762100000000003E-2</v>
          </cell>
        </row>
        <row r="510">
          <cell r="A510" t="str">
            <v>TRPM5</v>
          </cell>
          <cell r="B510">
            <v>-1.68679</v>
          </cell>
          <cell r="C510">
            <v>4.1828299999999999E-2</v>
          </cell>
        </row>
        <row r="511">
          <cell r="A511" t="str">
            <v>NIT1</v>
          </cell>
          <cell r="B511">
            <v>1.28579</v>
          </cell>
          <cell r="C511">
            <v>4.1828299999999999E-2</v>
          </cell>
        </row>
        <row r="512">
          <cell r="A512" t="str">
            <v>CNDP2</v>
          </cell>
          <cell r="B512">
            <v>1.2332099999999999</v>
          </cell>
          <cell r="C512">
            <v>4.1847700000000002E-2</v>
          </cell>
        </row>
        <row r="513">
          <cell r="A513" t="str">
            <v>TMBIM6</v>
          </cell>
          <cell r="B513">
            <v>1.18191</v>
          </cell>
          <cell r="C513">
            <v>4.1847700000000002E-2</v>
          </cell>
        </row>
        <row r="514">
          <cell r="A514" t="str">
            <v>CUL9</v>
          </cell>
          <cell r="B514">
            <v>1.25265</v>
          </cell>
          <cell r="C514">
            <v>4.1936000000000001E-2</v>
          </cell>
        </row>
        <row r="515">
          <cell r="A515" t="str">
            <v>SLC30A2</v>
          </cell>
          <cell r="B515">
            <v>1.4840100000000001</v>
          </cell>
          <cell r="C515">
            <v>4.1936000000000001E-2</v>
          </cell>
        </row>
        <row r="516">
          <cell r="A516" t="str">
            <v>ADSL</v>
          </cell>
          <cell r="B516">
            <v>-1.7683500000000001</v>
          </cell>
          <cell r="C516">
            <v>4.1936000000000001E-2</v>
          </cell>
        </row>
        <row r="517">
          <cell r="A517" t="str">
            <v>SIAH2</v>
          </cell>
          <cell r="B517">
            <v>1.24071</v>
          </cell>
          <cell r="C517">
            <v>4.1936000000000001E-2</v>
          </cell>
        </row>
        <row r="518">
          <cell r="A518" t="str">
            <v>KLRG1</v>
          </cell>
          <cell r="B518">
            <v>-1.2</v>
          </cell>
          <cell r="C518">
            <v>4.1936000000000001E-2</v>
          </cell>
        </row>
        <row r="519">
          <cell r="A519" t="str">
            <v>GLRX</v>
          </cell>
          <cell r="B519">
            <v>1.2023299999999999</v>
          </cell>
          <cell r="C519">
            <v>4.1936000000000001E-2</v>
          </cell>
        </row>
        <row r="520">
          <cell r="A520" t="str">
            <v>RAB4A</v>
          </cell>
          <cell r="B520">
            <v>1.33948</v>
          </cell>
          <cell r="C520">
            <v>4.1947999999999999E-2</v>
          </cell>
        </row>
        <row r="521">
          <cell r="A521" t="str">
            <v>TOMM7</v>
          </cell>
          <cell r="B521">
            <v>-1.1715199999999999</v>
          </cell>
          <cell r="C521">
            <v>4.2020799999999997E-2</v>
          </cell>
        </row>
        <row r="522">
          <cell r="A522" t="str">
            <v>KHDRBS1</v>
          </cell>
          <cell r="B522">
            <v>-1.1783300000000001</v>
          </cell>
          <cell r="C522">
            <v>4.21319E-2</v>
          </cell>
        </row>
        <row r="523">
          <cell r="A523" t="str">
            <v>PRELID1</v>
          </cell>
          <cell r="B523">
            <v>1.08317</v>
          </cell>
          <cell r="C523">
            <v>4.2139599999999999E-2</v>
          </cell>
        </row>
        <row r="524">
          <cell r="A524" t="str">
            <v>MTF1</v>
          </cell>
          <cell r="B524">
            <v>1.3050999999999999</v>
          </cell>
          <cell r="C524">
            <v>4.2139599999999999E-2</v>
          </cell>
        </row>
        <row r="525">
          <cell r="A525" t="str">
            <v>PLEK</v>
          </cell>
          <cell r="B525">
            <v>-1.20611</v>
          </cell>
          <cell r="C525">
            <v>4.2139599999999999E-2</v>
          </cell>
        </row>
        <row r="526">
          <cell r="A526" t="str">
            <v>SLC2A10</v>
          </cell>
          <cell r="B526">
            <v>-1.18851</v>
          </cell>
          <cell r="C526">
            <v>4.2139599999999999E-2</v>
          </cell>
        </row>
        <row r="527">
          <cell r="A527" t="str">
            <v>INPP5K</v>
          </cell>
          <cell r="B527">
            <v>1.3209900000000001</v>
          </cell>
          <cell r="C527">
            <v>4.2139599999999999E-2</v>
          </cell>
        </row>
        <row r="528">
          <cell r="A528" t="str">
            <v>UBE3C</v>
          </cell>
          <cell r="B528">
            <v>1.13205</v>
          </cell>
          <cell r="C528">
            <v>4.2139599999999999E-2</v>
          </cell>
        </row>
        <row r="529">
          <cell r="A529" t="str">
            <v>D17H6S56E-5</v>
          </cell>
          <cell r="B529">
            <v>-1.49993</v>
          </cell>
          <cell r="C529">
            <v>4.2139599999999999E-2</v>
          </cell>
        </row>
        <row r="530">
          <cell r="A530" t="str">
            <v>STEAP1</v>
          </cell>
          <cell r="B530">
            <v>-1.4361999999999999</v>
          </cell>
          <cell r="C530">
            <v>4.2175999999999998E-2</v>
          </cell>
        </row>
        <row r="531">
          <cell r="A531" t="str">
            <v>---</v>
          </cell>
          <cell r="B531">
            <v>-1.4572799999999999</v>
          </cell>
          <cell r="C531">
            <v>4.2175999999999998E-2</v>
          </cell>
        </row>
        <row r="532">
          <cell r="A532" t="str">
            <v>WRAP53</v>
          </cell>
          <cell r="B532">
            <v>1.3309500000000001</v>
          </cell>
          <cell r="C532">
            <v>4.2175999999999998E-2</v>
          </cell>
        </row>
        <row r="533">
          <cell r="A533" t="str">
            <v>PDE7A</v>
          </cell>
          <cell r="B533">
            <v>1.3242100000000001</v>
          </cell>
          <cell r="C533">
            <v>4.2237900000000002E-2</v>
          </cell>
        </row>
        <row r="534">
          <cell r="A534" t="str">
            <v>ELP2</v>
          </cell>
          <cell r="B534">
            <v>1.16781</v>
          </cell>
          <cell r="C534">
            <v>4.2239400000000003E-2</v>
          </cell>
        </row>
        <row r="535">
          <cell r="A535" t="str">
            <v>UTRN</v>
          </cell>
          <cell r="B535">
            <v>-1.14395</v>
          </cell>
          <cell r="C535">
            <v>4.2303E-2</v>
          </cell>
        </row>
        <row r="536">
          <cell r="A536" t="str">
            <v>ARHGEF5</v>
          </cell>
          <cell r="B536">
            <v>1.25166</v>
          </cell>
          <cell r="C536">
            <v>4.2386800000000002E-2</v>
          </cell>
        </row>
        <row r="537">
          <cell r="A537" t="str">
            <v>BMP1</v>
          </cell>
          <cell r="B537">
            <v>1.56437</v>
          </cell>
          <cell r="C537">
            <v>4.2386800000000002E-2</v>
          </cell>
        </row>
        <row r="538">
          <cell r="A538" t="str">
            <v>PTPRE</v>
          </cell>
          <cell r="B538">
            <v>1.3458399999999999</v>
          </cell>
          <cell r="C538">
            <v>4.2449500000000001E-2</v>
          </cell>
        </row>
        <row r="539">
          <cell r="A539" t="str">
            <v>SDHAF1</v>
          </cell>
          <cell r="B539">
            <v>-1.2233000000000001</v>
          </cell>
          <cell r="C539">
            <v>4.2449500000000001E-2</v>
          </cell>
        </row>
        <row r="540">
          <cell r="A540" t="str">
            <v>SLC52A2</v>
          </cell>
          <cell r="B540">
            <v>1.34839</v>
          </cell>
          <cell r="C540">
            <v>4.2479000000000003E-2</v>
          </cell>
        </row>
        <row r="541">
          <cell r="A541" t="str">
            <v>MAP2K7</v>
          </cell>
          <cell r="B541">
            <v>1.27258</v>
          </cell>
          <cell r="C541">
            <v>4.2511699999999999E-2</v>
          </cell>
        </row>
        <row r="542">
          <cell r="A542" t="str">
            <v>RRP7A</v>
          </cell>
          <cell r="B542">
            <v>1.2293400000000001</v>
          </cell>
          <cell r="C542">
            <v>4.2706399999999999E-2</v>
          </cell>
        </row>
        <row r="543">
          <cell r="A543" t="str">
            <v>MRPS24</v>
          </cell>
          <cell r="B543">
            <v>-1.23092</v>
          </cell>
          <cell r="C543">
            <v>4.2835999999999999E-2</v>
          </cell>
        </row>
        <row r="544">
          <cell r="A544" t="str">
            <v>ZCCHC6</v>
          </cell>
          <cell r="B544">
            <v>1.3260000000000001</v>
          </cell>
          <cell r="C544">
            <v>4.2889200000000002E-2</v>
          </cell>
        </row>
        <row r="545">
          <cell r="A545" t="str">
            <v>NIP7</v>
          </cell>
          <cell r="B545">
            <v>-1.3958699999999999</v>
          </cell>
          <cell r="C545">
            <v>4.2889200000000002E-2</v>
          </cell>
        </row>
        <row r="546">
          <cell r="A546" t="str">
            <v>SSBP1</v>
          </cell>
          <cell r="B546">
            <v>-1.15456</v>
          </cell>
          <cell r="C546">
            <v>4.2889200000000002E-2</v>
          </cell>
        </row>
        <row r="547">
          <cell r="A547" t="str">
            <v>TCEB3</v>
          </cell>
          <cell r="B547">
            <v>1.2234499999999999</v>
          </cell>
          <cell r="C547">
            <v>4.2889200000000002E-2</v>
          </cell>
        </row>
        <row r="548">
          <cell r="A548" t="str">
            <v>---</v>
          </cell>
          <cell r="B548">
            <v>-1.5133799999999999</v>
          </cell>
          <cell r="C548">
            <v>4.3341499999999998E-2</v>
          </cell>
        </row>
        <row r="549">
          <cell r="A549" t="str">
            <v>THAP7</v>
          </cell>
          <cell r="B549">
            <v>1.1487000000000001</v>
          </cell>
          <cell r="C549">
            <v>4.3378300000000002E-2</v>
          </cell>
        </row>
        <row r="550">
          <cell r="A550" t="str">
            <v>LTF</v>
          </cell>
          <cell r="B550">
            <v>-1.2979000000000001</v>
          </cell>
          <cell r="C550">
            <v>4.34335E-2</v>
          </cell>
        </row>
        <row r="551">
          <cell r="A551" t="str">
            <v>YBX3</v>
          </cell>
          <cell r="B551">
            <v>-1.1898599999999999</v>
          </cell>
          <cell r="C551">
            <v>4.34335E-2</v>
          </cell>
        </row>
        <row r="552">
          <cell r="A552" t="str">
            <v>PIK3CG</v>
          </cell>
          <cell r="B552">
            <v>-1.90404</v>
          </cell>
          <cell r="C552">
            <v>4.34335E-2</v>
          </cell>
        </row>
        <row r="553">
          <cell r="A553" t="str">
            <v>NRAS</v>
          </cell>
          <cell r="B553">
            <v>-1.27586</v>
          </cell>
          <cell r="C553">
            <v>4.34335E-2</v>
          </cell>
        </row>
        <row r="554">
          <cell r="A554" t="str">
            <v>CYP4B1</v>
          </cell>
          <cell r="B554">
            <v>1.4443699999999999</v>
          </cell>
          <cell r="C554">
            <v>4.34335E-2</v>
          </cell>
        </row>
        <row r="555">
          <cell r="A555" t="str">
            <v>SLC25A19</v>
          </cell>
          <cell r="B555">
            <v>1.20452</v>
          </cell>
          <cell r="C555">
            <v>4.34335E-2</v>
          </cell>
        </row>
        <row r="556">
          <cell r="A556" t="str">
            <v>SYF2</v>
          </cell>
          <cell r="B556">
            <v>1.2036899999999999</v>
          </cell>
          <cell r="C556">
            <v>4.34335E-2</v>
          </cell>
        </row>
        <row r="557">
          <cell r="A557" t="str">
            <v>EID1</v>
          </cell>
          <cell r="B557">
            <v>1.4230100000000001</v>
          </cell>
          <cell r="C557">
            <v>4.34335E-2</v>
          </cell>
        </row>
        <row r="558">
          <cell r="A558" t="str">
            <v>MATK</v>
          </cell>
          <cell r="B558">
            <v>-2.5790299999999999</v>
          </cell>
          <cell r="C558">
            <v>4.34335E-2</v>
          </cell>
        </row>
        <row r="559">
          <cell r="A559" t="str">
            <v>METTL1</v>
          </cell>
          <cell r="B559">
            <v>-1.2588299999999999</v>
          </cell>
          <cell r="C559">
            <v>4.3598100000000001E-2</v>
          </cell>
        </row>
        <row r="560">
          <cell r="A560" t="str">
            <v>MEPCE</v>
          </cell>
          <cell r="B560">
            <v>1.3749400000000001</v>
          </cell>
          <cell r="C560">
            <v>4.37448E-2</v>
          </cell>
        </row>
        <row r="561">
          <cell r="A561" t="str">
            <v>PPP6R3</v>
          </cell>
          <cell r="B561">
            <v>1.16751</v>
          </cell>
          <cell r="C561">
            <v>4.4178799999999997E-2</v>
          </cell>
        </row>
        <row r="562">
          <cell r="A562" t="str">
            <v>ACOX2</v>
          </cell>
          <cell r="B562">
            <v>1.7570600000000001</v>
          </cell>
          <cell r="C562">
            <v>4.4448599999999998E-2</v>
          </cell>
        </row>
        <row r="563">
          <cell r="A563" t="str">
            <v>FAM178A</v>
          </cell>
          <cell r="B563">
            <v>1.2321200000000001</v>
          </cell>
          <cell r="C563">
            <v>4.4448599999999998E-2</v>
          </cell>
        </row>
        <row r="564">
          <cell r="A564" t="str">
            <v>TOPORS</v>
          </cell>
          <cell r="B564">
            <v>1.1866399999999999</v>
          </cell>
          <cell r="C564">
            <v>4.4448599999999998E-2</v>
          </cell>
        </row>
        <row r="565">
          <cell r="A565" t="str">
            <v>CYCS</v>
          </cell>
          <cell r="B565">
            <v>-1.2574000000000001</v>
          </cell>
          <cell r="C565">
            <v>4.4448599999999998E-2</v>
          </cell>
        </row>
        <row r="566">
          <cell r="A566" t="str">
            <v>TEX261</v>
          </cell>
          <cell r="B566">
            <v>1.24424</v>
          </cell>
          <cell r="C566">
            <v>4.4448599999999998E-2</v>
          </cell>
        </row>
        <row r="567">
          <cell r="A567" t="str">
            <v>MYO7B</v>
          </cell>
          <cell r="B567">
            <v>1.1927099999999999</v>
          </cell>
          <cell r="C567">
            <v>4.4519000000000003E-2</v>
          </cell>
        </row>
        <row r="568">
          <cell r="A568" t="str">
            <v>---</v>
          </cell>
          <cell r="B568">
            <v>-1.3209500000000001</v>
          </cell>
          <cell r="C568">
            <v>4.4519000000000003E-2</v>
          </cell>
        </row>
        <row r="569">
          <cell r="A569" t="str">
            <v>FAM96A</v>
          </cell>
          <cell r="B569">
            <v>-1.1744000000000001</v>
          </cell>
          <cell r="C569">
            <v>4.4704300000000002E-2</v>
          </cell>
        </row>
        <row r="570">
          <cell r="A570" t="str">
            <v>ALAS1</v>
          </cell>
          <cell r="B570">
            <v>1.22465</v>
          </cell>
          <cell r="C570">
            <v>4.4729199999999997E-2</v>
          </cell>
        </row>
        <row r="571">
          <cell r="A571" t="str">
            <v>CYCS</v>
          </cell>
          <cell r="B571">
            <v>-1.25763</v>
          </cell>
          <cell r="C571">
            <v>4.4736199999999997E-2</v>
          </cell>
        </row>
        <row r="572">
          <cell r="A572" t="str">
            <v>---</v>
          </cell>
          <cell r="B572">
            <v>-1.1989399999999999</v>
          </cell>
          <cell r="C572">
            <v>4.4736199999999997E-2</v>
          </cell>
        </row>
        <row r="573">
          <cell r="A573" t="str">
            <v>CDHR5</v>
          </cell>
          <cell r="B573">
            <v>1.1914</v>
          </cell>
          <cell r="C573">
            <v>4.4736199999999997E-2</v>
          </cell>
        </row>
        <row r="574">
          <cell r="A574" t="str">
            <v>TOPORS</v>
          </cell>
          <cell r="B574">
            <v>1.17543</v>
          </cell>
          <cell r="C574">
            <v>4.5020699999999997E-2</v>
          </cell>
        </row>
        <row r="575">
          <cell r="A575" t="str">
            <v>DHCR24</v>
          </cell>
          <cell r="B575">
            <v>1.2194499999999999</v>
          </cell>
          <cell r="C575">
            <v>4.5065500000000001E-2</v>
          </cell>
        </row>
        <row r="576">
          <cell r="A576" t="str">
            <v>REG4</v>
          </cell>
          <cell r="B576">
            <v>-3.4940199999999999</v>
          </cell>
          <cell r="C576">
            <v>4.5065500000000001E-2</v>
          </cell>
        </row>
        <row r="577">
          <cell r="A577" t="str">
            <v>DTD2</v>
          </cell>
          <cell r="B577">
            <v>1.2009700000000001</v>
          </cell>
          <cell r="C577">
            <v>4.5065500000000001E-2</v>
          </cell>
        </row>
        <row r="578">
          <cell r="A578" t="str">
            <v>---</v>
          </cell>
          <cell r="B578">
            <v>-1.38975</v>
          </cell>
          <cell r="C578">
            <v>4.5065500000000001E-2</v>
          </cell>
        </row>
        <row r="579">
          <cell r="A579" t="str">
            <v>ZFP213</v>
          </cell>
          <cell r="B579">
            <v>1.2011099999999999</v>
          </cell>
          <cell r="C579">
            <v>4.5065500000000001E-2</v>
          </cell>
        </row>
        <row r="580">
          <cell r="A580" t="str">
            <v>FYB</v>
          </cell>
          <cell r="B580">
            <v>-1.70461</v>
          </cell>
          <cell r="C580">
            <v>4.5065500000000001E-2</v>
          </cell>
        </row>
        <row r="581">
          <cell r="A581" t="str">
            <v>TNRC18</v>
          </cell>
          <cell r="B581">
            <v>1.35548</v>
          </cell>
          <cell r="C581">
            <v>4.5065500000000001E-2</v>
          </cell>
        </row>
        <row r="582">
          <cell r="A582" t="str">
            <v>HEXB</v>
          </cell>
          <cell r="B582">
            <v>1.31589</v>
          </cell>
          <cell r="C582">
            <v>4.5065500000000001E-2</v>
          </cell>
        </row>
        <row r="583">
          <cell r="A583" t="str">
            <v>CTDSPL</v>
          </cell>
          <cell r="B583">
            <v>1.3716699999999999</v>
          </cell>
          <cell r="C583">
            <v>4.5065500000000001E-2</v>
          </cell>
        </row>
        <row r="584">
          <cell r="A584" t="str">
            <v>SLC25A46</v>
          </cell>
          <cell r="B584">
            <v>1.1774800000000001</v>
          </cell>
          <cell r="C584">
            <v>4.5065500000000001E-2</v>
          </cell>
        </row>
        <row r="585">
          <cell r="A585" t="str">
            <v>TNK1</v>
          </cell>
          <cell r="B585">
            <v>1.2884500000000001</v>
          </cell>
          <cell r="C585">
            <v>4.5065500000000001E-2</v>
          </cell>
        </row>
        <row r="586">
          <cell r="A586" t="str">
            <v>AZGP1</v>
          </cell>
          <cell r="B586">
            <v>-1.31332</v>
          </cell>
          <cell r="C586">
            <v>4.5065500000000001E-2</v>
          </cell>
        </row>
        <row r="587">
          <cell r="A587" t="str">
            <v>CHCHD1</v>
          </cell>
          <cell r="B587">
            <v>-1.34571</v>
          </cell>
          <cell r="C587">
            <v>4.5065500000000001E-2</v>
          </cell>
        </row>
        <row r="588">
          <cell r="A588" t="str">
            <v>PPIB</v>
          </cell>
          <cell r="B588">
            <v>-1.09772</v>
          </cell>
          <cell r="C588">
            <v>4.5065500000000001E-2</v>
          </cell>
        </row>
        <row r="589">
          <cell r="A589" t="str">
            <v>LATS2</v>
          </cell>
          <cell r="B589">
            <v>1.3708199999999999</v>
          </cell>
          <cell r="C589">
            <v>4.51026E-2</v>
          </cell>
        </row>
        <row r="590">
          <cell r="A590" t="str">
            <v>ADAMDEC1</v>
          </cell>
          <cell r="B590">
            <v>-1.5429600000000001</v>
          </cell>
          <cell r="C590">
            <v>4.5178799999999998E-2</v>
          </cell>
        </row>
        <row r="591">
          <cell r="A591" t="str">
            <v>OGT</v>
          </cell>
          <cell r="B591">
            <v>1.5228200000000001</v>
          </cell>
          <cell r="C591">
            <v>4.5178799999999998E-2</v>
          </cell>
        </row>
        <row r="592">
          <cell r="A592" t="str">
            <v>KCTD9</v>
          </cell>
          <cell r="B592">
            <v>1.12276</v>
          </cell>
          <cell r="C592">
            <v>4.5239300000000003E-2</v>
          </cell>
        </row>
        <row r="593">
          <cell r="A593" t="str">
            <v>ATP6AP2</v>
          </cell>
          <cell r="B593">
            <v>-1.18543</v>
          </cell>
          <cell r="C593">
            <v>4.5239300000000003E-2</v>
          </cell>
        </row>
        <row r="594">
          <cell r="A594" t="str">
            <v>TRPM5</v>
          </cell>
          <cell r="B594">
            <v>-2.9584999999999999</v>
          </cell>
          <cell r="C594">
            <v>4.5239399999999999E-2</v>
          </cell>
        </row>
        <row r="595">
          <cell r="A595" t="str">
            <v>PYCARD</v>
          </cell>
          <cell r="B595">
            <v>-1.3938999999999999</v>
          </cell>
          <cell r="C595">
            <v>4.5239399999999999E-2</v>
          </cell>
        </row>
        <row r="596">
          <cell r="A596" t="str">
            <v>CACFD1</v>
          </cell>
          <cell r="B596">
            <v>-1.27291</v>
          </cell>
          <cell r="C596">
            <v>4.5239399999999999E-2</v>
          </cell>
        </row>
        <row r="597">
          <cell r="A597" t="str">
            <v>HPN</v>
          </cell>
          <cell r="B597">
            <v>-1.12073</v>
          </cell>
          <cell r="C597">
            <v>4.5239399999999999E-2</v>
          </cell>
        </row>
        <row r="598">
          <cell r="A598" t="str">
            <v>UBE2E1</v>
          </cell>
          <cell r="B598">
            <v>-1.3077000000000001</v>
          </cell>
          <cell r="C598">
            <v>4.5239399999999999E-2</v>
          </cell>
        </row>
        <row r="599">
          <cell r="A599" t="str">
            <v>PBRM1</v>
          </cell>
          <cell r="B599">
            <v>-1.2576400000000001</v>
          </cell>
          <cell r="C599">
            <v>4.5274099999999998E-2</v>
          </cell>
        </row>
        <row r="600">
          <cell r="A600" t="str">
            <v>GALNT4</v>
          </cell>
          <cell r="B600">
            <v>-1.2559899999999999</v>
          </cell>
          <cell r="C600">
            <v>4.5274099999999998E-2</v>
          </cell>
        </row>
        <row r="601">
          <cell r="A601" t="str">
            <v>ECE2</v>
          </cell>
          <cell r="B601">
            <v>-1.25427</v>
          </cell>
          <cell r="C601">
            <v>4.5600700000000001E-2</v>
          </cell>
        </row>
        <row r="602">
          <cell r="A602" t="str">
            <v>RUNX1</v>
          </cell>
          <cell r="B602">
            <v>-1.55592</v>
          </cell>
          <cell r="C602">
            <v>4.5780899999999999E-2</v>
          </cell>
        </row>
        <row r="603">
          <cell r="A603" t="str">
            <v>NGDN</v>
          </cell>
          <cell r="B603">
            <v>1.1739599999999999</v>
          </cell>
          <cell r="C603">
            <v>4.5780899999999999E-2</v>
          </cell>
        </row>
        <row r="604">
          <cell r="A604" t="str">
            <v>CACNB4</v>
          </cell>
          <cell r="B604">
            <v>-1.1735899999999999</v>
          </cell>
          <cell r="C604">
            <v>4.5780899999999999E-2</v>
          </cell>
        </row>
        <row r="605">
          <cell r="A605" t="str">
            <v>COX6C</v>
          </cell>
          <cell r="B605">
            <v>-1.1077699999999999</v>
          </cell>
          <cell r="C605">
            <v>4.5794099999999997E-2</v>
          </cell>
        </row>
        <row r="606">
          <cell r="A606" t="str">
            <v>EIF2AK1</v>
          </cell>
          <cell r="B606">
            <v>1.2181900000000001</v>
          </cell>
          <cell r="C606">
            <v>4.58299E-2</v>
          </cell>
        </row>
        <row r="607">
          <cell r="A607" t="str">
            <v>PGK1</v>
          </cell>
          <cell r="B607">
            <v>1.11548</v>
          </cell>
          <cell r="C607">
            <v>4.6223500000000001E-2</v>
          </cell>
        </row>
        <row r="608">
          <cell r="A608" t="str">
            <v>GPATCH8</v>
          </cell>
          <cell r="B608">
            <v>1.41944</v>
          </cell>
          <cell r="C608">
            <v>4.6223500000000001E-2</v>
          </cell>
        </row>
        <row r="609">
          <cell r="A609" t="str">
            <v>KARS</v>
          </cell>
          <cell r="B609">
            <v>-1.19082</v>
          </cell>
          <cell r="C609">
            <v>4.6223500000000001E-2</v>
          </cell>
        </row>
        <row r="610">
          <cell r="A610" t="str">
            <v>CHRDL1</v>
          </cell>
          <cell r="B610">
            <v>1.2399500000000001</v>
          </cell>
          <cell r="C610">
            <v>4.6223500000000001E-2</v>
          </cell>
        </row>
        <row r="611">
          <cell r="A611" t="str">
            <v>GBA</v>
          </cell>
          <cell r="B611">
            <v>1.2626500000000001</v>
          </cell>
          <cell r="C611">
            <v>4.6223500000000001E-2</v>
          </cell>
        </row>
        <row r="612">
          <cell r="A612" t="str">
            <v>NFATC3</v>
          </cell>
          <cell r="B612">
            <v>1.3041</v>
          </cell>
          <cell r="C612">
            <v>4.6347399999999997E-2</v>
          </cell>
        </row>
        <row r="613">
          <cell r="A613" t="str">
            <v>KCNK1</v>
          </cell>
          <cell r="B613">
            <v>-1.5424500000000001</v>
          </cell>
          <cell r="C613">
            <v>4.6544099999999998E-2</v>
          </cell>
        </row>
        <row r="614">
          <cell r="A614" t="str">
            <v>RPS6KA4</v>
          </cell>
          <cell r="B614">
            <v>1.3358699999999999</v>
          </cell>
          <cell r="C614">
            <v>4.67056E-2</v>
          </cell>
        </row>
        <row r="615">
          <cell r="A615" t="str">
            <v>MLST8</v>
          </cell>
          <cell r="B615">
            <v>1.1847000000000001</v>
          </cell>
          <cell r="C615">
            <v>4.67056E-2</v>
          </cell>
        </row>
        <row r="616">
          <cell r="A616" t="str">
            <v>CDK12</v>
          </cell>
          <cell r="B616">
            <v>1.56802</v>
          </cell>
          <cell r="C616">
            <v>4.6953500000000002E-2</v>
          </cell>
        </row>
        <row r="617">
          <cell r="A617" t="str">
            <v>ZFYVE27</v>
          </cell>
          <cell r="B617">
            <v>1.2716400000000001</v>
          </cell>
          <cell r="C617">
            <v>4.6953500000000002E-2</v>
          </cell>
        </row>
        <row r="618">
          <cell r="A618" t="str">
            <v>GM10257 /// GM12657 /// GM6749 /// H3F3A /// H3F3B /// H3F3C</v>
          </cell>
          <cell r="B618">
            <v>-1.1513599999999999</v>
          </cell>
          <cell r="C618">
            <v>4.7018200000000003E-2</v>
          </cell>
        </row>
        <row r="619">
          <cell r="A619" t="str">
            <v>FAM3B</v>
          </cell>
          <cell r="B619">
            <v>-1.4595100000000001</v>
          </cell>
          <cell r="C619">
            <v>4.7018200000000003E-2</v>
          </cell>
        </row>
        <row r="620">
          <cell r="A620" t="str">
            <v>1810037I17RIK /// GM2036</v>
          </cell>
          <cell r="B620">
            <v>1.1193500000000001</v>
          </cell>
          <cell r="C620">
            <v>4.7018200000000003E-2</v>
          </cell>
        </row>
        <row r="621">
          <cell r="A621" t="str">
            <v>GTPBP2</v>
          </cell>
          <cell r="B621">
            <v>1.1549700000000001</v>
          </cell>
          <cell r="C621">
            <v>4.7112399999999999E-2</v>
          </cell>
        </row>
        <row r="622">
          <cell r="A622" t="str">
            <v>ATP2A3</v>
          </cell>
          <cell r="B622">
            <v>-1.57535</v>
          </cell>
          <cell r="C622">
            <v>4.7410300000000002E-2</v>
          </cell>
        </row>
        <row r="623">
          <cell r="A623" t="str">
            <v>D8ERTD738E</v>
          </cell>
          <cell r="B623">
            <v>1.21536</v>
          </cell>
          <cell r="C623">
            <v>4.7438000000000001E-2</v>
          </cell>
        </row>
        <row r="624">
          <cell r="A624" t="str">
            <v>PDCD7</v>
          </cell>
          <cell r="B624">
            <v>1.1256900000000001</v>
          </cell>
          <cell r="C624">
            <v>4.7438000000000001E-2</v>
          </cell>
        </row>
        <row r="625">
          <cell r="A625" t="str">
            <v>UHMK1</v>
          </cell>
          <cell r="B625">
            <v>1.1807000000000001</v>
          </cell>
          <cell r="C625">
            <v>4.7438000000000001E-2</v>
          </cell>
        </row>
        <row r="626">
          <cell r="A626" t="str">
            <v>RNF44</v>
          </cell>
          <cell r="B626">
            <v>1.2644500000000001</v>
          </cell>
          <cell r="C626">
            <v>4.7543500000000002E-2</v>
          </cell>
        </row>
        <row r="627">
          <cell r="A627" t="str">
            <v>GART</v>
          </cell>
          <cell r="B627">
            <v>-1.2538100000000001</v>
          </cell>
          <cell r="C627">
            <v>4.7561300000000001E-2</v>
          </cell>
        </row>
        <row r="628">
          <cell r="A628" t="str">
            <v>SNRNP25</v>
          </cell>
          <cell r="B628">
            <v>-2.0356700000000001</v>
          </cell>
          <cell r="C628">
            <v>4.7628700000000003E-2</v>
          </cell>
        </row>
        <row r="629">
          <cell r="A629" t="str">
            <v>URM1</v>
          </cell>
          <cell r="B629">
            <v>1.1680200000000001</v>
          </cell>
          <cell r="C629">
            <v>4.7628700000000003E-2</v>
          </cell>
        </row>
        <row r="630">
          <cell r="A630" t="str">
            <v>POLR3F</v>
          </cell>
          <cell r="B630">
            <v>-1.23458</v>
          </cell>
          <cell r="C630">
            <v>4.7628700000000003E-2</v>
          </cell>
        </row>
        <row r="631">
          <cell r="A631" t="str">
            <v>DNAJC15</v>
          </cell>
          <cell r="B631">
            <v>-1.2526299999999999</v>
          </cell>
          <cell r="C631">
            <v>4.7628700000000003E-2</v>
          </cell>
        </row>
        <row r="632">
          <cell r="A632" t="str">
            <v>SAP30L</v>
          </cell>
          <cell r="B632">
            <v>1.27515</v>
          </cell>
          <cell r="C632">
            <v>4.7628700000000003E-2</v>
          </cell>
        </row>
        <row r="633">
          <cell r="A633" t="str">
            <v>SPCS1</v>
          </cell>
          <cell r="B633">
            <v>-1.1119600000000001</v>
          </cell>
          <cell r="C633">
            <v>4.76339E-2</v>
          </cell>
        </row>
        <row r="634">
          <cell r="A634" t="str">
            <v>PRKCE</v>
          </cell>
          <cell r="B634">
            <v>1.4770300000000001</v>
          </cell>
          <cell r="C634">
            <v>4.76339E-2</v>
          </cell>
        </row>
        <row r="635">
          <cell r="A635" t="str">
            <v>ARHGEF2</v>
          </cell>
          <cell r="B635">
            <v>1.3112999999999999</v>
          </cell>
          <cell r="C635">
            <v>4.76339E-2</v>
          </cell>
        </row>
        <row r="636">
          <cell r="A636" t="str">
            <v>TNRC6A</v>
          </cell>
          <cell r="B636">
            <v>1.21818</v>
          </cell>
          <cell r="C636">
            <v>4.7765599999999998E-2</v>
          </cell>
        </row>
        <row r="637">
          <cell r="A637" t="str">
            <v>CYBA</v>
          </cell>
          <cell r="B637">
            <v>-1.50952</v>
          </cell>
          <cell r="C637">
            <v>4.7855099999999998E-2</v>
          </cell>
        </row>
        <row r="638">
          <cell r="A638" t="str">
            <v>H2-D1</v>
          </cell>
          <cell r="B638">
            <v>-1.3293200000000001</v>
          </cell>
          <cell r="C638">
            <v>4.7890500000000003E-2</v>
          </cell>
        </row>
        <row r="639">
          <cell r="A639" t="str">
            <v>AMPD2</v>
          </cell>
          <cell r="B639">
            <v>1.2052099999999999</v>
          </cell>
          <cell r="C639">
            <v>4.7949800000000001E-2</v>
          </cell>
        </row>
        <row r="640">
          <cell r="A640" t="str">
            <v>MED1</v>
          </cell>
          <cell r="B640">
            <v>1.2205999999999999</v>
          </cell>
          <cell r="C640">
            <v>4.7949800000000001E-2</v>
          </cell>
        </row>
        <row r="641">
          <cell r="A641" t="str">
            <v>ZFP292</v>
          </cell>
          <cell r="B641">
            <v>1.1869799999999999</v>
          </cell>
          <cell r="C641">
            <v>4.8151199999999998E-2</v>
          </cell>
        </row>
        <row r="642">
          <cell r="A642" t="str">
            <v>MECP2</v>
          </cell>
          <cell r="B642">
            <v>1.24871</v>
          </cell>
          <cell r="C642">
            <v>4.8194500000000001E-2</v>
          </cell>
        </row>
        <row r="643">
          <cell r="A643" t="str">
            <v>THRA</v>
          </cell>
          <cell r="B643">
            <v>1.4375100000000001</v>
          </cell>
          <cell r="C643">
            <v>4.8194500000000001E-2</v>
          </cell>
        </row>
        <row r="644">
          <cell r="A644" t="str">
            <v>MRPL19</v>
          </cell>
          <cell r="B644">
            <v>-1.43998</v>
          </cell>
          <cell r="C644">
            <v>4.8194500000000001E-2</v>
          </cell>
        </row>
        <row r="645">
          <cell r="A645" t="str">
            <v>NAA60</v>
          </cell>
          <cell r="B645">
            <v>1.24312</v>
          </cell>
          <cell r="C645">
            <v>4.8194500000000001E-2</v>
          </cell>
        </row>
        <row r="646">
          <cell r="A646" t="str">
            <v>ZFAND5</v>
          </cell>
          <cell r="B646">
            <v>-1.1617999999999999</v>
          </cell>
          <cell r="C646">
            <v>4.8194500000000001E-2</v>
          </cell>
        </row>
        <row r="647">
          <cell r="A647" t="str">
            <v>ZC3H3</v>
          </cell>
          <cell r="B647">
            <v>1.2299899999999999</v>
          </cell>
          <cell r="C647">
            <v>4.8194500000000001E-2</v>
          </cell>
        </row>
        <row r="648">
          <cell r="A648" t="str">
            <v>NR2C2</v>
          </cell>
          <cell r="B648">
            <v>1.3190999999999999</v>
          </cell>
          <cell r="C648">
            <v>4.8194500000000001E-2</v>
          </cell>
        </row>
        <row r="649">
          <cell r="A649" t="str">
            <v>VASH2</v>
          </cell>
          <cell r="B649">
            <v>-1.15859</v>
          </cell>
          <cell r="C649">
            <v>4.8194500000000001E-2</v>
          </cell>
        </row>
        <row r="650">
          <cell r="A650" t="str">
            <v>NBR1</v>
          </cell>
          <cell r="B650">
            <v>1.26468</v>
          </cell>
          <cell r="C650">
            <v>4.8194500000000001E-2</v>
          </cell>
        </row>
        <row r="651">
          <cell r="A651" t="str">
            <v>CUBN</v>
          </cell>
          <cell r="B651">
            <v>1.46936</v>
          </cell>
          <cell r="C651">
            <v>4.8310100000000002E-2</v>
          </cell>
        </row>
        <row r="652">
          <cell r="A652" t="str">
            <v>PGK1</v>
          </cell>
          <cell r="B652">
            <v>1.12971</v>
          </cell>
          <cell r="C652">
            <v>4.8362500000000003E-2</v>
          </cell>
        </row>
        <row r="653">
          <cell r="A653" t="str">
            <v>ABCE1</v>
          </cell>
          <cell r="B653">
            <v>-1.3592500000000001</v>
          </cell>
          <cell r="C653">
            <v>4.8362500000000003E-2</v>
          </cell>
        </row>
        <row r="654">
          <cell r="A654" t="str">
            <v>PCCB</v>
          </cell>
          <cell r="B654">
            <v>-1.5529599999999999</v>
          </cell>
          <cell r="C654">
            <v>4.8362500000000003E-2</v>
          </cell>
        </row>
        <row r="655">
          <cell r="A655" t="str">
            <v>STRA13</v>
          </cell>
          <cell r="B655">
            <v>-1.2546299999999999</v>
          </cell>
          <cell r="C655">
            <v>4.8362500000000003E-2</v>
          </cell>
        </row>
        <row r="656">
          <cell r="A656" t="str">
            <v>DCLK1</v>
          </cell>
          <cell r="B656">
            <v>-3.3073899999999998</v>
          </cell>
          <cell r="C656">
            <v>4.8362500000000003E-2</v>
          </cell>
        </row>
        <row r="657">
          <cell r="A657" t="str">
            <v>FUNDC1</v>
          </cell>
          <cell r="B657">
            <v>-1.1273299999999999</v>
          </cell>
          <cell r="C657">
            <v>4.8362500000000003E-2</v>
          </cell>
        </row>
        <row r="658">
          <cell r="A658" t="str">
            <v>MAGI3</v>
          </cell>
          <cell r="B658">
            <v>1.50888</v>
          </cell>
          <cell r="C658">
            <v>4.8362500000000003E-2</v>
          </cell>
        </row>
        <row r="659">
          <cell r="A659" t="str">
            <v>ENPP4</v>
          </cell>
          <cell r="B659">
            <v>-1.1945399999999999</v>
          </cell>
          <cell r="C659">
            <v>4.8362500000000003E-2</v>
          </cell>
        </row>
        <row r="660">
          <cell r="A660" t="str">
            <v>CENPE</v>
          </cell>
          <cell r="B660">
            <v>1.3472599999999999</v>
          </cell>
          <cell r="C660">
            <v>4.8362500000000003E-2</v>
          </cell>
        </row>
        <row r="661">
          <cell r="A661" t="str">
            <v>YWHAQ</v>
          </cell>
          <cell r="B661">
            <v>-1.13768</v>
          </cell>
          <cell r="C661">
            <v>4.8362500000000003E-2</v>
          </cell>
        </row>
        <row r="662">
          <cell r="A662" t="str">
            <v>INA</v>
          </cell>
          <cell r="B662">
            <v>1.26423</v>
          </cell>
          <cell r="C662">
            <v>4.8449199999999998E-2</v>
          </cell>
        </row>
        <row r="663">
          <cell r="A663" t="str">
            <v>EFNB2</v>
          </cell>
          <cell r="B663">
            <v>-1.2263900000000001</v>
          </cell>
          <cell r="C663">
            <v>4.8449199999999998E-2</v>
          </cell>
        </row>
        <row r="664">
          <cell r="A664" t="str">
            <v>ATG13</v>
          </cell>
          <cell r="B664">
            <v>1.15866</v>
          </cell>
          <cell r="C664">
            <v>4.8497699999999998E-2</v>
          </cell>
        </row>
        <row r="665">
          <cell r="A665" t="str">
            <v>RAB22A</v>
          </cell>
          <cell r="B665">
            <v>1.2078100000000001</v>
          </cell>
          <cell r="C665">
            <v>4.8497699999999998E-2</v>
          </cell>
        </row>
        <row r="666">
          <cell r="A666" t="str">
            <v>CRY2</v>
          </cell>
          <cell r="B666">
            <v>1.4869300000000001</v>
          </cell>
          <cell r="C666">
            <v>4.8497699999999998E-2</v>
          </cell>
        </row>
        <row r="667">
          <cell r="A667" t="str">
            <v>WWP2</v>
          </cell>
          <cell r="B667">
            <v>1.2980799999999999</v>
          </cell>
          <cell r="C667">
            <v>4.8497699999999998E-2</v>
          </cell>
        </row>
        <row r="668">
          <cell r="A668" t="str">
            <v>CDT1</v>
          </cell>
          <cell r="B668">
            <v>1.1812400000000001</v>
          </cell>
          <cell r="C668">
            <v>4.8497699999999998E-2</v>
          </cell>
        </row>
        <row r="669">
          <cell r="A669" t="str">
            <v>AKR1E1</v>
          </cell>
          <cell r="B669">
            <v>1.31897</v>
          </cell>
          <cell r="C669">
            <v>4.8497699999999998E-2</v>
          </cell>
        </row>
        <row r="670">
          <cell r="A670" t="str">
            <v>CPXM2</v>
          </cell>
          <cell r="B670">
            <v>-1.3224100000000001</v>
          </cell>
          <cell r="C670">
            <v>4.8497699999999998E-2</v>
          </cell>
        </row>
        <row r="671">
          <cell r="A671" t="str">
            <v>PNPO</v>
          </cell>
          <cell r="B671">
            <v>1.27729</v>
          </cell>
          <cell r="C671">
            <v>4.8550700000000002E-2</v>
          </cell>
        </row>
        <row r="672">
          <cell r="A672" t="str">
            <v>MRPL33</v>
          </cell>
          <cell r="B672">
            <v>-1.1389499999999999</v>
          </cell>
          <cell r="C672">
            <v>4.8643100000000002E-2</v>
          </cell>
        </row>
        <row r="673">
          <cell r="A673" t="str">
            <v>RETNLB</v>
          </cell>
          <cell r="B673">
            <v>-11.635199999999999</v>
          </cell>
          <cell r="C673">
            <v>4.8643100000000002E-2</v>
          </cell>
        </row>
        <row r="674">
          <cell r="A674" t="str">
            <v>EIF4G2</v>
          </cell>
          <cell r="B674">
            <v>1.1124799999999999</v>
          </cell>
          <cell r="C674">
            <v>4.8643100000000002E-2</v>
          </cell>
        </row>
        <row r="675">
          <cell r="A675" t="str">
            <v>TCTA</v>
          </cell>
          <cell r="B675">
            <v>1.16031</v>
          </cell>
          <cell r="C675">
            <v>4.8643100000000002E-2</v>
          </cell>
        </row>
        <row r="676">
          <cell r="A676" t="str">
            <v>GPC4</v>
          </cell>
          <cell r="B676">
            <v>1.1798500000000001</v>
          </cell>
          <cell r="C676">
            <v>4.8748100000000003E-2</v>
          </cell>
        </row>
        <row r="677">
          <cell r="A677" t="str">
            <v>SIDT1</v>
          </cell>
          <cell r="B677">
            <v>-1.4549700000000001</v>
          </cell>
          <cell r="C677">
            <v>4.8936300000000002E-2</v>
          </cell>
        </row>
        <row r="678">
          <cell r="A678" t="str">
            <v>TNFRSF17</v>
          </cell>
          <cell r="B678">
            <v>-1.70963</v>
          </cell>
          <cell r="C678">
            <v>4.9088199999999999E-2</v>
          </cell>
        </row>
        <row r="679">
          <cell r="A679" t="str">
            <v>ALKBH5</v>
          </cell>
          <cell r="B679">
            <v>1.34683</v>
          </cell>
          <cell r="C679">
            <v>4.9138399999999999E-2</v>
          </cell>
        </row>
        <row r="680">
          <cell r="A680" t="str">
            <v>SLC10A3-UBL4 /// UBL4</v>
          </cell>
          <cell r="B680">
            <v>1.09446</v>
          </cell>
          <cell r="C680">
            <v>4.9138399999999999E-2</v>
          </cell>
        </row>
        <row r="681">
          <cell r="A681" t="str">
            <v>CHKB</v>
          </cell>
          <cell r="B681">
            <v>1.2371000000000001</v>
          </cell>
          <cell r="C681">
            <v>4.9278299999999997E-2</v>
          </cell>
        </row>
        <row r="682">
          <cell r="A682" t="str">
            <v>SPSB4</v>
          </cell>
          <cell r="B682">
            <v>1.9562900000000001</v>
          </cell>
          <cell r="C682">
            <v>4.9278299999999997E-2</v>
          </cell>
        </row>
        <row r="683">
          <cell r="A683" t="str">
            <v>CETN3</v>
          </cell>
          <cell r="B683">
            <v>-1.33101</v>
          </cell>
          <cell r="C683">
            <v>4.9278299999999997E-2</v>
          </cell>
        </row>
        <row r="684">
          <cell r="A684" t="str">
            <v>AAR2</v>
          </cell>
          <cell r="B684">
            <v>1.3048500000000001</v>
          </cell>
          <cell r="C684">
            <v>4.9331300000000002E-2</v>
          </cell>
        </row>
        <row r="685">
          <cell r="A685" t="str">
            <v>LRP6</v>
          </cell>
          <cell r="B685">
            <v>1.41334</v>
          </cell>
          <cell r="C685">
            <v>4.93981E-2</v>
          </cell>
        </row>
        <row r="686">
          <cell r="A686" t="str">
            <v>CDIPT</v>
          </cell>
          <cell r="B686">
            <v>1.2285699999999999</v>
          </cell>
          <cell r="C686">
            <v>4.9467900000000002E-2</v>
          </cell>
        </row>
        <row r="687">
          <cell r="A687" t="str">
            <v>---</v>
          </cell>
          <cell r="B687">
            <v>-3.4271199999999999</v>
          </cell>
          <cell r="C687">
            <v>4.9492500000000002E-2</v>
          </cell>
        </row>
        <row r="688">
          <cell r="A688" t="str">
            <v>CNDP2</v>
          </cell>
          <cell r="B688">
            <v>1.2242299999999999</v>
          </cell>
          <cell r="C688">
            <v>4.9492500000000002E-2</v>
          </cell>
        </row>
        <row r="689">
          <cell r="A689" t="str">
            <v>TMEM2</v>
          </cell>
          <cell r="B689">
            <v>1.28165</v>
          </cell>
          <cell r="C689">
            <v>4.97376E-2</v>
          </cell>
        </row>
        <row r="690">
          <cell r="A690" t="str">
            <v>CYP2J5</v>
          </cell>
          <cell r="B690">
            <v>1.1613</v>
          </cell>
          <cell r="C690">
            <v>4.97376E-2</v>
          </cell>
        </row>
        <row r="691">
          <cell r="A691" t="str">
            <v>PSMC6</v>
          </cell>
          <cell r="B691">
            <v>-1.1981299999999999</v>
          </cell>
          <cell r="C691">
            <v>4.9928399999999998E-2</v>
          </cell>
        </row>
        <row r="692">
          <cell r="A692" t="str">
            <v>MALAT1</v>
          </cell>
          <cell r="B692">
            <v>1.7164299999999999</v>
          </cell>
          <cell r="C692">
            <v>4.9928399999999998E-2</v>
          </cell>
        </row>
        <row r="693">
          <cell r="A693" t="str">
            <v>PLA2G2D</v>
          </cell>
          <cell r="B693">
            <v>-1.38364</v>
          </cell>
          <cell r="C693">
            <v>4.9928399999999998E-2</v>
          </cell>
        </row>
        <row r="694">
          <cell r="A694" t="str">
            <v>SLC12A6</v>
          </cell>
          <cell r="B694">
            <v>1.2818099999999999</v>
          </cell>
          <cell r="C694">
            <v>4.9928399999999998E-2</v>
          </cell>
        </row>
        <row r="695">
          <cell r="A695" t="str">
            <v>ABHD4</v>
          </cell>
          <cell r="B695">
            <v>1.2665299999999999</v>
          </cell>
          <cell r="C695">
            <v>4.9933600000000002E-2</v>
          </cell>
        </row>
        <row r="696">
          <cell r="A696" t="str">
            <v>TRMT10C</v>
          </cell>
          <cell r="B696">
            <v>-1.26067</v>
          </cell>
          <cell r="C696">
            <v>4.9933600000000002E-2</v>
          </cell>
        </row>
        <row r="697">
          <cell r="A697" t="str">
            <v>KCNE3</v>
          </cell>
          <cell r="B697">
            <v>-1.7178800000000001</v>
          </cell>
          <cell r="C697">
            <v>4.9933600000000002E-2</v>
          </cell>
        </row>
        <row r="698">
          <cell r="A698" t="str">
            <v>SLC16A11</v>
          </cell>
          <cell r="B698">
            <v>1.0764100000000001</v>
          </cell>
          <cell r="C698">
            <v>4.9933600000000002E-2</v>
          </cell>
        </row>
        <row r="699">
          <cell r="A699" t="str">
            <v>MAF1</v>
          </cell>
          <cell r="B699">
            <v>1.2642599999999999</v>
          </cell>
          <cell r="C699">
            <v>4.9933600000000002E-2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6"/>
  <sheetViews>
    <sheetView tabSelected="1" topLeftCell="A52" workbookViewId="0">
      <selection activeCell="AE13" sqref="AE13"/>
    </sheetView>
  </sheetViews>
  <sheetFormatPr baseColWidth="10" defaultRowHeight="15" x14ac:dyDescent="0"/>
  <cols>
    <col min="1" max="1" width="23.5" bestFit="1" customWidth="1"/>
    <col min="2" max="2" width="21" style="3" bestFit="1" customWidth="1"/>
    <col min="3" max="4" width="21" style="3" customWidth="1"/>
    <col min="5" max="5" width="13.33203125" bestFit="1" customWidth="1"/>
    <col min="6" max="6" width="12.83203125" bestFit="1" customWidth="1"/>
    <col min="22" max="22" width="13.1640625" bestFit="1" customWidth="1"/>
    <col min="23" max="23" width="18.1640625" customWidth="1"/>
    <col min="27" max="27" width="18.6640625" bestFit="1" customWidth="1"/>
  </cols>
  <sheetData>
    <row r="1" spans="1:31">
      <c r="C1" s="20" t="s">
        <v>272</v>
      </c>
      <c r="D1" s="20" t="s">
        <v>273</v>
      </c>
      <c r="G1" t="s">
        <v>178</v>
      </c>
      <c r="L1" t="s">
        <v>179</v>
      </c>
      <c r="AA1" s="1" t="s">
        <v>279</v>
      </c>
      <c r="AB1" s="1" t="s">
        <v>279</v>
      </c>
      <c r="AE1" s="1" t="s">
        <v>280</v>
      </c>
    </row>
    <row r="2" spans="1:31">
      <c r="A2" s="1" t="s">
        <v>0</v>
      </c>
      <c r="B2" s="4" t="s">
        <v>1</v>
      </c>
      <c r="C2" s="20"/>
      <c r="D2" s="20"/>
      <c r="E2" s="1" t="s">
        <v>176</v>
      </c>
      <c r="F2" s="1" t="s">
        <v>177</v>
      </c>
      <c r="G2" s="1" t="s">
        <v>162</v>
      </c>
      <c r="H2" s="1" t="s">
        <v>163</v>
      </c>
      <c r="I2" s="1" t="s">
        <v>164</v>
      </c>
      <c r="J2" s="1" t="s">
        <v>165</v>
      </c>
      <c r="K2" s="1" t="s">
        <v>166</v>
      </c>
      <c r="L2" s="1" t="s">
        <v>167</v>
      </c>
      <c r="M2" s="1" t="s">
        <v>168</v>
      </c>
      <c r="N2" s="1" t="s">
        <v>169</v>
      </c>
      <c r="O2" s="1" t="s">
        <v>170</v>
      </c>
      <c r="P2" s="1" t="s">
        <v>171</v>
      </c>
      <c r="Q2" s="1" t="s">
        <v>172</v>
      </c>
      <c r="R2" s="1" t="s">
        <v>173</v>
      </c>
      <c r="S2" s="1" t="s">
        <v>174</v>
      </c>
      <c r="T2" s="1" t="s">
        <v>175</v>
      </c>
      <c r="U2" s="1" t="s">
        <v>274</v>
      </c>
      <c r="V2" s="1" t="s">
        <v>275</v>
      </c>
      <c r="W2" s="1" t="s">
        <v>276</v>
      </c>
      <c r="X2" s="1" t="s">
        <v>288</v>
      </c>
      <c r="Y2" s="1" t="s">
        <v>289</v>
      </c>
      <c r="Z2" s="1" t="s">
        <v>290</v>
      </c>
      <c r="AA2" s="1" t="s">
        <v>277</v>
      </c>
      <c r="AB2" s="1" t="s">
        <v>278</v>
      </c>
      <c r="AC2" t="s">
        <v>286</v>
      </c>
      <c r="AD2" t="s">
        <v>287</v>
      </c>
      <c r="AE2" s="1" t="s">
        <v>281</v>
      </c>
    </row>
    <row r="3" spans="1:31">
      <c r="A3" s="5" t="s">
        <v>2</v>
      </c>
      <c r="B3" s="3" t="s">
        <v>3</v>
      </c>
      <c r="C3" s="3">
        <f>VLOOKUP(A3,Sheet2!A:B,2,FALSE)</f>
        <v>4.5796754771685599E-3</v>
      </c>
      <c r="D3" s="3">
        <f>VLOOKUP(A3,Sheet2!D:E,2,FALSE)</f>
        <v>2.0778771833111298E-3</v>
      </c>
      <c r="E3" t="s">
        <v>4</v>
      </c>
      <c r="G3" s="2">
        <f>VLOOKUP(A3,[1]Sheet1!$A:$O,2,FALSE)</f>
        <v>0.86894446199999997</v>
      </c>
      <c r="H3" s="2">
        <f>VLOOKUP(A3,[1]Sheet1!$A:$O,3,FALSE)</f>
        <v>1.866989555</v>
      </c>
      <c r="I3" s="2">
        <f>VLOOKUP(A3,[1]Sheet1!$A:$O,4,FALSE)</f>
        <v>1.0328346310000001</v>
      </c>
      <c r="J3" s="2">
        <f>VLOOKUP(A3,[1]Sheet1!$A:$O,5,FALSE)</f>
        <v>2.777670123</v>
      </c>
      <c r="K3" s="2">
        <f>VLOOKUP(A3,[1]Sheet1!$A:$O,6,FALSE)</f>
        <v>1.392324688</v>
      </c>
      <c r="L3" s="2">
        <f>VLOOKUP(A3,[1]Sheet1!$A:$O,7,FALSE)</f>
        <v>3.7265378949999999</v>
      </c>
      <c r="M3" s="2">
        <f>VLOOKUP(A3,[1]Sheet1!$A:$O,8,FALSE)</f>
        <v>1.6090816020000001</v>
      </c>
      <c r="N3" s="2">
        <f>VLOOKUP(A3,[1]Sheet1!$A:$O,9,FALSE)</f>
        <v>2.0862580089999998</v>
      </c>
      <c r="O3" s="2">
        <f>VLOOKUP(A3,[1]Sheet1!$A:$O,10,FALSE)</f>
        <v>0</v>
      </c>
      <c r="P3" s="2">
        <f>VLOOKUP(A3,[1]Sheet1!$A:$O,11,FALSE)</f>
        <v>0.77989728300000005</v>
      </c>
      <c r="Q3" s="2">
        <f>VLOOKUP(A3,[1]Sheet1!$A:$O,12,FALSE)</f>
        <v>0</v>
      </c>
      <c r="R3" s="2">
        <f>VLOOKUP(A3,[1]Sheet1!$A:$O,13,FALSE)</f>
        <v>0</v>
      </c>
      <c r="S3" s="2">
        <f>VLOOKUP(A3,[1]Sheet1!$A:$O,14,FALSE)</f>
        <v>0</v>
      </c>
      <c r="T3" s="2">
        <f>VLOOKUP(A3,[1]Sheet1!$A:$O,15,FALSE)</f>
        <v>0</v>
      </c>
      <c r="U3" s="2">
        <f>AVERAGE(G3:N3)</f>
        <v>1.920080120625</v>
      </c>
      <c r="V3" s="2">
        <f>AVERAGE(O3:T3)</f>
        <v>0.12998288050000001</v>
      </c>
      <c r="W3" s="2">
        <f>AVERAGE(O3:R3,T3)</f>
        <v>0.15597945660000001</v>
      </c>
      <c r="X3">
        <f>STDEV(G3:N3)</f>
        <v>0.94842129039048373</v>
      </c>
      <c r="Y3">
        <f>STDEV(O3:T3)</f>
        <v>0.31839173252216157</v>
      </c>
      <c r="Z3">
        <f>STDEV(O3:R3,T3)</f>
        <v>0.34878066805107827</v>
      </c>
      <c r="AA3" s="2">
        <f t="shared" ref="AA3:AA34" si="0">IF(U3&gt;V3,1,2)</f>
        <v>1</v>
      </c>
      <c r="AB3">
        <f t="shared" ref="AB3:AB34" si="1">IF(U3&gt;W3,1,2)</f>
        <v>1</v>
      </c>
    </row>
    <row r="4" spans="1:31">
      <c r="A4" s="5" t="s">
        <v>5</v>
      </c>
      <c r="B4" s="3" t="s">
        <v>3</v>
      </c>
      <c r="C4" s="3">
        <f>VLOOKUP(A4,Sheet2!A:B,2,FALSE)</f>
        <v>2.0198537528905498E-2</v>
      </c>
      <c r="D4" s="3">
        <f>VLOOKUP(A4,Sheet2!D:E,2,FALSE)</f>
        <v>1.1218941427747899E-2</v>
      </c>
      <c r="E4" t="s">
        <v>6</v>
      </c>
      <c r="G4" s="2">
        <f>VLOOKUP(A4,[1]Sheet1!$A:$O,2,FALSE)</f>
        <v>0</v>
      </c>
      <c r="H4" s="2">
        <f>VLOOKUP(A4,[1]Sheet1!$A:$O,3,FALSE)</f>
        <v>1.808844458</v>
      </c>
      <c r="I4" s="2">
        <f>VLOOKUP(A4,[1]Sheet1!$A:$O,4,FALSE)</f>
        <v>0.79274841299999999</v>
      </c>
      <c r="J4" s="2">
        <f>VLOOKUP(A4,[1]Sheet1!$A:$O,5,FALSE)</f>
        <v>2.5099337080000002</v>
      </c>
      <c r="K4" s="2">
        <f>VLOOKUP(A4,[1]Sheet1!$A:$O,6,FALSE)</f>
        <v>0.94079275900000003</v>
      </c>
      <c r="L4" s="2">
        <f>VLOOKUP(A4,[1]Sheet1!$A:$O,7,FALSE)</f>
        <v>7.2387630180000002</v>
      </c>
      <c r="M4" s="2">
        <f>VLOOKUP(A4,[1]Sheet1!$A:$O,8,FALSE)</f>
        <v>1.7591012450000001</v>
      </c>
      <c r="N4" s="2">
        <f>VLOOKUP(A4,[1]Sheet1!$A:$O,9,FALSE)</f>
        <v>1.297873536</v>
      </c>
      <c r="O4" s="2">
        <f>VLOOKUP(A4,[1]Sheet1!$A:$O,10,FALSE)</f>
        <v>0.20023555700000001</v>
      </c>
      <c r="P4" s="2">
        <f>VLOOKUP(A4,[1]Sheet1!$A:$O,11,FALSE)</f>
        <v>0.68266946100000003</v>
      </c>
      <c r="Q4" s="2">
        <f>VLOOKUP(A4,[1]Sheet1!$A:$O,12,FALSE)</f>
        <v>0.32325336999999998</v>
      </c>
      <c r="R4" s="2">
        <f>VLOOKUP(A4,[1]Sheet1!$A:$O,13,FALSE)</f>
        <v>0</v>
      </c>
      <c r="S4" s="2">
        <f>VLOOKUP(A4,[1]Sheet1!$A:$O,14,FALSE)</f>
        <v>0</v>
      </c>
      <c r="T4" s="2">
        <f>VLOOKUP(A4,[1]Sheet1!$A:$O,15,FALSE)</f>
        <v>0</v>
      </c>
      <c r="U4" s="2">
        <f t="shared" ref="U4:U64" si="2">AVERAGE(G4:N4)</f>
        <v>2.0435071421250002</v>
      </c>
      <c r="V4" s="2">
        <f t="shared" ref="V4:V64" si="3">AVERAGE(O4:T4)</f>
        <v>0.201026398</v>
      </c>
      <c r="W4" s="2">
        <f t="shared" ref="W4:W64" si="4">AVERAGE(O4:R4,T4)</f>
        <v>0.2412316776</v>
      </c>
      <c r="X4">
        <f t="shared" ref="X4:X64" si="5">STDEV(G4:N4)</f>
        <v>2.2314779846082748</v>
      </c>
      <c r="Y4">
        <f t="shared" ref="Y4:Y64" si="6">STDEV(O4:T4)</f>
        <v>0.27135030360342743</v>
      </c>
      <c r="Z4">
        <f t="shared" ref="Z4:Z64" si="7">STDEV(O4:R4,T4)</f>
        <v>0.28269285501093588</v>
      </c>
      <c r="AA4" s="2">
        <f t="shared" si="0"/>
        <v>1</v>
      </c>
      <c r="AB4">
        <f t="shared" si="1"/>
        <v>1</v>
      </c>
    </row>
    <row r="5" spans="1:31">
      <c r="A5" s="5" t="s">
        <v>7</v>
      </c>
      <c r="B5" s="3" t="s">
        <v>3</v>
      </c>
      <c r="C5" s="3">
        <f>VLOOKUP(A5,Sheet2!A:B,2,FALSE)</f>
        <v>2.0198537528905498E-2</v>
      </c>
      <c r="D5" s="3">
        <f>VLOOKUP(A5,Sheet2!D:E,2,FALSE)</f>
        <v>1.1218941427747899E-2</v>
      </c>
      <c r="E5" t="s">
        <v>8</v>
      </c>
      <c r="G5" s="2">
        <f>VLOOKUP(A5,[1]Sheet1!$A:$O,2,FALSE)</f>
        <v>1.9537798470000001</v>
      </c>
      <c r="H5" s="2">
        <f>VLOOKUP(A5,[1]Sheet1!$A:$O,3,FALSE)</f>
        <v>4.9932579520000004</v>
      </c>
      <c r="I5" s="2">
        <f>VLOOKUP(A5,[1]Sheet1!$A:$O,4,FALSE)</f>
        <v>2.14150872</v>
      </c>
      <c r="J5" s="2">
        <f>VLOOKUP(A5,[1]Sheet1!$A:$O,5,FALSE)</f>
        <v>4.1969968419999999</v>
      </c>
      <c r="K5" s="2">
        <f>VLOOKUP(A5,[1]Sheet1!$A:$O,6,FALSE)</f>
        <v>2.6490020890000001</v>
      </c>
      <c r="L5" s="2">
        <f>VLOOKUP(A5,[1]Sheet1!$A:$O,7,FALSE)</f>
        <v>25.82067687</v>
      </c>
      <c r="M5" s="2">
        <f>VLOOKUP(A5,[1]Sheet1!$A:$O,8,FALSE)</f>
        <v>3.7485833469999998</v>
      </c>
      <c r="N5" s="2">
        <f>VLOOKUP(A5,[1]Sheet1!$A:$O,9,FALSE)</f>
        <v>3.832342417</v>
      </c>
      <c r="O5" s="2">
        <f>VLOOKUP(A5,[1]Sheet1!$A:$O,10,FALSE)</f>
        <v>0.92051821700000003</v>
      </c>
      <c r="P5" s="2">
        <f>VLOOKUP(A5,[1]Sheet1!$A:$O,11,FALSE)</f>
        <v>2.1290818580000002</v>
      </c>
      <c r="Q5" s="2">
        <f>VLOOKUP(A5,[1]Sheet1!$A:$O,12,FALSE)</f>
        <v>0.75677393900000001</v>
      </c>
      <c r="R5" s="2">
        <f>VLOOKUP(A5,[1]Sheet1!$A:$O,13,FALSE)</f>
        <v>0.432308951</v>
      </c>
      <c r="S5" s="2">
        <f>VLOOKUP(A5,[1]Sheet1!$A:$O,14,FALSE)</f>
        <v>1.659329689</v>
      </c>
      <c r="T5" s="2">
        <f>VLOOKUP(A5,[1]Sheet1!$A:$O,15,FALSE)</f>
        <v>0</v>
      </c>
      <c r="U5" s="2">
        <f t="shared" si="2"/>
        <v>6.1670185105000002</v>
      </c>
      <c r="V5" s="2">
        <f t="shared" si="3"/>
        <v>0.98300210900000007</v>
      </c>
      <c r="W5" s="2">
        <f t="shared" si="4"/>
        <v>0.84773659300000015</v>
      </c>
      <c r="X5">
        <f t="shared" si="5"/>
        <v>8.0103243726685438</v>
      </c>
      <c r="Y5">
        <f t="shared" si="6"/>
        <v>0.78683636275454838</v>
      </c>
      <c r="Z5">
        <f t="shared" si="7"/>
        <v>0.79791204311654063</v>
      </c>
      <c r="AA5" s="2">
        <f t="shared" si="0"/>
        <v>1</v>
      </c>
      <c r="AB5">
        <f t="shared" si="1"/>
        <v>1</v>
      </c>
    </row>
    <row r="6" spans="1:31">
      <c r="A6" s="5" t="s">
        <v>9</v>
      </c>
      <c r="B6" s="3" t="s">
        <v>3</v>
      </c>
      <c r="C6" s="3">
        <f>VLOOKUP(A6,Sheet2!A:B,2,FALSE)</f>
        <v>4.5796754771685599E-3</v>
      </c>
      <c r="D6" s="3">
        <f>VLOOKUP(A6,Sheet2!D:E,2,FALSE)</f>
        <v>2.0778771833111298E-3</v>
      </c>
      <c r="E6" t="s">
        <v>10</v>
      </c>
      <c r="G6" s="2">
        <f>VLOOKUP(A6,[1]Sheet1!$A:$O,2,FALSE)</f>
        <v>0</v>
      </c>
      <c r="H6" s="2">
        <f>VLOOKUP(A6,[1]Sheet1!$A:$O,3,FALSE)</f>
        <v>0</v>
      </c>
      <c r="I6" s="2">
        <f>VLOOKUP(A6,[1]Sheet1!$A:$O,4,FALSE)</f>
        <v>0</v>
      </c>
      <c r="J6" s="2">
        <f>VLOOKUP(A6,[1]Sheet1!$A:$O,5,FALSE)</f>
        <v>0</v>
      </c>
      <c r="K6" s="2">
        <f>VLOOKUP(A6,[1]Sheet1!$A:$O,6,FALSE)</f>
        <v>0</v>
      </c>
      <c r="L6" s="2">
        <f>VLOOKUP(A6,[1]Sheet1!$A:$O,7,FALSE)</f>
        <v>0</v>
      </c>
      <c r="M6" s="2">
        <f>VLOOKUP(A6,[1]Sheet1!$A:$O,8,FALSE)</f>
        <v>0</v>
      </c>
      <c r="N6" s="2">
        <f>VLOOKUP(A6,[1]Sheet1!$A:$O,9,FALSE)</f>
        <v>0</v>
      </c>
      <c r="O6" s="2">
        <f>VLOOKUP(A6,[1]Sheet1!$A:$O,10,FALSE)</f>
        <v>2.8495428999999999E-2</v>
      </c>
      <c r="P6" s="2">
        <f>VLOOKUP(A6,[1]Sheet1!$A:$O,11,FALSE)</f>
        <v>3.7644260999999998E-2</v>
      </c>
      <c r="Q6" s="2">
        <f>VLOOKUP(A6,[1]Sheet1!$A:$O,12,FALSE)</f>
        <v>2.0570126000000001E-2</v>
      </c>
      <c r="R6" s="2">
        <f>VLOOKUP(A6,[1]Sheet1!$A:$O,13,FALSE)</f>
        <v>3.2064628999999997E-2</v>
      </c>
      <c r="S6" s="2">
        <f>VLOOKUP(A6,[1]Sheet1!$A:$O,14,FALSE)</f>
        <v>3.1033713000000001E-2</v>
      </c>
      <c r="T6" s="2">
        <f>VLOOKUP(A6,[1]Sheet1!$A:$O,15,FALSE)</f>
        <v>9.1607489999999993E-3</v>
      </c>
      <c r="U6" s="2">
        <f t="shared" si="2"/>
        <v>0</v>
      </c>
      <c r="V6" s="2">
        <f t="shared" si="3"/>
        <v>2.6494817833333333E-2</v>
      </c>
      <c r="W6" s="2">
        <f t="shared" si="4"/>
        <v>2.55870388E-2</v>
      </c>
      <c r="X6">
        <f t="shared" si="5"/>
        <v>0</v>
      </c>
      <c r="Y6">
        <f t="shared" si="6"/>
        <v>1.0153903775119603E-2</v>
      </c>
      <c r="Z6">
        <f t="shared" si="7"/>
        <v>1.1076855670396183E-2</v>
      </c>
      <c r="AA6" s="2">
        <f t="shared" si="0"/>
        <v>2</v>
      </c>
      <c r="AB6">
        <f t="shared" si="1"/>
        <v>2</v>
      </c>
    </row>
    <row r="7" spans="1:31">
      <c r="A7" s="5" t="s">
        <v>11</v>
      </c>
      <c r="B7" s="3" t="s">
        <v>3</v>
      </c>
      <c r="C7" s="3">
        <f>VLOOKUP(A7,Sheet2!A:B,2,FALSE)</f>
        <v>4.5796754771685599E-3</v>
      </c>
      <c r="D7" s="3">
        <f>VLOOKUP(A7,Sheet2!D:E,2,FALSE)</f>
        <v>2.0778771833111298E-3</v>
      </c>
      <c r="E7" t="s">
        <v>12</v>
      </c>
      <c r="G7" s="2">
        <f>VLOOKUP(A7,[1]Sheet1!$A:$O,2,FALSE)</f>
        <v>5.9212386999999998E-2</v>
      </c>
      <c r="H7" s="2">
        <f>VLOOKUP(A7,[1]Sheet1!$A:$O,3,FALSE)</f>
        <v>9.6422625999999997E-2</v>
      </c>
      <c r="I7" s="2">
        <f>VLOOKUP(A7,[1]Sheet1!$A:$O,4,FALSE)</f>
        <v>8.9470711999999994E-2</v>
      </c>
      <c r="J7" s="2">
        <f>VLOOKUP(A7,[1]Sheet1!$A:$O,5,FALSE)</f>
        <v>9.5827518E-2</v>
      </c>
      <c r="K7" s="2">
        <f>VLOOKUP(A7,[1]Sheet1!$A:$O,6,FALSE)</f>
        <v>5.7554161E-2</v>
      </c>
      <c r="L7" s="2">
        <f>VLOOKUP(A7,[1]Sheet1!$A:$O,7,FALSE)</f>
        <v>0.34449801000000002</v>
      </c>
      <c r="M7" s="2">
        <f>VLOOKUP(A7,[1]Sheet1!$A:$O,8,FALSE)</f>
        <v>9.1153988000000005E-2</v>
      </c>
      <c r="N7" s="2">
        <f>VLOOKUP(A7,[1]Sheet1!$A:$O,9,FALSE)</f>
        <v>6.9909665999999995E-2</v>
      </c>
      <c r="O7" s="2">
        <f>VLOOKUP(A7,[1]Sheet1!$A:$O,10,FALSE)</f>
        <v>0</v>
      </c>
      <c r="P7" s="2">
        <f>VLOOKUP(A7,[1]Sheet1!$A:$O,11,FALSE)</f>
        <v>0</v>
      </c>
      <c r="Q7" s="2">
        <f>VLOOKUP(A7,[1]Sheet1!$A:$O,12,FALSE)</f>
        <v>0</v>
      </c>
      <c r="R7" s="2">
        <f>VLOOKUP(A7,[1]Sheet1!$A:$O,13,FALSE)</f>
        <v>0</v>
      </c>
      <c r="S7" s="2">
        <f>VLOOKUP(A7,[1]Sheet1!$A:$O,14,FALSE)</f>
        <v>0</v>
      </c>
      <c r="T7" s="2">
        <f>VLOOKUP(A7,[1]Sheet1!$A:$O,15,FALSE)</f>
        <v>0</v>
      </c>
      <c r="U7" s="2">
        <f t="shared" si="2"/>
        <v>0.11300613350000001</v>
      </c>
      <c r="V7" s="2">
        <f t="shared" si="3"/>
        <v>0</v>
      </c>
      <c r="W7" s="2">
        <f t="shared" si="4"/>
        <v>0</v>
      </c>
      <c r="X7">
        <f t="shared" si="5"/>
        <v>9.4880400424317696E-2</v>
      </c>
      <c r="Y7">
        <f t="shared" si="6"/>
        <v>0</v>
      </c>
      <c r="Z7">
        <f t="shared" si="7"/>
        <v>0</v>
      </c>
      <c r="AA7" s="2">
        <f t="shared" si="0"/>
        <v>1</v>
      </c>
      <c r="AB7">
        <f t="shared" si="1"/>
        <v>1</v>
      </c>
    </row>
    <row r="8" spans="1:31">
      <c r="A8" s="5" t="s">
        <v>13</v>
      </c>
      <c r="B8" s="3" t="s">
        <v>3</v>
      </c>
      <c r="C8" s="3">
        <f>VLOOKUP(A8,Sheet2!A:B,2,FALSE)</f>
        <v>4.5796754771685599E-3</v>
      </c>
      <c r="D8" s="3">
        <f>VLOOKUP(A8,Sheet2!D:E,2,FALSE)</f>
        <v>2.0778771833111298E-3</v>
      </c>
      <c r="E8" t="s">
        <v>14</v>
      </c>
      <c r="G8" s="2">
        <f>VLOOKUP(A8,[1]Sheet1!$A:$O,2,FALSE)</f>
        <v>6.5889212830000004</v>
      </c>
      <c r="H8" s="2">
        <f>VLOOKUP(A8,[1]Sheet1!$A:$O,3,FALSE)</f>
        <v>7.4132492110000001</v>
      </c>
      <c r="I8" s="2">
        <f>VLOOKUP(A8,[1]Sheet1!$A:$O,4,FALSE)</f>
        <v>7.692307692</v>
      </c>
      <c r="J8" s="2">
        <f>VLOOKUP(A8,[1]Sheet1!$A:$O,5,FALSE)</f>
        <v>4.7476340690000001</v>
      </c>
      <c r="K8" s="2">
        <f>VLOOKUP(A8,[1]Sheet1!$A:$O,6,FALSE)</f>
        <v>6.5848214289999998</v>
      </c>
      <c r="L8" s="2">
        <f>VLOOKUP(A8,[1]Sheet1!$A:$O,7,FALSE)</f>
        <v>6.6419294989999997</v>
      </c>
      <c r="M8" s="2">
        <f>VLOOKUP(A8,[1]Sheet1!$A:$O,8,FALSE)</f>
        <v>7.3053892219999996</v>
      </c>
      <c r="N8" s="2">
        <f>VLOOKUP(A8,[1]Sheet1!$A:$O,9,FALSE)</f>
        <v>4.2909987669999996</v>
      </c>
      <c r="O8" s="2">
        <f>VLOOKUP(A8,[1]Sheet1!$A:$O,10,FALSE)</f>
        <v>9.1770573570000007</v>
      </c>
      <c r="P8" s="2">
        <f>VLOOKUP(A8,[1]Sheet1!$A:$O,11,FALSE)</f>
        <v>10.423452770000001</v>
      </c>
      <c r="Q8" s="2">
        <f>VLOOKUP(A8,[1]Sheet1!$A:$O,12,FALSE)</f>
        <v>8.3914209119999992</v>
      </c>
      <c r="R8" s="2">
        <f>VLOOKUP(A8,[1]Sheet1!$A:$O,13,FALSE)</f>
        <v>9.122203098</v>
      </c>
      <c r="S8" s="2">
        <f>VLOOKUP(A8,[1]Sheet1!$A:$O,14,FALSE)</f>
        <v>135.64189189999999</v>
      </c>
      <c r="T8" s="2">
        <f>VLOOKUP(A8,[1]Sheet1!$A:$O,15,FALSE)</f>
        <v>14.65517241</v>
      </c>
      <c r="U8" s="2">
        <f t="shared" si="2"/>
        <v>6.4081563964999999</v>
      </c>
      <c r="V8" s="2">
        <f t="shared" si="3"/>
        <v>31.235199741166667</v>
      </c>
      <c r="W8" s="2">
        <f t="shared" si="4"/>
        <v>10.353861309399999</v>
      </c>
      <c r="X8">
        <f t="shared" si="5"/>
        <v>1.2434117826297084</v>
      </c>
      <c r="Y8">
        <f t="shared" si="6"/>
        <v>51.197984302158311</v>
      </c>
      <c r="Z8">
        <f t="shared" si="7"/>
        <v>2.5129236936770503</v>
      </c>
      <c r="AA8" s="2">
        <f t="shared" si="0"/>
        <v>2</v>
      </c>
      <c r="AB8">
        <f t="shared" si="1"/>
        <v>2</v>
      </c>
    </row>
    <row r="9" spans="1:31">
      <c r="A9" s="5" t="s">
        <v>15</v>
      </c>
      <c r="B9" s="3" t="s">
        <v>3</v>
      </c>
      <c r="C9" s="3">
        <f>VLOOKUP(A9,Sheet2!A:B,2,FALSE)</f>
        <v>2.0198537528905498E-2</v>
      </c>
      <c r="D9" s="3">
        <f>VLOOKUP(A9,Sheet2!D:E,2,FALSE)</f>
        <v>1.1218941427747899E-2</v>
      </c>
      <c r="E9" t="s">
        <v>16</v>
      </c>
      <c r="G9" s="2">
        <f>VLOOKUP(A9,[1]Sheet1!$A:$O,2,FALSE)</f>
        <v>0.66472303200000005</v>
      </c>
      <c r="H9" s="2">
        <f>VLOOKUP(A9,[1]Sheet1!$A:$O,3,FALSE)</f>
        <v>0.83280757100000002</v>
      </c>
      <c r="I9" s="2">
        <f>VLOOKUP(A9,[1]Sheet1!$A:$O,4,FALSE)</f>
        <v>0.78365384599999999</v>
      </c>
      <c r="J9" s="2">
        <f>VLOOKUP(A9,[1]Sheet1!$A:$O,5,FALSE)</f>
        <v>0.53785488999999997</v>
      </c>
      <c r="K9" s="2">
        <f>VLOOKUP(A9,[1]Sheet1!$A:$O,6,FALSE)</f>
        <v>1.584821429</v>
      </c>
      <c r="L9" s="2">
        <f>VLOOKUP(A9,[1]Sheet1!$A:$O,7,FALSE)</f>
        <v>1.115027829</v>
      </c>
      <c r="M9" s="2">
        <f>VLOOKUP(A9,[1]Sheet1!$A:$O,8,FALSE)</f>
        <v>0.88223552900000002</v>
      </c>
      <c r="N9" s="2">
        <f>VLOOKUP(A9,[1]Sheet1!$A:$O,9,FALSE)</f>
        <v>0.60419235500000001</v>
      </c>
      <c r="O9" s="2">
        <f>VLOOKUP(A9,[1]Sheet1!$A:$O,10,FALSE)</f>
        <v>1.7381546130000001</v>
      </c>
      <c r="P9" s="2">
        <f>VLOOKUP(A9,[1]Sheet1!$A:$O,11,FALSE)</f>
        <v>1.7035830620000001</v>
      </c>
      <c r="Q9" s="2">
        <f>VLOOKUP(A9,[1]Sheet1!$A:$O,12,FALSE)</f>
        <v>1.533512064</v>
      </c>
      <c r="R9" s="2">
        <f>VLOOKUP(A9,[1]Sheet1!$A:$O,13,FALSE)</f>
        <v>1.772805508</v>
      </c>
      <c r="S9" s="2">
        <f>VLOOKUP(A9,[1]Sheet1!$A:$O,14,FALSE)</f>
        <v>15.70945946</v>
      </c>
      <c r="T9" s="2">
        <f>VLOOKUP(A9,[1]Sheet1!$A:$O,15,FALSE)</f>
        <v>1.2586206900000001</v>
      </c>
      <c r="U9" s="2">
        <f t="shared" si="2"/>
        <v>0.87566456012499994</v>
      </c>
      <c r="V9" s="2">
        <f t="shared" si="3"/>
        <v>3.9526892328333338</v>
      </c>
      <c r="W9" s="2">
        <f t="shared" si="4"/>
        <v>1.6013351874000001</v>
      </c>
      <c r="X9">
        <f t="shared" si="5"/>
        <v>0.33866396524638481</v>
      </c>
      <c r="Y9">
        <f t="shared" si="6"/>
        <v>5.7627528988495653</v>
      </c>
      <c r="Z9">
        <f t="shared" si="7"/>
        <v>0.21250262158633682</v>
      </c>
      <c r="AA9" s="2">
        <f t="shared" si="0"/>
        <v>2</v>
      </c>
      <c r="AB9">
        <f t="shared" si="1"/>
        <v>2</v>
      </c>
    </row>
    <row r="10" spans="1:31">
      <c r="A10" s="8" t="s">
        <v>17</v>
      </c>
      <c r="B10" s="9" t="s">
        <v>3</v>
      </c>
      <c r="C10" s="9" t="e">
        <f>VLOOKUP(A10,Sheet2!A:B,2,FALSE)</f>
        <v>#N/A</v>
      </c>
      <c r="D10" s="9">
        <f>VLOOKUP(A10,Sheet2!D:E,2,FALSE)</f>
        <v>4.9823596559549703E-2</v>
      </c>
      <c r="E10" s="8" t="s">
        <v>18</v>
      </c>
      <c r="F10" s="8"/>
      <c r="G10" s="10">
        <f>VLOOKUP(A10,[1]Sheet1!$A:$O,2,FALSE)</f>
        <v>11.486880469999999</v>
      </c>
      <c r="H10" s="10">
        <f>VLOOKUP(A10,[1]Sheet1!$A:$O,3,FALSE)</f>
        <v>20.25236593</v>
      </c>
      <c r="I10" s="10">
        <f>VLOOKUP(A10,[1]Sheet1!$A:$O,4,FALSE)</f>
        <v>42.30769231</v>
      </c>
      <c r="J10" s="10">
        <f>VLOOKUP(A10,[1]Sheet1!$A:$O,5,FALSE)</f>
        <v>9.3690851740000003</v>
      </c>
      <c r="K10" s="10">
        <f>VLOOKUP(A10,[1]Sheet1!$A:$O,6,FALSE)</f>
        <v>10.89285714</v>
      </c>
      <c r="L10" s="10">
        <f>VLOOKUP(A10,[1]Sheet1!$A:$O,7,FALSE)</f>
        <v>32.096474950000001</v>
      </c>
      <c r="M10" s="10">
        <f>VLOOKUP(A10,[1]Sheet1!$A:$O,8,FALSE)</f>
        <v>34.730538920000001</v>
      </c>
      <c r="N10" s="10">
        <f>VLOOKUP(A10,[1]Sheet1!$A:$O,9,FALSE)</f>
        <v>15.28976572</v>
      </c>
      <c r="O10" s="10">
        <f>VLOOKUP(A10,[1]Sheet1!$A:$O,10,FALSE)</f>
        <v>43.3915212</v>
      </c>
      <c r="P10" s="10">
        <f>VLOOKUP(A10,[1]Sheet1!$A:$O,11,FALSE)</f>
        <v>69.706840389999996</v>
      </c>
      <c r="Q10" s="10">
        <f>VLOOKUP(A10,[1]Sheet1!$A:$O,12,FALSE)</f>
        <v>38.873994639999999</v>
      </c>
      <c r="R10" s="10">
        <f>VLOOKUP(A10,[1]Sheet1!$A:$O,13,FALSE)</f>
        <v>25.301204819999999</v>
      </c>
      <c r="S10" s="10">
        <f>VLOOKUP(A10,[1]Sheet1!$A:$O,14,FALSE)</f>
        <v>358.10810809999998</v>
      </c>
      <c r="T10" s="10">
        <f>VLOOKUP(A10,[1]Sheet1!$A:$O,15,FALSE)</f>
        <v>40.640394090000001</v>
      </c>
      <c r="U10" s="10">
        <f t="shared" si="2"/>
        <v>22.053207576750001</v>
      </c>
      <c r="V10" s="10">
        <f t="shared" si="3"/>
        <v>96.003677206666666</v>
      </c>
      <c r="W10" s="10">
        <f t="shared" si="4"/>
        <v>43.582791028000003</v>
      </c>
      <c r="X10" s="8">
        <f t="shared" si="5"/>
        <v>12.637251787805491</v>
      </c>
      <c r="Y10" s="8">
        <f t="shared" si="6"/>
        <v>129.21766800972847</v>
      </c>
      <c r="Z10" s="8">
        <f t="shared" si="7"/>
        <v>16.182933886198171</v>
      </c>
      <c r="AA10" s="10">
        <f t="shared" si="0"/>
        <v>2</v>
      </c>
      <c r="AB10" s="8">
        <f t="shared" si="1"/>
        <v>2</v>
      </c>
    </row>
    <row r="11" spans="1:31">
      <c r="A11" s="5" t="s">
        <v>19</v>
      </c>
      <c r="B11" s="3" t="s">
        <v>3</v>
      </c>
      <c r="C11" s="3">
        <f>VLOOKUP(A11,Sheet2!A:B,2,FALSE)</f>
        <v>4.5796754771685599E-3</v>
      </c>
      <c r="D11" s="3">
        <f>VLOOKUP(A11,Sheet2!D:E,2,FALSE)</f>
        <v>2.0778771833111298E-3</v>
      </c>
      <c r="E11" t="s">
        <v>16</v>
      </c>
      <c r="G11" s="2">
        <f>VLOOKUP(A11,[1]Sheet1!$A:$O,2,FALSE)</f>
        <v>6.0641399419999997</v>
      </c>
      <c r="H11" s="2">
        <f>VLOOKUP(A11,[1]Sheet1!$A:$O,3,FALSE)</f>
        <v>10.063091480000001</v>
      </c>
      <c r="I11" s="2">
        <f>VLOOKUP(A11,[1]Sheet1!$A:$O,4,FALSE)</f>
        <v>8.629807692</v>
      </c>
      <c r="J11" s="2">
        <f>VLOOKUP(A11,[1]Sheet1!$A:$O,5,FALSE)</f>
        <v>14.227129339999999</v>
      </c>
      <c r="K11" s="2">
        <f>VLOOKUP(A11,[1]Sheet1!$A:$O,6,FALSE)</f>
        <v>31.473214290000001</v>
      </c>
      <c r="L11" s="2">
        <f>VLOOKUP(A11,[1]Sheet1!$A:$O,7,FALSE)</f>
        <v>13.914656770000001</v>
      </c>
      <c r="M11" s="2">
        <f>VLOOKUP(A11,[1]Sheet1!$A:$O,8,FALSE)</f>
        <v>13.872255490000001</v>
      </c>
      <c r="N11" s="2">
        <f>VLOOKUP(A11,[1]Sheet1!$A:$O,9,FALSE)</f>
        <v>10.357583229999999</v>
      </c>
      <c r="O11" s="2">
        <f>VLOOKUP(A11,[1]Sheet1!$A:$O,10,FALSE)</f>
        <v>60.349127180000004</v>
      </c>
      <c r="P11" s="2">
        <f>VLOOKUP(A11,[1]Sheet1!$A:$O,11,FALSE)</f>
        <v>50.81433225</v>
      </c>
      <c r="Q11" s="2">
        <f>VLOOKUP(A11,[1]Sheet1!$A:$O,12,FALSE)</f>
        <v>45.308310990000003</v>
      </c>
      <c r="R11" s="2">
        <f>VLOOKUP(A11,[1]Sheet1!$A:$O,13,FALSE)</f>
        <v>77.280550770000005</v>
      </c>
      <c r="S11" s="2">
        <f>VLOOKUP(A11,[1]Sheet1!$A:$O,14,FALSE)</f>
        <v>832.77027029999999</v>
      </c>
      <c r="T11" s="2">
        <f>VLOOKUP(A11,[1]Sheet1!$A:$O,15,FALSE)</f>
        <v>39.408867000000001</v>
      </c>
      <c r="U11" s="2">
        <f t="shared" si="2"/>
        <v>13.57523477925</v>
      </c>
      <c r="V11" s="2">
        <f t="shared" si="3"/>
        <v>184.32190974833335</v>
      </c>
      <c r="W11" s="2">
        <f t="shared" si="4"/>
        <v>54.632237638000007</v>
      </c>
      <c r="X11">
        <f t="shared" si="5"/>
        <v>7.7876118882336725</v>
      </c>
      <c r="Y11">
        <f t="shared" si="6"/>
        <v>317.9500663625044</v>
      </c>
      <c r="Z11">
        <f t="shared" si="7"/>
        <v>14.823055833999566</v>
      </c>
      <c r="AA11" s="2">
        <f t="shared" si="0"/>
        <v>2</v>
      </c>
      <c r="AB11">
        <f t="shared" si="1"/>
        <v>2</v>
      </c>
    </row>
    <row r="12" spans="1:31">
      <c r="A12" s="5" t="s">
        <v>20</v>
      </c>
      <c r="B12" s="3" t="s">
        <v>3</v>
      </c>
      <c r="C12" s="3">
        <f>VLOOKUP(A12,Sheet2!A:B,2,FALSE)</f>
        <v>4.5796754771685599E-3</v>
      </c>
      <c r="D12" s="3">
        <f>VLOOKUP(A12,Sheet2!D:E,2,FALSE)</f>
        <v>2.0778771833111298E-3</v>
      </c>
      <c r="E12" t="s">
        <v>21</v>
      </c>
      <c r="G12" s="2">
        <f>VLOOKUP(A12,[1]Sheet1!$A:$O,2,FALSE)</f>
        <v>1.5451895040000001</v>
      </c>
      <c r="H12" s="2">
        <f>VLOOKUP(A12,[1]Sheet1!$A:$O,3,FALSE)</f>
        <v>2.7413249209999999</v>
      </c>
      <c r="I12" s="2">
        <f>VLOOKUP(A12,[1]Sheet1!$A:$O,4,FALSE)</f>
        <v>2.956730769</v>
      </c>
      <c r="J12" s="2">
        <f>VLOOKUP(A12,[1]Sheet1!$A:$O,5,FALSE)</f>
        <v>3.8012618300000001</v>
      </c>
      <c r="K12" s="2">
        <f>VLOOKUP(A12,[1]Sheet1!$A:$O,6,FALSE)</f>
        <v>5.2232142860000002</v>
      </c>
      <c r="L12" s="2">
        <f>VLOOKUP(A12,[1]Sheet1!$A:$O,7,FALSE)</f>
        <v>2.5788497220000002</v>
      </c>
      <c r="M12" s="2">
        <f>VLOOKUP(A12,[1]Sheet1!$A:$O,8,FALSE)</f>
        <v>4.7504990019999997</v>
      </c>
      <c r="N12" s="2">
        <f>VLOOKUP(A12,[1]Sheet1!$A:$O,9,FALSE)</f>
        <v>2.799013564</v>
      </c>
      <c r="O12" s="2">
        <f>VLOOKUP(A12,[1]Sheet1!$A:$O,10,FALSE)</f>
        <v>18.628428929999998</v>
      </c>
      <c r="P12" s="2">
        <f>VLOOKUP(A12,[1]Sheet1!$A:$O,11,FALSE)</f>
        <v>13.517915309999999</v>
      </c>
      <c r="Q12" s="2">
        <f>VLOOKUP(A12,[1]Sheet1!$A:$O,12,FALSE)</f>
        <v>15.227882040000001</v>
      </c>
      <c r="R12" s="2">
        <f>VLOOKUP(A12,[1]Sheet1!$A:$O,13,FALSE)</f>
        <v>11.996557660000001</v>
      </c>
      <c r="S12" s="2">
        <f>VLOOKUP(A12,[1]Sheet1!$A:$O,14,FALSE)</f>
        <v>146.11486489999999</v>
      </c>
      <c r="T12" s="2">
        <f>VLOOKUP(A12,[1]Sheet1!$A:$O,15,FALSE)</f>
        <v>5.5172413789999997</v>
      </c>
      <c r="U12" s="2">
        <f t="shared" si="2"/>
        <v>3.2995104497499996</v>
      </c>
      <c r="V12" s="2">
        <f t="shared" si="3"/>
        <v>35.167148369833335</v>
      </c>
      <c r="W12" s="2">
        <f t="shared" si="4"/>
        <v>12.977605063800002</v>
      </c>
      <c r="X12">
        <f t="shared" si="5"/>
        <v>1.2150437186638354</v>
      </c>
      <c r="Y12">
        <f t="shared" si="6"/>
        <v>54.525557193350025</v>
      </c>
      <c r="Z12">
        <f t="shared" si="7"/>
        <v>4.8452804954038831</v>
      </c>
      <c r="AA12" s="2">
        <f t="shared" si="0"/>
        <v>2</v>
      </c>
      <c r="AB12">
        <f t="shared" si="1"/>
        <v>2</v>
      </c>
    </row>
    <row r="13" spans="1:31">
      <c r="A13" s="5" t="s">
        <v>22</v>
      </c>
      <c r="B13" s="3" t="s">
        <v>3</v>
      </c>
      <c r="C13" s="3">
        <f>VLOOKUP(A13,Sheet2!A:B,2,FALSE)</f>
        <v>4.5796754771685599E-3</v>
      </c>
      <c r="D13" s="3">
        <f>VLOOKUP(A13,Sheet2!D:E,2,FALSE)</f>
        <v>2.0778771833111298E-3</v>
      </c>
      <c r="E13" t="s">
        <v>14</v>
      </c>
      <c r="G13" s="2">
        <f>VLOOKUP(A13,[1]Sheet1!$A:$O,2,FALSE)</f>
        <v>7.6093294460000003</v>
      </c>
      <c r="H13" s="2">
        <f>VLOOKUP(A13,[1]Sheet1!$A:$O,3,FALSE)</f>
        <v>7.4763406940000001</v>
      </c>
      <c r="I13" s="2">
        <f>VLOOKUP(A13,[1]Sheet1!$A:$O,4,FALSE)</f>
        <v>5.528846154</v>
      </c>
      <c r="J13" s="2">
        <f>VLOOKUP(A13,[1]Sheet1!$A:$O,5,FALSE)</f>
        <v>4.6687697159999999</v>
      </c>
      <c r="K13" s="2">
        <f>VLOOKUP(A13,[1]Sheet1!$A:$O,6,FALSE)</f>
        <v>10.37946429</v>
      </c>
      <c r="L13" s="2">
        <f>VLOOKUP(A13,[1]Sheet1!$A:$O,7,FALSE)</f>
        <v>6.3079777369999999</v>
      </c>
      <c r="M13" s="2">
        <f>VLOOKUP(A13,[1]Sheet1!$A:$O,8,FALSE)</f>
        <v>9.1816367270000008</v>
      </c>
      <c r="N13" s="2">
        <f>VLOOKUP(A13,[1]Sheet1!$A:$O,9,FALSE)</f>
        <v>3.5018495679999999</v>
      </c>
      <c r="O13" s="2">
        <f>VLOOKUP(A13,[1]Sheet1!$A:$O,10,FALSE)</f>
        <v>25.935162089999999</v>
      </c>
      <c r="P13" s="2">
        <f>VLOOKUP(A13,[1]Sheet1!$A:$O,11,FALSE)</f>
        <v>18.990228009999999</v>
      </c>
      <c r="Q13" s="2">
        <f>VLOOKUP(A13,[1]Sheet1!$A:$O,12,FALSE)</f>
        <v>19.517426270000001</v>
      </c>
      <c r="R13" s="2">
        <f>VLOOKUP(A13,[1]Sheet1!$A:$O,13,FALSE)</f>
        <v>28.571428569999998</v>
      </c>
      <c r="S13" s="2">
        <f>VLOOKUP(A13,[1]Sheet1!$A:$O,14,FALSE)</f>
        <v>288.8513514</v>
      </c>
      <c r="T13" s="2">
        <f>VLOOKUP(A13,[1]Sheet1!$A:$O,15,FALSE)</f>
        <v>17.14285714</v>
      </c>
      <c r="U13" s="2">
        <f t="shared" si="2"/>
        <v>6.8317767914999994</v>
      </c>
      <c r="V13" s="2">
        <f t="shared" si="3"/>
        <v>66.501408913333336</v>
      </c>
      <c r="W13" s="2">
        <f t="shared" si="4"/>
        <v>22.031420416</v>
      </c>
      <c r="X13">
        <f t="shared" si="5"/>
        <v>2.2949319216951598</v>
      </c>
      <c r="Y13">
        <f t="shared" si="6"/>
        <v>109.01823176241703</v>
      </c>
      <c r="Z13">
        <f t="shared" si="7"/>
        <v>4.9365467290303293</v>
      </c>
      <c r="AA13" s="2">
        <f t="shared" si="0"/>
        <v>2</v>
      </c>
      <c r="AB13">
        <f t="shared" si="1"/>
        <v>2</v>
      </c>
      <c r="AE13" s="1" t="s">
        <v>282</v>
      </c>
    </row>
    <row r="14" spans="1:31">
      <c r="A14" s="5" t="s">
        <v>23</v>
      </c>
      <c r="B14" s="3" t="s">
        <v>3</v>
      </c>
      <c r="C14" s="3">
        <f>VLOOKUP(A14,Sheet2!A:B,2,FALSE)</f>
        <v>2.0198537528905498E-2</v>
      </c>
      <c r="D14" s="3">
        <f>VLOOKUP(A14,Sheet2!D:E,2,FALSE)</f>
        <v>1.1218941427747899E-2</v>
      </c>
      <c r="E14" t="s">
        <v>16</v>
      </c>
      <c r="G14" s="2">
        <f>VLOOKUP(A14,[1]Sheet1!$A:$O,2,FALSE)</f>
        <v>7.4344023320000003</v>
      </c>
      <c r="H14" s="2">
        <f>VLOOKUP(A14,[1]Sheet1!$A:$O,3,FALSE)</f>
        <v>10.189274449999999</v>
      </c>
      <c r="I14" s="2">
        <f>VLOOKUP(A14,[1]Sheet1!$A:$O,4,FALSE)</f>
        <v>6.706730769</v>
      </c>
      <c r="J14" s="2">
        <f>VLOOKUP(A14,[1]Sheet1!$A:$O,5,FALSE)</f>
        <v>11.13564669</v>
      </c>
      <c r="K14" s="2">
        <f>VLOOKUP(A14,[1]Sheet1!$A:$O,6,FALSE)</f>
        <v>37.276785709999999</v>
      </c>
      <c r="L14" s="2">
        <f>VLOOKUP(A14,[1]Sheet1!$A:$O,7,FALSE)</f>
        <v>13.042671609999999</v>
      </c>
      <c r="M14" s="2">
        <f>VLOOKUP(A14,[1]Sheet1!$A:$O,8,FALSE)</f>
        <v>12.315369260000001</v>
      </c>
      <c r="N14" s="2">
        <f>VLOOKUP(A14,[1]Sheet1!$A:$O,9,FALSE)</f>
        <v>7.9284833539999999</v>
      </c>
      <c r="O14" s="2">
        <f>VLOOKUP(A14,[1]Sheet1!$A:$O,10,FALSE)</f>
        <v>67.082294259999998</v>
      </c>
      <c r="P14" s="2">
        <f>VLOOKUP(A14,[1]Sheet1!$A:$O,11,FALSE)</f>
        <v>35.17915309</v>
      </c>
      <c r="Q14" s="2">
        <f>VLOOKUP(A14,[1]Sheet1!$A:$O,12,FALSE)</f>
        <v>48.525469170000001</v>
      </c>
      <c r="R14" s="2">
        <f>VLOOKUP(A14,[1]Sheet1!$A:$O,13,FALSE)</f>
        <v>69.535283989999996</v>
      </c>
      <c r="S14" s="2">
        <f>VLOOKUP(A14,[1]Sheet1!$A:$O,14,FALSE)</f>
        <v>733.10810809999998</v>
      </c>
      <c r="T14" s="2">
        <f>VLOOKUP(A14,[1]Sheet1!$A:$O,15,FALSE)</f>
        <v>33.497536949999997</v>
      </c>
      <c r="U14" s="2">
        <f t="shared" si="2"/>
        <v>13.253670521875</v>
      </c>
      <c r="V14" s="2">
        <f t="shared" si="3"/>
        <v>164.48797426000002</v>
      </c>
      <c r="W14" s="2">
        <f t="shared" si="4"/>
        <v>50.763947492</v>
      </c>
      <c r="X14">
        <f t="shared" si="5"/>
        <v>9.9785159370723697</v>
      </c>
      <c r="Y14">
        <f t="shared" si="6"/>
        <v>278.98362137580074</v>
      </c>
      <c r="Z14">
        <f t="shared" si="7"/>
        <v>17.063682559147406</v>
      </c>
      <c r="AA14" s="2">
        <f t="shared" si="0"/>
        <v>2</v>
      </c>
      <c r="AB14">
        <f t="shared" si="1"/>
        <v>2</v>
      </c>
      <c r="AE14" s="1" t="s">
        <v>283</v>
      </c>
    </row>
    <row r="15" spans="1:31">
      <c r="A15" s="5" t="s">
        <v>24</v>
      </c>
      <c r="B15" s="3" t="s">
        <v>3</v>
      </c>
      <c r="C15" s="3">
        <f>VLOOKUP(A15,Sheet2!A:B,2,FALSE)</f>
        <v>4.5796754771685599E-3</v>
      </c>
      <c r="D15" s="3">
        <f>VLOOKUP(A15,Sheet2!D:E,2,FALSE)</f>
        <v>2.0778771833111298E-3</v>
      </c>
      <c r="E15" t="s">
        <v>14</v>
      </c>
      <c r="G15" s="2">
        <f>VLOOKUP(A15,[1]Sheet1!$A:$O,2,FALSE)</f>
        <v>2.096209913</v>
      </c>
      <c r="H15" s="2">
        <f>VLOOKUP(A15,[1]Sheet1!$A:$O,3,FALSE)</f>
        <v>3.0189274450000001</v>
      </c>
      <c r="I15" s="2">
        <f>VLOOKUP(A15,[1]Sheet1!$A:$O,4,FALSE)</f>
        <v>4.254807692</v>
      </c>
      <c r="J15" s="2">
        <f>VLOOKUP(A15,[1]Sheet1!$A:$O,5,FALSE)</f>
        <v>2.5236593059999999</v>
      </c>
      <c r="K15" s="2">
        <f>VLOOKUP(A15,[1]Sheet1!$A:$O,6,FALSE)</f>
        <v>3.4151785710000002</v>
      </c>
      <c r="L15" s="2">
        <f>VLOOKUP(A15,[1]Sheet1!$A:$O,7,FALSE)</f>
        <v>1.788497217</v>
      </c>
      <c r="M15" s="2">
        <f>VLOOKUP(A15,[1]Sheet1!$A:$O,8,FALSE)</f>
        <v>2.754491018</v>
      </c>
      <c r="N15" s="2">
        <f>VLOOKUP(A15,[1]Sheet1!$A:$O,9,FALSE)</f>
        <v>2.2318125769999999</v>
      </c>
      <c r="O15" s="2">
        <f>VLOOKUP(A15,[1]Sheet1!$A:$O,10,FALSE)</f>
        <v>9.1022443890000009</v>
      </c>
      <c r="P15" s="2">
        <f>VLOOKUP(A15,[1]Sheet1!$A:$O,11,FALSE)</f>
        <v>7.1335504890000001</v>
      </c>
      <c r="Q15" s="2">
        <f>VLOOKUP(A15,[1]Sheet1!$A:$O,12,FALSE)</f>
        <v>6.5951742629999996</v>
      </c>
      <c r="R15" s="2">
        <f>VLOOKUP(A15,[1]Sheet1!$A:$O,13,FALSE)</f>
        <v>9.7762478490000007</v>
      </c>
      <c r="S15" s="2">
        <f>VLOOKUP(A15,[1]Sheet1!$A:$O,14,FALSE)</f>
        <v>58.78378378</v>
      </c>
      <c r="T15" s="2">
        <f>VLOOKUP(A15,[1]Sheet1!$A:$O,15,FALSE)</f>
        <v>4.507389163</v>
      </c>
      <c r="U15" s="2">
        <f t="shared" si="2"/>
        <v>2.7604479673750002</v>
      </c>
      <c r="V15" s="2">
        <f t="shared" si="3"/>
        <v>15.983064988833334</v>
      </c>
      <c r="W15" s="2">
        <f t="shared" si="4"/>
        <v>7.4229212305999992</v>
      </c>
      <c r="X15">
        <f t="shared" si="5"/>
        <v>0.79732185432149838</v>
      </c>
      <c r="Y15">
        <f t="shared" si="6"/>
        <v>21.051885117478246</v>
      </c>
      <c r="Z15">
        <f t="shared" si="7"/>
        <v>2.0992558293879782</v>
      </c>
      <c r="AA15" s="2">
        <f t="shared" si="0"/>
        <v>2</v>
      </c>
      <c r="AB15">
        <f t="shared" si="1"/>
        <v>2</v>
      </c>
      <c r="AE15" s="1" t="s">
        <v>284</v>
      </c>
    </row>
    <row r="16" spans="1:31">
      <c r="A16" s="5" t="s">
        <v>25</v>
      </c>
      <c r="B16" s="3" t="s">
        <v>3</v>
      </c>
      <c r="C16" s="3">
        <f>VLOOKUP(A16,Sheet2!A:B,2,FALSE)</f>
        <v>4.5796754771685599E-3</v>
      </c>
      <c r="D16" s="3">
        <f>VLOOKUP(A16,Sheet2!D:E,2,FALSE)</f>
        <v>2.0778771833111298E-3</v>
      </c>
      <c r="E16" t="s">
        <v>26</v>
      </c>
      <c r="G16" s="2">
        <f>VLOOKUP(A16,[1]Sheet1!$A:$O,2,FALSE)</f>
        <v>0.14868804699999999</v>
      </c>
      <c r="H16" s="2">
        <f>VLOOKUP(A16,[1]Sheet1!$A:$O,3,FALSE)</f>
        <v>0.21324921099999999</v>
      </c>
      <c r="I16" s="2">
        <f>VLOOKUP(A16,[1]Sheet1!$A:$O,4,FALSE)</f>
        <v>0.38701923100000002</v>
      </c>
      <c r="J16" s="2">
        <f>VLOOKUP(A16,[1]Sheet1!$A:$O,5,FALSE)</f>
        <v>0.22397476299999999</v>
      </c>
      <c r="K16" s="2">
        <f>VLOOKUP(A16,[1]Sheet1!$A:$O,6,FALSE)</f>
        <v>0.75223214299999996</v>
      </c>
      <c r="L16" s="2">
        <f>VLOOKUP(A16,[1]Sheet1!$A:$O,7,FALSE)</f>
        <v>0.495361781</v>
      </c>
      <c r="M16" s="2">
        <f>VLOOKUP(A16,[1]Sheet1!$A:$O,8,FALSE)</f>
        <v>0.45508981999999998</v>
      </c>
      <c r="N16" s="2">
        <f>VLOOKUP(A16,[1]Sheet1!$A:$O,9,FALSE)</f>
        <v>0.22688039500000001</v>
      </c>
      <c r="O16" s="2">
        <f>VLOOKUP(A16,[1]Sheet1!$A:$O,10,FALSE)</f>
        <v>2.06234414</v>
      </c>
      <c r="P16" s="2">
        <f>VLOOKUP(A16,[1]Sheet1!$A:$O,11,FALSE)</f>
        <v>1.3648208470000001</v>
      </c>
      <c r="Q16" s="2">
        <f>VLOOKUP(A16,[1]Sheet1!$A:$O,12,FALSE)</f>
        <v>1.2627345839999999</v>
      </c>
      <c r="R16" s="2">
        <f>VLOOKUP(A16,[1]Sheet1!$A:$O,13,FALSE)</f>
        <v>2.5817555940000001</v>
      </c>
      <c r="S16" s="2">
        <f>VLOOKUP(A16,[1]Sheet1!$A:$O,14,FALSE)</f>
        <v>8.9358108109999996</v>
      </c>
      <c r="T16" s="2">
        <f>VLOOKUP(A16,[1]Sheet1!$A:$O,15,FALSE)</f>
        <v>0.78078817700000003</v>
      </c>
      <c r="U16" s="2">
        <f t="shared" si="2"/>
        <v>0.36281192387500005</v>
      </c>
      <c r="V16" s="2">
        <f t="shared" si="3"/>
        <v>2.8313756921666671</v>
      </c>
      <c r="W16" s="2">
        <f t="shared" si="4"/>
        <v>1.6104886683999999</v>
      </c>
      <c r="X16">
        <f t="shared" si="5"/>
        <v>0.20152630208747177</v>
      </c>
      <c r="Y16">
        <f t="shared" si="6"/>
        <v>3.0572593949206173</v>
      </c>
      <c r="Z16">
        <f t="shared" si="7"/>
        <v>0.71014457948664245</v>
      </c>
      <c r="AA16" s="2">
        <f t="shared" si="0"/>
        <v>2</v>
      </c>
      <c r="AB16">
        <f t="shared" si="1"/>
        <v>2</v>
      </c>
      <c r="AE16" s="1" t="s">
        <v>285</v>
      </c>
    </row>
    <row r="17" spans="1:28">
      <c r="A17" s="5" t="s">
        <v>27</v>
      </c>
      <c r="B17" s="3" t="s">
        <v>3</v>
      </c>
      <c r="C17" s="3">
        <f>VLOOKUP(A17,Sheet2!A:B,2,FALSE)</f>
        <v>4.5796754771685599E-3</v>
      </c>
      <c r="D17" s="3">
        <f>VLOOKUP(A17,Sheet2!D:E,2,FALSE)</f>
        <v>2.0778771833111298E-3</v>
      </c>
      <c r="E17" t="s">
        <v>28</v>
      </c>
      <c r="G17" s="2">
        <f>VLOOKUP(A17,[1]Sheet1!$A:$O,2,FALSE)</f>
        <v>1.9679300289999999</v>
      </c>
      <c r="H17" s="2">
        <f>VLOOKUP(A17,[1]Sheet1!$A:$O,3,FALSE)</f>
        <v>2.1072555209999999</v>
      </c>
      <c r="I17" s="2">
        <f>VLOOKUP(A17,[1]Sheet1!$A:$O,4,FALSE)</f>
        <v>3.100961538</v>
      </c>
      <c r="J17" s="2">
        <f>VLOOKUP(A17,[1]Sheet1!$A:$O,5,FALSE)</f>
        <v>1.9558359620000001</v>
      </c>
      <c r="K17" s="2">
        <f>VLOOKUP(A17,[1]Sheet1!$A:$O,6,FALSE)</f>
        <v>3.1026785710000002</v>
      </c>
      <c r="L17" s="2">
        <f>VLOOKUP(A17,[1]Sheet1!$A:$O,7,FALSE)</f>
        <v>2.9313543599999998</v>
      </c>
      <c r="M17" s="2">
        <f>VLOOKUP(A17,[1]Sheet1!$A:$O,8,FALSE)</f>
        <v>3.7524950100000001</v>
      </c>
      <c r="N17" s="2">
        <f>VLOOKUP(A17,[1]Sheet1!$A:$O,9,FALSE)</f>
        <v>2.1578298400000002</v>
      </c>
      <c r="O17" s="2">
        <f>VLOOKUP(A17,[1]Sheet1!$A:$O,10,FALSE)</f>
        <v>5.4114713219999997</v>
      </c>
      <c r="P17" s="2">
        <f>VLOOKUP(A17,[1]Sheet1!$A:$O,11,FALSE)</f>
        <v>5.2117263840000003</v>
      </c>
      <c r="Q17" s="2">
        <f>VLOOKUP(A17,[1]Sheet1!$A:$O,12,FALSE)</f>
        <v>5.3887399460000003</v>
      </c>
      <c r="R17" s="2">
        <f>VLOOKUP(A17,[1]Sheet1!$A:$O,13,FALSE)</f>
        <v>4.0619621339999998</v>
      </c>
      <c r="S17" s="2">
        <f>VLOOKUP(A17,[1]Sheet1!$A:$O,14,FALSE)</f>
        <v>107.2635135</v>
      </c>
      <c r="T17" s="2">
        <f>VLOOKUP(A17,[1]Sheet1!$A:$O,15,FALSE)</f>
        <v>9.3596059109999992</v>
      </c>
      <c r="U17" s="2">
        <f t="shared" si="2"/>
        <v>2.6345426038749999</v>
      </c>
      <c r="V17" s="2">
        <f t="shared" si="3"/>
        <v>22.782836532833333</v>
      </c>
      <c r="W17" s="2">
        <f t="shared" si="4"/>
        <v>5.8867011393999995</v>
      </c>
      <c r="X17">
        <f t="shared" si="5"/>
        <v>0.674527820508109</v>
      </c>
      <c r="Y17">
        <f t="shared" si="6"/>
        <v>41.426324665934956</v>
      </c>
      <c r="Z17">
        <f t="shared" si="7"/>
        <v>2.0199096291874001</v>
      </c>
      <c r="AA17" s="2">
        <f t="shared" si="0"/>
        <v>2</v>
      </c>
      <c r="AB17">
        <f t="shared" si="1"/>
        <v>2</v>
      </c>
    </row>
    <row r="18" spans="1:28">
      <c r="A18" s="8" t="s">
        <v>29</v>
      </c>
      <c r="B18" s="9" t="s">
        <v>3</v>
      </c>
      <c r="C18" s="9" t="e">
        <f>VLOOKUP(A18,Sheet2!A:B,2,FALSE)</f>
        <v>#N/A</v>
      </c>
      <c r="D18" s="9" t="e">
        <f>VLOOKUP(A18,Sheet2!D:E,2,FALSE)</f>
        <v>#N/A</v>
      </c>
      <c r="E18" s="8" t="s">
        <v>30</v>
      </c>
      <c r="F18" s="8"/>
      <c r="G18" s="10" t="e">
        <f>VLOOKUP(A18,[1]Sheet1!$A:$O,2,FALSE)</f>
        <v>#N/A</v>
      </c>
      <c r="H18" s="10" t="e">
        <f>VLOOKUP(A18,[1]Sheet1!$A:$O,3,FALSE)</f>
        <v>#N/A</v>
      </c>
      <c r="I18" s="10" t="e">
        <f>VLOOKUP(A18,[1]Sheet1!$A:$O,4,FALSE)</f>
        <v>#N/A</v>
      </c>
      <c r="J18" s="10" t="e">
        <f>VLOOKUP(A18,[1]Sheet1!$A:$O,5,FALSE)</f>
        <v>#N/A</v>
      </c>
      <c r="K18" s="10" t="e">
        <f>VLOOKUP(A18,[1]Sheet1!$A:$O,6,FALSE)</f>
        <v>#N/A</v>
      </c>
      <c r="L18" s="10" t="e">
        <f>VLOOKUP(A18,[1]Sheet1!$A:$O,7,FALSE)</f>
        <v>#N/A</v>
      </c>
      <c r="M18" s="10" t="e">
        <f>VLOOKUP(A18,[1]Sheet1!$A:$O,8,FALSE)</f>
        <v>#N/A</v>
      </c>
      <c r="N18" s="10" t="e">
        <f>VLOOKUP(A18,[1]Sheet1!$A:$O,9,FALSE)</f>
        <v>#N/A</v>
      </c>
      <c r="O18" s="10" t="e">
        <f>VLOOKUP(A18,[1]Sheet1!$A:$O,10,FALSE)</f>
        <v>#N/A</v>
      </c>
      <c r="P18" s="10" t="e">
        <f>VLOOKUP(A18,[1]Sheet1!$A:$O,11,FALSE)</f>
        <v>#N/A</v>
      </c>
      <c r="Q18" s="10" t="e">
        <f>VLOOKUP(A18,[1]Sheet1!$A:$O,12,FALSE)</f>
        <v>#N/A</v>
      </c>
      <c r="R18" s="10" t="e">
        <f>VLOOKUP(A18,[1]Sheet1!$A:$O,13,FALSE)</f>
        <v>#N/A</v>
      </c>
      <c r="S18" s="10" t="e">
        <f>VLOOKUP(A18,[1]Sheet1!$A:$O,14,FALSE)</f>
        <v>#N/A</v>
      </c>
      <c r="T18" s="10" t="e">
        <f>VLOOKUP(A18,[1]Sheet1!$A:$O,15,FALSE)</f>
        <v>#N/A</v>
      </c>
      <c r="U18" s="10" t="e">
        <f t="shared" si="2"/>
        <v>#N/A</v>
      </c>
      <c r="V18" s="10" t="e">
        <f t="shared" si="3"/>
        <v>#N/A</v>
      </c>
      <c r="W18" s="10" t="e">
        <f t="shared" si="4"/>
        <v>#N/A</v>
      </c>
      <c r="X18" s="8" t="e">
        <f t="shared" si="5"/>
        <v>#N/A</v>
      </c>
      <c r="Y18" s="8" t="e">
        <f t="shared" si="6"/>
        <v>#N/A</v>
      </c>
      <c r="Z18" s="8" t="e">
        <f t="shared" si="7"/>
        <v>#N/A</v>
      </c>
      <c r="AA18" s="10" t="e">
        <f t="shared" si="0"/>
        <v>#N/A</v>
      </c>
      <c r="AB18" s="8" t="e">
        <f t="shared" si="1"/>
        <v>#N/A</v>
      </c>
    </row>
    <row r="19" spans="1:28">
      <c r="A19" s="8" t="s">
        <v>31</v>
      </c>
      <c r="B19" s="9" t="s">
        <v>3</v>
      </c>
      <c r="C19" s="9" t="e">
        <f>VLOOKUP(A19,Sheet2!A:B,2,FALSE)</f>
        <v>#N/A</v>
      </c>
      <c r="D19" s="9" t="e">
        <f>VLOOKUP(A19,Sheet2!D:E,2,FALSE)</f>
        <v>#N/A</v>
      </c>
      <c r="E19" s="8" t="s">
        <v>16</v>
      </c>
      <c r="F19" s="8"/>
      <c r="G19" s="10" t="e">
        <f>VLOOKUP(A19,[1]Sheet1!$A:$O,2,FALSE)</f>
        <v>#N/A</v>
      </c>
      <c r="H19" s="10" t="e">
        <f>VLOOKUP(A19,[1]Sheet1!$A:$O,3,FALSE)</f>
        <v>#N/A</v>
      </c>
      <c r="I19" s="10" t="e">
        <f>VLOOKUP(A19,[1]Sheet1!$A:$O,4,FALSE)</f>
        <v>#N/A</v>
      </c>
      <c r="J19" s="10" t="e">
        <f>VLOOKUP(A19,[1]Sheet1!$A:$O,5,FALSE)</f>
        <v>#N/A</v>
      </c>
      <c r="K19" s="10" t="e">
        <f>VLOOKUP(A19,[1]Sheet1!$A:$O,6,FALSE)</f>
        <v>#N/A</v>
      </c>
      <c r="L19" s="10" t="e">
        <f>VLOOKUP(A19,[1]Sheet1!$A:$O,7,FALSE)</f>
        <v>#N/A</v>
      </c>
      <c r="M19" s="10" t="e">
        <f>VLOOKUP(A19,[1]Sheet1!$A:$O,8,FALSE)</f>
        <v>#N/A</v>
      </c>
      <c r="N19" s="10" t="e">
        <f>VLOOKUP(A19,[1]Sheet1!$A:$O,9,FALSE)</f>
        <v>#N/A</v>
      </c>
      <c r="O19" s="10" t="e">
        <f>VLOOKUP(A19,[1]Sheet1!$A:$O,10,FALSE)</f>
        <v>#N/A</v>
      </c>
      <c r="P19" s="10" t="e">
        <f>VLOOKUP(A19,[1]Sheet1!$A:$O,11,FALSE)</f>
        <v>#N/A</v>
      </c>
      <c r="Q19" s="10" t="e">
        <f>VLOOKUP(A19,[1]Sheet1!$A:$O,12,FALSE)</f>
        <v>#N/A</v>
      </c>
      <c r="R19" s="10" t="e">
        <f>VLOOKUP(A19,[1]Sheet1!$A:$O,13,FALSE)</f>
        <v>#N/A</v>
      </c>
      <c r="S19" s="10" t="e">
        <f>VLOOKUP(A19,[1]Sheet1!$A:$O,14,FALSE)</f>
        <v>#N/A</v>
      </c>
      <c r="T19" s="10" t="e">
        <f>VLOOKUP(A19,[1]Sheet1!$A:$O,15,FALSE)</f>
        <v>#N/A</v>
      </c>
      <c r="U19" s="10" t="e">
        <f t="shared" si="2"/>
        <v>#N/A</v>
      </c>
      <c r="V19" s="10" t="e">
        <f t="shared" si="3"/>
        <v>#N/A</v>
      </c>
      <c r="W19" s="10" t="e">
        <f t="shared" si="4"/>
        <v>#N/A</v>
      </c>
      <c r="X19" s="8" t="e">
        <f t="shared" si="5"/>
        <v>#N/A</v>
      </c>
      <c r="Y19" s="8" t="e">
        <f t="shared" si="6"/>
        <v>#N/A</v>
      </c>
      <c r="Z19" s="8" t="e">
        <f t="shared" si="7"/>
        <v>#N/A</v>
      </c>
      <c r="AA19" s="10" t="e">
        <f t="shared" si="0"/>
        <v>#N/A</v>
      </c>
      <c r="AB19" s="8" t="e">
        <f t="shared" si="1"/>
        <v>#N/A</v>
      </c>
    </row>
    <row r="20" spans="1:28">
      <c r="A20" s="8" t="s">
        <v>32</v>
      </c>
      <c r="B20" s="9" t="s">
        <v>3</v>
      </c>
      <c r="C20" s="9" t="e">
        <f>VLOOKUP(A20,Sheet2!A:B,2,FALSE)</f>
        <v>#N/A</v>
      </c>
      <c r="D20" s="9" t="e">
        <f>VLOOKUP(A20,Sheet2!D:E,2,FALSE)</f>
        <v>#N/A</v>
      </c>
      <c r="E20" s="8" t="s">
        <v>33</v>
      </c>
      <c r="F20" s="8"/>
      <c r="G20" s="10" t="e">
        <f>VLOOKUP(A20,[1]Sheet1!$A:$O,2,FALSE)</f>
        <v>#N/A</v>
      </c>
      <c r="H20" s="10" t="e">
        <f>VLOOKUP(A20,[1]Sheet1!$A:$O,3,FALSE)</f>
        <v>#N/A</v>
      </c>
      <c r="I20" s="10" t="e">
        <f>VLOOKUP(A20,[1]Sheet1!$A:$O,4,FALSE)</f>
        <v>#N/A</v>
      </c>
      <c r="J20" s="10" t="e">
        <f>VLOOKUP(A20,[1]Sheet1!$A:$O,5,FALSE)</f>
        <v>#N/A</v>
      </c>
      <c r="K20" s="10" t="e">
        <f>VLOOKUP(A20,[1]Sheet1!$A:$O,6,FALSE)</f>
        <v>#N/A</v>
      </c>
      <c r="L20" s="10" t="e">
        <f>VLOOKUP(A20,[1]Sheet1!$A:$O,7,FALSE)</f>
        <v>#N/A</v>
      </c>
      <c r="M20" s="10" t="e">
        <f>VLOOKUP(A20,[1]Sheet1!$A:$O,8,FALSE)</f>
        <v>#N/A</v>
      </c>
      <c r="N20" s="10" t="e">
        <f>VLOOKUP(A20,[1]Sheet1!$A:$O,9,FALSE)</f>
        <v>#N/A</v>
      </c>
      <c r="O20" s="10" t="e">
        <f>VLOOKUP(A20,[1]Sheet1!$A:$O,10,FALSE)</f>
        <v>#N/A</v>
      </c>
      <c r="P20" s="10" t="e">
        <f>VLOOKUP(A20,[1]Sheet1!$A:$O,11,FALSE)</f>
        <v>#N/A</v>
      </c>
      <c r="Q20" s="10" t="e">
        <f>VLOOKUP(A20,[1]Sheet1!$A:$O,12,FALSE)</f>
        <v>#N/A</v>
      </c>
      <c r="R20" s="10" t="e">
        <f>VLOOKUP(A20,[1]Sheet1!$A:$O,13,FALSE)</f>
        <v>#N/A</v>
      </c>
      <c r="S20" s="10" t="e">
        <f>VLOOKUP(A20,[1]Sheet1!$A:$O,14,FALSE)</f>
        <v>#N/A</v>
      </c>
      <c r="T20" s="10" t="e">
        <f>VLOOKUP(A20,[1]Sheet1!$A:$O,15,FALSE)</f>
        <v>#N/A</v>
      </c>
      <c r="U20" s="10" t="e">
        <f t="shared" si="2"/>
        <v>#N/A</v>
      </c>
      <c r="V20" s="10" t="e">
        <f t="shared" si="3"/>
        <v>#N/A</v>
      </c>
      <c r="W20" s="10" t="e">
        <f t="shared" si="4"/>
        <v>#N/A</v>
      </c>
      <c r="X20" s="8" t="e">
        <f t="shared" si="5"/>
        <v>#N/A</v>
      </c>
      <c r="Y20" s="8" t="e">
        <f t="shared" si="6"/>
        <v>#N/A</v>
      </c>
      <c r="Z20" s="8" t="e">
        <f t="shared" si="7"/>
        <v>#N/A</v>
      </c>
      <c r="AA20" s="10" t="e">
        <f t="shared" si="0"/>
        <v>#N/A</v>
      </c>
      <c r="AB20" s="8" t="e">
        <f t="shared" si="1"/>
        <v>#N/A</v>
      </c>
    </row>
    <row r="21" spans="1:28">
      <c r="A21" s="8" t="s">
        <v>34</v>
      </c>
      <c r="B21" s="9" t="s">
        <v>3</v>
      </c>
      <c r="C21" s="9" t="e">
        <f>VLOOKUP(A21,Sheet2!A:B,2,FALSE)</f>
        <v>#N/A</v>
      </c>
      <c r="D21" s="9" t="e">
        <f>VLOOKUP(A21,Sheet2!D:E,2,FALSE)</f>
        <v>#N/A</v>
      </c>
      <c r="E21" s="8" t="s">
        <v>35</v>
      </c>
      <c r="F21" s="8"/>
      <c r="G21" s="10" t="e">
        <f>VLOOKUP(A21,[1]Sheet1!$A:$O,2,FALSE)</f>
        <v>#N/A</v>
      </c>
      <c r="H21" s="10" t="e">
        <f>VLOOKUP(A21,[1]Sheet1!$A:$O,3,FALSE)</f>
        <v>#N/A</v>
      </c>
      <c r="I21" s="10" t="e">
        <f>VLOOKUP(A21,[1]Sheet1!$A:$O,4,FALSE)</f>
        <v>#N/A</v>
      </c>
      <c r="J21" s="10" t="e">
        <f>VLOOKUP(A21,[1]Sheet1!$A:$O,5,FALSE)</f>
        <v>#N/A</v>
      </c>
      <c r="K21" s="10" t="e">
        <f>VLOOKUP(A21,[1]Sheet1!$A:$O,6,FALSE)</f>
        <v>#N/A</v>
      </c>
      <c r="L21" s="10" t="e">
        <f>VLOOKUP(A21,[1]Sheet1!$A:$O,7,FALSE)</f>
        <v>#N/A</v>
      </c>
      <c r="M21" s="10" t="e">
        <f>VLOOKUP(A21,[1]Sheet1!$A:$O,8,FALSE)</f>
        <v>#N/A</v>
      </c>
      <c r="N21" s="10" t="e">
        <f>VLOOKUP(A21,[1]Sheet1!$A:$O,9,FALSE)</f>
        <v>#N/A</v>
      </c>
      <c r="O21" s="10" t="e">
        <f>VLOOKUP(A21,[1]Sheet1!$A:$O,10,FALSE)</f>
        <v>#N/A</v>
      </c>
      <c r="P21" s="10" t="e">
        <f>VLOOKUP(A21,[1]Sheet1!$A:$O,11,FALSE)</f>
        <v>#N/A</v>
      </c>
      <c r="Q21" s="10" t="e">
        <f>VLOOKUP(A21,[1]Sheet1!$A:$O,12,FALSE)</f>
        <v>#N/A</v>
      </c>
      <c r="R21" s="10" t="e">
        <f>VLOOKUP(A21,[1]Sheet1!$A:$O,13,FALSE)</f>
        <v>#N/A</v>
      </c>
      <c r="S21" s="10" t="e">
        <f>VLOOKUP(A21,[1]Sheet1!$A:$O,14,FALSE)</f>
        <v>#N/A</v>
      </c>
      <c r="T21" s="10" t="e">
        <f>VLOOKUP(A21,[1]Sheet1!$A:$O,15,FALSE)</f>
        <v>#N/A</v>
      </c>
      <c r="U21" s="10" t="e">
        <f t="shared" si="2"/>
        <v>#N/A</v>
      </c>
      <c r="V21" s="10" t="e">
        <f t="shared" si="3"/>
        <v>#N/A</v>
      </c>
      <c r="W21" s="10" t="e">
        <f t="shared" si="4"/>
        <v>#N/A</v>
      </c>
      <c r="X21" s="8" t="e">
        <f t="shared" si="5"/>
        <v>#N/A</v>
      </c>
      <c r="Y21" s="8" t="e">
        <f t="shared" si="6"/>
        <v>#N/A</v>
      </c>
      <c r="Z21" s="8" t="e">
        <f t="shared" si="7"/>
        <v>#N/A</v>
      </c>
      <c r="AA21" s="10" t="e">
        <f t="shared" si="0"/>
        <v>#N/A</v>
      </c>
      <c r="AB21" s="8" t="e">
        <f t="shared" si="1"/>
        <v>#N/A</v>
      </c>
    </row>
    <row r="22" spans="1:28">
      <c r="A22" s="8" t="s">
        <v>36</v>
      </c>
      <c r="B22" s="9" t="s">
        <v>3</v>
      </c>
      <c r="C22" s="9" t="e">
        <f>VLOOKUP(A22,Sheet2!A:B,2,FALSE)</f>
        <v>#N/A</v>
      </c>
      <c r="D22" s="9" t="e">
        <f>VLOOKUP(A22,Sheet2!D:E,2,FALSE)</f>
        <v>#N/A</v>
      </c>
      <c r="E22" s="8" t="s">
        <v>37</v>
      </c>
      <c r="F22" s="8"/>
      <c r="G22" s="10" t="e">
        <f>VLOOKUP(A22,[1]Sheet1!$A:$O,2,FALSE)</f>
        <v>#N/A</v>
      </c>
      <c r="H22" s="10" t="e">
        <f>VLOOKUP(A22,[1]Sheet1!$A:$O,3,FALSE)</f>
        <v>#N/A</v>
      </c>
      <c r="I22" s="10" t="e">
        <f>VLOOKUP(A22,[1]Sheet1!$A:$O,4,FALSE)</f>
        <v>#N/A</v>
      </c>
      <c r="J22" s="10" t="e">
        <f>VLOOKUP(A22,[1]Sheet1!$A:$O,5,FALSE)</f>
        <v>#N/A</v>
      </c>
      <c r="K22" s="10" t="e">
        <f>VLOOKUP(A22,[1]Sheet1!$A:$O,6,FALSE)</f>
        <v>#N/A</v>
      </c>
      <c r="L22" s="10" t="e">
        <f>VLOOKUP(A22,[1]Sheet1!$A:$O,7,FALSE)</f>
        <v>#N/A</v>
      </c>
      <c r="M22" s="10" t="e">
        <f>VLOOKUP(A22,[1]Sheet1!$A:$O,8,FALSE)</f>
        <v>#N/A</v>
      </c>
      <c r="N22" s="10" t="e">
        <f>VLOOKUP(A22,[1]Sheet1!$A:$O,9,FALSE)</f>
        <v>#N/A</v>
      </c>
      <c r="O22" s="10" t="e">
        <f>VLOOKUP(A22,[1]Sheet1!$A:$O,10,FALSE)</f>
        <v>#N/A</v>
      </c>
      <c r="P22" s="10" t="e">
        <f>VLOOKUP(A22,[1]Sheet1!$A:$O,11,FALSE)</f>
        <v>#N/A</v>
      </c>
      <c r="Q22" s="10" t="e">
        <f>VLOOKUP(A22,[1]Sheet1!$A:$O,12,FALSE)</f>
        <v>#N/A</v>
      </c>
      <c r="R22" s="10" t="e">
        <f>VLOOKUP(A22,[1]Sheet1!$A:$O,13,FALSE)</f>
        <v>#N/A</v>
      </c>
      <c r="S22" s="10" t="e">
        <f>VLOOKUP(A22,[1]Sheet1!$A:$O,14,FALSE)</f>
        <v>#N/A</v>
      </c>
      <c r="T22" s="10" t="e">
        <f>VLOOKUP(A22,[1]Sheet1!$A:$O,15,FALSE)</f>
        <v>#N/A</v>
      </c>
      <c r="U22" s="10" t="e">
        <f t="shared" si="2"/>
        <v>#N/A</v>
      </c>
      <c r="V22" s="10" t="e">
        <f t="shared" si="3"/>
        <v>#N/A</v>
      </c>
      <c r="W22" s="10" t="e">
        <f t="shared" si="4"/>
        <v>#N/A</v>
      </c>
      <c r="X22" s="8" t="e">
        <f t="shared" si="5"/>
        <v>#N/A</v>
      </c>
      <c r="Y22" s="8" t="e">
        <f t="shared" si="6"/>
        <v>#N/A</v>
      </c>
      <c r="Z22" s="8" t="e">
        <f t="shared" si="7"/>
        <v>#N/A</v>
      </c>
      <c r="AA22" s="10" t="e">
        <f t="shared" si="0"/>
        <v>#N/A</v>
      </c>
      <c r="AB22" s="8" t="e">
        <f t="shared" si="1"/>
        <v>#N/A</v>
      </c>
    </row>
    <row r="23" spans="1:28">
      <c r="A23" s="8" t="s">
        <v>38</v>
      </c>
      <c r="B23" s="9" t="s">
        <v>3</v>
      </c>
      <c r="C23" s="9" t="e">
        <f>VLOOKUP(A23,Sheet2!A:B,2,FALSE)</f>
        <v>#N/A</v>
      </c>
      <c r="D23" s="9" t="e">
        <f>VLOOKUP(A23,Sheet2!D:E,2,FALSE)</f>
        <v>#N/A</v>
      </c>
      <c r="E23" s="8" t="s">
        <v>39</v>
      </c>
      <c r="F23" s="8"/>
      <c r="G23" s="10" t="e">
        <f>VLOOKUP(A23,[1]Sheet1!$A:$O,2,FALSE)</f>
        <v>#N/A</v>
      </c>
      <c r="H23" s="10" t="e">
        <f>VLOOKUP(A23,[1]Sheet1!$A:$O,3,FALSE)</f>
        <v>#N/A</v>
      </c>
      <c r="I23" s="10" t="e">
        <f>VLOOKUP(A23,[1]Sheet1!$A:$O,4,FALSE)</f>
        <v>#N/A</v>
      </c>
      <c r="J23" s="10" t="e">
        <f>VLOOKUP(A23,[1]Sheet1!$A:$O,5,FALSE)</f>
        <v>#N/A</v>
      </c>
      <c r="K23" s="10" t="e">
        <f>VLOOKUP(A23,[1]Sheet1!$A:$O,6,FALSE)</f>
        <v>#N/A</v>
      </c>
      <c r="L23" s="10" t="e">
        <f>VLOOKUP(A23,[1]Sheet1!$A:$O,7,FALSE)</f>
        <v>#N/A</v>
      </c>
      <c r="M23" s="10" t="e">
        <f>VLOOKUP(A23,[1]Sheet1!$A:$O,8,FALSE)</f>
        <v>#N/A</v>
      </c>
      <c r="N23" s="10" t="e">
        <f>VLOOKUP(A23,[1]Sheet1!$A:$O,9,FALSE)</f>
        <v>#N/A</v>
      </c>
      <c r="O23" s="10" t="e">
        <f>VLOOKUP(A23,[1]Sheet1!$A:$O,10,FALSE)</f>
        <v>#N/A</v>
      </c>
      <c r="P23" s="10" t="e">
        <f>VLOOKUP(A23,[1]Sheet1!$A:$O,11,FALSE)</f>
        <v>#N/A</v>
      </c>
      <c r="Q23" s="10" t="e">
        <f>VLOOKUP(A23,[1]Sheet1!$A:$O,12,FALSE)</f>
        <v>#N/A</v>
      </c>
      <c r="R23" s="10" t="e">
        <f>VLOOKUP(A23,[1]Sheet1!$A:$O,13,FALSE)</f>
        <v>#N/A</v>
      </c>
      <c r="S23" s="10" t="e">
        <f>VLOOKUP(A23,[1]Sheet1!$A:$O,14,FALSE)</f>
        <v>#N/A</v>
      </c>
      <c r="T23" s="10" t="e">
        <f>VLOOKUP(A23,[1]Sheet1!$A:$O,15,FALSE)</f>
        <v>#N/A</v>
      </c>
      <c r="U23" s="10" t="e">
        <f t="shared" si="2"/>
        <v>#N/A</v>
      </c>
      <c r="V23" s="10" t="e">
        <f t="shared" si="3"/>
        <v>#N/A</v>
      </c>
      <c r="W23" s="10" t="e">
        <f t="shared" si="4"/>
        <v>#N/A</v>
      </c>
      <c r="X23" s="8" t="e">
        <f t="shared" si="5"/>
        <v>#N/A</v>
      </c>
      <c r="Y23" s="8" t="e">
        <f t="shared" si="6"/>
        <v>#N/A</v>
      </c>
      <c r="Z23" s="8" t="e">
        <f t="shared" si="7"/>
        <v>#N/A</v>
      </c>
      <c r="AA23" s="10" t="e">
        <f t="shared" si="0"/>
        <v>#N/A</v>
      </c>
      <c r="AB23" s="8" t="e">
        <f t="shared" si="1"/>
        <v>#N/A</v>
      </c>
    </row>
    <row r="24" spans="1:28">
      <c r="A24" s="8" t="s">
        <v>40</v>
      </c>
      <c r="B24" s="9" t="s">
        <v>3</v>
      </c>
      <c r="C24" s="9" t="e">
        <f>VLOOKUP(A24,Sheet2!A:B,2,FALSE)</f>
        <v>#N/A</v>
      </c>
      <c r="D24" s="9" t="e">
        <f>VLOOKUP(A24,Sheet2!D:E,2,FALSE)</f>
        <v>#N/A</v>
      </c>
      <c r="E24" s="8" t="s">
        <v>41</v>
      </c>
      <c r="F24" s="8"/>
      <c r="G24" s="10" t="e">
        <f>VLOOKUP(A24,[1]Sheet1!$A:$O,2,FALSE)</f>
        <v>#N/A</v>
      </c>
      <c r="H24" s="10" t="e">
        <f>VLOOKUP(A24,[1]Sheet1!$A:$O,3,FALSE)</f>
        <v>#N/A</v>
      </c>
      <c r="I24" s="10" t="e">
        <f>VLOOKUP(A24,[1]Sheet1!$A:$O,4,FALSE)</f>
        <v>#N/A</v>
      </c>
      <c r="J24" s="10" t="e">
        <f>VLOOKUP(A24,[1]Sheet1!$A:$O,5,FALSE)</f>
        <v>#N/A</v>
      </c>
      <c r="K24" s="10" t="e">
        <f>VLOOKUP(A24,[1]Sheet1!$A:$O,6,FALSE)</f>
        <v>#N/A</v>
      </c>
      <c r="L24" s="10" t="e">
        <f>VLOOKUP(A24,[1]Sheet1!$A:$O,7,FALSE)</f>
        <v>#N/A</v>
      </c>
      <c r="M24" s="10" t="e">
        <f>VLOOKUP(A24,[1]Sheet1!$A:$O,8,FALSE)</f>
        <v>#N/A</v>
      </c>
      <c r="N24" s="10" t="e">
        <f>VLOOKUP(A24,[1]Sheet1!$A:$O,9,FALSE)</f>
        <v>#N/A</v>
      </c>
      <c r="O24" s="10" t="e">
        <f>VLOOKUP(A24,[1]Sheet1!$A:$O,10,FALSE)</f>
        <v>#N/A</v>
      </c>
      <c r="P24" s="10" t="e">
        <f>VLOOKUP(A24,[1]Sheet1!$A:$O,11,FALSE)</f>
        <v>#N/A</v>
      </c>
      <c r="Q24" s="10" t="e">
        <f>VLOOKUP(A24,[1]Sheet1!$A:$O,12,FALSE)</f>
        <v>#N/A</v>
      </c>
      <c r="R24" s="10" t="e">
        <f>VLOOKUP(A24,[1]Sheet1!$A:$O,13,FALSE)</f>
        <v>#N/A</v>
      </c>
      <c r="S24" s="10" t="e">
        <f>VLOOKUP(A24,[1]Sheet1!$A:$O,14,FALSE)</f>
        <v>#N/A</v>
      </c>
      <c r="T24" s="10" t="e">
        <f>VLOOKUP(A24,[1]Sheet1!$A:$O,15,FALSE)</f>
        <v>#N/A</v>
      </c>
      <c r="U24" s="10" t="e">
        <f t="shared" si="2"/>
        <v>#N/A</v>
      </c>
      <c r="V24" s="10" t="e">
        <f t="shared" si="3"/>
        <v>#N/A</v>
      </c>
      <c r="W24" s="10" t="e">
        <f t="shared" si="4"/>
        <v>#N/A</v>
      </c>
      <c r="X24" s="8" t="e">
        <f t="shared" si="5"/>
        <v>#N/A</v>
      </c>
      <c r="Y24" s="8" t="e">
        <f t="shared" si="6"/>
        <v>#N/A</v>
      </c>
      <c r="Z24" s="8" t="e">
        <f t="shared" si="7"/>
        <v>#N/A</v>
      </c>
      <c r="AA24" s="10" t="e">
        <f t="shared" si="0"/>
        <v>#N/A</v>
      </c>
      <c r="AB24" s="8" t="e">
        <f t="shared" si="1"/>
        <v>#N/A</v>
      </c>
    </row>
    <row r="25" spans="1:28">
      <c r="A25" s="5" t="s">
        <v>42</v>
      </c>
      <c r="B25" s="3" t="s">
        <v>3</v>
      </c>
      <c r="C25" s="3">
        <f>VLOOKUP(A25,Sheet2!A:B,2,FALSE)</f>
        <v>4.5796754771685599E-3</v>
      </c>
      <c r="D25" s="3">
        <f>VLOOKUP(A25,Sheet2!D:E,2,FALSE)</f>
        <v>2.0778771833111298E-3</v>
      </c>
      <c r="E25" t="s">
        <v>43</v>
      </c>
      <c r="F25" t="s">
        <v>44</v>
      </c>
      <c r="G25" s="2">
        <f>VLOOKUP(A25,[1]Sheet1!$A:$O,2,FALSE)</f>
        <v>140.53935860000001</v>
      </c>
      <c r="H25" s="2">
        <f>VLOOKUP(A25,[1]Sheet1!$A:$O,3,FALSE)</f>
        <v>0</v>
      </c>
      <c r="I25" s="2">
        <f>VLOOKUP(A25,[1]Sheet1!$A:$O,4,FALSE)</f>
        <v>0</v>
      </c>
      <c r="J25" s="2">
        <f>VLOOKUP(A25,[1]Sheet1!$A:$O,5,FALSE)</f>
        <v>0</v>
      </c>
      <c r="K25" s="2">
        <f>VLOOKUP(A25,[1]Sheet1!$A:$O,6,FALSE)</f>
        <v>0</v>
      </c>
      <c r="L25" s="2">
        <f>VLOOKUP(A25,[1]Sheet1!$A:$O,7,FALSE)</f>
        <v>0</v>
      </c>
      <c r="M25" s="2">
        <f>VLOOKUP(A25,[1]Sheet1!$A:$O,8,FALSE)</f>
        <v>0</v>
      </c>
      <c r="N25" s="2">
        <f>VLOOKUP(A25,[1]Sheet1!$A:$O,9,FALSE)</f>
        <v>0</v>
      </c>
      <c r="O25" s="2">
        <f>VLOOKUP(A25,[1]Sheet1!$A:$O,10,FALSE)</f>
        <v>856.50374060000001</v>
      </c>
      <c r="P25" s="2">
        <f>VLOOKUP(A25,[1]Sheet1!$A:$O,11,FALSE)</f>
        <v>3015.1986969999998</v>
      </c>
      <c r="Q25" s="2">
        <f>VLOOKUP(A25,[1]Sheet1!$A:$O,12,FALSE)</f>
        <v>1013.123324</v>
      </c>
      <c r="R25" s="2">
        <f>VLOOKUP(A25,[1]Sheet1!$A:$O,13,FALSE)</f>
        <v>11713.989670000001</v>
      </c>
      <c r="S25" s="2">
        <f>VLOOKUP(A25,[1]Sheet1!$A:$O,14,FALSE)</f>
        <v>2022.0371620000001</v>
      </c>
      <c r="T25" s="2">
        <f>VLOOKUP(A25,[1]Sheet1!$A:$O,15,FALSE)</f>
        <v>1369.7142859999999</v>
      </c>
      <c r="U25" s="2">
        <f t="shared" si="2"/>
        <v>17.567419825000002</v>
      </c>
      <c r="V25" s="2">
        <f t="shared" si="3"/>
        <v>3331.7611465999998</v>
      </c>
      <c r="W25" s="2">
        <f t="shared" si="4"/>
        <v>3593.7059435199999</v>
      </c>
      <c r="X25">
        <f t="shared" si="5"/>
        <v>49.688166744833971</v>
      </c>
      <c r="Y25">
        <f t="shared" si="6"/>
        <v>4181.6253342539721</v>
      </c>
      <c r="Z25">
        <f t="shared" si="7"/>
        <v>4619.83495055206</v>
      </c>
      <c r="AA25" s="2">
        <f t="shared" si="0"/>
        <v>2</v>
      </c>
      <c r="AB25">
        <f t="shared" si="1"/>
        <v>2</v>
      </c>
    </row>
    <row r="26" spans="1:28">
      <c r="A26" s="5" t="s">
        <v>45</v>
      </c>
      <c r="B26" s="3" t="s">
        <v>3</v>
      </c>
      <c r="C26" s="3">
        <f>VLOOKUP(A26,Sheet2!A:B,2,FALSE)</f>
        <v>4.5796754771685599E-3</v>
      </c>
      <c r="D26" s="3">
        <f>VLOOKUP(A26,Sheet2!D:E,2,FALSE)</f>
        <v>2.0778771833111298E-3</v>
      </c>
      <c r="E26" t="s">
        <v>46</v>
      </c>
      <c r="F26" t="s">
        <v>47</v>
      </c>
      <c r="G26" s="2">
        <f>VLOOKUP(A26,[1]Sheet1!$A:$O,2,FALSE)</f>
        <v>0</v>
      </c>
      <c r="H26" s="2">
        <f>VLOOKUP(A26,[1]Sheet1!$A:$O,3,FALSE)</f>
        <v>0</v>
      </c>
      <c r="I26" s="2">
        <f>VLOOKUP(A26,[1]Sheet1!$A:$O,4,FALSE)</f>
        <v>0</v>
      </c>
      <c r="J26" s="2">
        <f>VLOOKUP(A26,[1]Sheet1!$A:$O,5,FALSE)</f>
        <v>0</v>
      </c>
      <c r="K26" s="2">
        <f>VLOOKUP(A26,[1]Sheet1!$A:$O,6,FALSE)</f>
        <v>0</v>
      </c>
      <c r="L26" s="2">
        <f>VLOOKUP(A26,[1]Sheet1!$A:$O,7,FALSE)</f>
        <v>109.0797774</v>
      </c>
      <c r="M26" s="2">
        <f>VLOOKUP(A26,[1]Sheet1!$A:$O,8,FALSE)</f>
        <v>171.7784431</v>
      </c>
      <c r="N26" s="2">
        <f>VLOOKUP(A26,[1]Sheet1!$A:$O,9,FALSE)</f>
        <v>0</v>
      </c>
      <c r="O26" s="2">
        <f>VLOOKUP(A26,[1]Sheet1!$A:$O,10,FALSE)</f>
        <v>1422.379052</v>
      </c>
      <c r="P26" s="2">
        <f>VLOOKUP(A26,[1]Sheet1!$A:$O,11,FALSE)</f>
        <v>6387.7947880000002</v>
      </c>
      <c r="Q26" s="2">
        <f>VLOOKUP(A26,[1]Sheet1!$A:$O,12,FALSE)</f>
        <v>1954.9276139999999</v>
      </c>
      <c r="R26" s="2">
        <f>VLOOKUP(A26,[1]Sheet1!$A:$O,13,FALSE)</f>
        <v>16747.64372</v>
      </c>
      <c r="S26" s="2">
        <f>VLOOKUP(A26,[1]Sheet1!$A:$O,14,FALSE)</f>
        <v>2711.52027</v>
      </c>
      <c r="T26" s="2">
        <f>VLOOKUP(A26,[1]Sheet1!$A:$O,15,FALSE)</f>
        <v>2509.3251230000001</v>
      </c>
      <c r="U26" s="2">
        <f t="shared" si="2"/>
        <v>35.107277562500002</v>
      </c>
      <c r="V26" s="2">
        <f t="shared" si="3"/>
        <v>5288.9317611666665</v>
      </c>
      <c r="W26" s="2">
        <f t="shared" si="4"/>
        <v>5804.4140594</v>
      </c>
      <c r="X26">
        <f t="shared" si="5"/>
        <v>67.131069929004411</v>
      </c>
      <c r="Y26">
        <f t="shared" si="6"/>
        <v>5881.2355210632086</v>
      </c>
      <c r="Z26">
        <f t="shared" si="7"/>
        <v>6422.0907085878307</v>
      </c>
      <c r="AA26" s="2">
        <f t="shared" si="0"/>
        <v>2</v>
      </c>
      <c r="AB26">
        <f t="shared" si="1"/>
        <v>2</v>
      </c>
    </row>
    <row r="27" spans="1:28">
      <c r="A27" s="5" t="s">
        <v>48</v>
      </c>
      <c r="B27" s="3" t="s">
        <v>3</v>
      </c>
      <c r="C27" s="3">
        <f>VLOOKUP(A27,Sheet2!A:B,2,FALSE)</f>
        <v>4.5796754771685599E-3</v>
      </c>
      <c r="D27" s="3">
        <f>VLOOKUP(A27,Sheet2!D:E,2,FALSE)</f>
        <v>2.0778771833111298E-3</v>
      </c>
      <c r="E27" t="s">
        <v>49</v>
      </c>
      <c r="F27" t="s">
        <v>50</v>
      </c>
      <c r="G27" s="2">
        <f>VLOOKUP(A27,[1]Sheet1!$A:$O,2,FALSE)</f>
        <v>154.1603499</v>
      </c>
      <c r="H27" s="2">
        <f>VLOOKUP(A27,[1]Sheet1!$A:$O,3,FALSE)</f>
        <v>0</v>
      </c>
      <c r="I27" s="2">
        <f>VLOOKUP(A27,[1]Sheet1!$A:$O,4,FALSE)</f>
        <v>0</v>
      </c>
      <c r="J27" s="2">
        <f>VLOOKUP(A27,[1]Sheet1!$A:$O,5,FALSE)</f>
        <v>0</v>
      </c>
      <c r="K27" s="2">
        <f>VLOOKUP(A27,[1]Sheet1!$A:$O,6,FALSE)</f>
        <v>128.46651790000001</v>
      </c>
      <c r="L27" s="2">
        <f>VLOOKUP(A27,[1]Sheet1!$A:$O,7,FALSE)</f>
        <v>0</v>
      </c>
      <c r="M27" s="2">
        <f>VLOOKUP(A27,[1]Sheet1!$A:$O,8,FALSE)</f>
        <v>0</v>
      </c>
      <c r="N27" s="2">
        <f>VLOOKUP(A27,[1]Sheet1!$A:$O,9,FALSE)</f>
        <v>0</v>
      </c>
      <c r="O27" s="2">
        <f>VLOOKUP(A27,[1]Sheet1!$A:$O,10,FALSE)</f>
        <v>877.81296759999998</v>
      </c>
      <c r="P27" s="2">
        <f>VLOOKUP(A27,[1]Sheet1!$A:$O,11,FALSE)</f>
        <v>3924.6677519999998</v>
      </c>
      <c r="Q27" s="2">
        <f>VLOOKUP(A27,[1]Sheet1!$A:$O,12,FALSE)</f>
        <v>983.81233239999995</v>
      </c>
      <c r="R27" s="2">
        <f>VLOOKUP(A27,[1]Sheet1!$A:$O,13,FALSE)</f>
        <v>12296.096390000001</v>
      </c>
      <c r="S27" s="2">
        <f>VLOOKUP(A27,[1]Sheet1!$A:$O,14,FALSE)</f>
        <v>2268.5895270000001</v>
      </c>
      <c r="T27" s="2">
        <f>VLOOKUP(A27,[1]Sheet1!$A:$O,15,FALSE)</f>
        <v>1196.376847</v>
      </c>
      <c r="U27" s="2">
        <f t="shared" si="2"/>
        <v>35.328358475000002</v>
      </c>
      <c r="V27" s="2">
        <f t="shared" si="3"/>
        <v>3591.2259693333331</v>
      </c>
      <c r="W27" s="2">
        <f t="shared" si="4"/>
        <v>3855.7532578</v>
      </c>
      <c r="X27">
        <f t="shared" si="5"/>
        <v>65.774850167974662</v>
      </c>
      <c r="Y27">
        <f t="shared" si="6"/>
        <v>4416.6013615085476</v>
      </c>
      <c r="Z27">
        <f t="shared" si="7"/>
        <v>4884.4804570724291</v>
      </c>
      <c r="AA27" s="2">
        <f t="shared" si="0"/>
        <v>2</v>
      </c>
      <c r="AB27">
        <f t="shared" si="1"/>
        <v>2</v>
      </c>
    </row>
    <row r="28" spans="1:28">
      <c r="A28" s="5" t="s">
        <v>51</v>
      </c>
      <c r="B28" s="3" t="s">
        <v>3</v>
      </c>
      <c r="C28" s="3">
        <f>VLOOKUP(A28,Sheet2!A:B,2,FALSE)</f>
        <v>4.5796754771685599E-3</v>
      </c>
      <c r="D28" s="3">
        <f>VLOOKUP(A28,Sheet2!D:E,2,FALSE)</f>
        <v>2.0778771833111298E-3</v>
      </c>
      <c r="E28" t="s">
        <v>52</v>
      </c>
      <c r="F28" t="s">
        <v>53</v>
      </c>
      <c r="G28" s="2">
        <f>VLOOKUP(A28,[1]Sheet1!$A:$O,2,FALSE)</f>
        <v>622.75801750000005</v>
      </c>
      <c r="H28" s="2">
        <f>VLOOKUP(A28,[1]Sheet1!$A:$O,3,FALSE)</f>
        <v>681.65930600000002</v>
      </c>
      <c r="I28" s="2">
        <f>VLOOKUP(A28,[1]Sheet1!$A:$O,4,FALSE)</f>
        <v>673.77884619999998</v>
      </c>
      <c r="J28" s="2">
        <f>VLOOKUP(A28,[1]Sheet1!$A:$O,5,FALSE)</f>
        <v>253.22082019999999</v>
      </c>
      <c r="K28" s="2">
        <f>VLOOKUP(A28,[1]Sheet1!$A:$O,6,FALSE)</f>
        <v>452.2075893</v>
      </c>
      <c r="L28" s="2">
        <f>VLOOKUP(A28,[1]Sheet1!$A:$O,7,FALSE)</f>
        <v>416.84230059999999</v>
      </c>
      <c r="M28" s="2">
        <f>VLOOKUP(A28,[1]Sheet1!$A:$O,8,FALSE)</f>
        <v>341.78642710000003</v>
      </c>
      <c r="N28" s="2">
        <f>VLOOKUP(A28,[1]Sheet1!$A:$O,9,FALSE)</f>
        <v>265.01233050000002</v>
      </c>
      <c r="O28" s="2">
        <f>VLOOKUP(A28,[1]Sheet1!$A:$O,10,FALSE)</f>
        <v>1155.59601</v>
      </c>
      <c r="P28" s="2">
        <f>VLOOKUP(A28,[1]Sheet1!$A:$O,11,FALSE)</f>
        <v>4814.7524430000003</v>
      </c>
      <c r="Q28" s="2">
        <f>VLOOKUP(A28,[1]Sheet1!$A:$O,12,FALSE)</f>
        <v>1756.0348530000001</v>
      </c>
      <c r="R28" s="2">
        <f>VLOOKUP(A28,[1]Sheet1!$A:$O,13,FALSE)</f>
        <v>12170.26506</v>
      </c>
      <c r="S28" s="2">
        <f>VLOOKUP(A28,[1]Sheet1!$A:$O,14,FALSE)</f>
        <v>2134.0506759999998</v>
      </c>
      <c r="T28" s="2">
        <f>VLOOKUP(A28,[1]Sheet1!$A:$O,15,FALSE)</f>
        <v>1474.2660100000001</v>
      </c>
      <c r="U28" s="2">
        <f t="shared" si="2"/>
        <v>463.40820467500004</v>
      </c>
      <c r="V28" s="2">
        <f t="shared" si="3"/>
        <v>3917.4941753333333</v>
      </c>
      <c r="W28" s="2">
        <f t="shared" si="4"/>
        <v>4274.1828752000001</v>
      </c>
      <c r="X28">
        <f t="shared" si="5"/>
        <v>176.43576992463252</v>
      </c>
      <c r="Y28">
        <f t="shared" si="6"/>
        <v>4251.1956467484233</v>
      </c>
      <c r="Z28">
        <f t="shared" si="7"/>
        <v>4651.5190335063271</v>
      </c>
      <c r="AA28" s="2">
        <f t="shared" si="0"/>
        <v>2</v>
      </c>
      <c r="AB28">
        <f t="shared" si="1"/>
        <v>2</v>
      </c>
    </row>
    <row r="29" spans="1:28">
      <c r="A29" s="5" t="s">
        <v>54</v>
      </c>
      <c r="B29" s="3" t="s">
        <v>3</v>
      </c>
      <c r="C29" s="3">
        <f>VLOOKUP(A29,Sheet2!A:B,2,FALSE)</f>
        <v>3.4405709617560003E-2</v>
      </c>
      <c r="D29" s="3">
        <f>VLOOKUP(A29,Sheet2!D:E,2,FALSE)</f>
        <v>1.36425411782046E-2</v>
      </c>
      <c r="E29" t="s">
        <v>55</v>
      </c>
      <c r="F29" t="s">
        <v>56</v>
      </c>
      <c r="G29" s="2">
        <f>VLOOKUP(A29,[1]Sheet1!$A:$O,2,FALSE)</f>
        <v>0</v>
      </c>
      <c r="H29" s="2">
        <f>VLOOKUP(A29,[1]Sheet1!$A:$O,3,FALSE)</f>
        <v>0</v>
      </c>
      <c r="I29" s="2">
        <f>VLOOKUP(A29,[1]Sheet1!$A:$O,4,FALSE)</f>
        <v>0</v>
      </c>
      <c r="J29" s="2">
        <f>VLOOKUP(A29,[1]Sheet1!$A:$O,5,FALSE)</f>
        <v>0</v>
      </c>
      <c r="K29" s="2">
        <f>VLOOKUP(A29,[1]Sheet1!$A:$O,6,FALSE)</f>
        <v>0</v>
      </c>
      <c r="L29" s="2">
        <f>VLOOKUP(A29,[1]Sheet1!$A:$O,7,FALSE)</f>
        <v>0</v>
      </c>
      <c r="M29" s="2">
        <f>VLOOKUP(A29,[1]Sheet1!$A:$O,8,FALSE)</f>
        <v>0</v>
      </c>
      <c r="N29" s="2">
        <f>VLOOKUP(A29,[1]Sheet1!$A:$O,9,FALSE)</f>
        <v>0</v>
      </c>
      <c r="O29" s="2">
        <f>VLOOKUP(A29,[1]Sheet1!$A:$O,10,FALSE)</f>
        <v>93.316708230000003</v>
      </c>
      <c r="P29" s="2">
        <f>VLOOKUP(A29,[1]Sheet1!$A:$O,11,FALSE)</f>
        <v>1499.0162869999999</v>
      </c>
      <c r="Q29" s="2">
        <f>VLOOKUP(A29,[1]Sheet1!$A:$O,12,FALSE)</f>
        <v>141.5630027</v>
      </c>
      <c r="R29" s="2">
        <f>VLOOKUP(A29,[1]Sheet1!$A:$O,13,FALSE)</f>
        <v>2757.3373489999999</v>
      </c>
      <c r="S29" s="2">
        <f>VLOOKUP(A29,[1]Sheet1!$A:$O,14,FALSE)</f>
        <v>463.47804050000002</v>
      </c>
      <c r="T29" s="2">
        <f>VLOOKUP(A29,[1]Sheet1!$A:$O,15,FALSE)</f>
        <v>0</v>
      </c>
      <c r="U29" s="2">
        <f t="shared" si="2"/>
        <v>0</v>
      </c>
      <c r="V29" s="2">
        <f t="shared" si="3"/>
        <v>825.78523123833327</v>
      </c>
      <c r="W29" s="2">
        <f t="shared" si="4"/>
        <v>898.24666938599989</v>
      </c>
      <c r="X29">
        <f t="shared" si="5"/>
        <v>0</v>
      </c>
      <c r="Y29">
        <f t="shared" si="6"/>
        <v>1095.6269056469516</v>
      </c>
      <c r="Z29">
        <f t="shared" si="7"/>
        <v>1208.7671179072015</v>
      </c>
      <c r="AA29" s="2">
        <f t="shared" si="0"/>
        <v>2</v>
      </c>
      <c r="AB29">
        <f t="shared" si="1"/>
        <v>2</v>
      </c>
    </row>
    <row r="30" spans="1:28">
      <c r="A30" s="5" t="s">
        <v>57</v>
      </c>
      <c r="B30" s="3" t="s">
        <v>3</v>
      </c>
      <c r="C30" s="3">
        <f>VLOOKUP(A30,Sheet2!A:B,2,FALSE)</f>
        <v>3.4405709617560003E-2</v>
      </c>
      <c r="D30" s="3">
        <f>VLOOKUP(A30,Sheet2!D:E,2,FALSE)</f>
        <v>1.36425411782046E-2</v>
      </c>
      <c r="E30" t="s">
        <v>58</v>
      </c>
      <c r="F30" t="s">
        <v>59</v>
      </c>
      <c r="G30" s="2">
        <f>VLOOKUP(A30,[1]Sheet1!$A:$O,2,FALSE)</f>
        <v>0</v>
      </c>
      <c r="H30" s="2">
        <f>VLOOKUP(A30,[1]Sheet1!$A:$O,3,FALSE)</f>
        <v>0</v>
      </c>
      <c r="I30" s="2">
        <f>VLOOKUP(A30,[1]Sheet1!$A:$O,4,FALSE)</f>
        <v>0</v>
      </c>
      <c r="J30" s="2">
        <f>VLOOKUP(A30,[1]Sheet1!$A:$O,5,FALSE)</f>
        <v>0</v>
      </c>
      <c r="K30" s="2">
        <f>VLOOKUP(A30,[1]Sheet1!$A:$O,6,FALSE)</f>
        <v>0</v>
      </c>
      <c r="L30" s="2">
        <f>VLOOKUP(A30,[1]Sheet1!$A:$O,7,FALSE)</f>
        <v>0</v>
      </c>
      <c r="M30" s="2">
        <f>VLOOKUP(A30,[1]Sheet1!$A:$O,8,FALSE)</f>
        <v>0</v>
      </c>
      <c r="N30" s="2">
        <f>VLOOKUP(A30,[1]Sheet1!$A:$O,9,FALSE)</f>
        <v>0</v>
      </c>
      <c r="O30" s="2">
        <f>VLOOKUP(A30,[1]Sheet1!$A:$O,10,FALSE)</f>
        <v>0</v>
      </c>
      <c r="P30" s="2">
        <f>VLOOKUP(A30,[1]Sheet1!$A:$O,11,FALSE)</f>
        <v>7.4290091000000003E-2</v>
      </c>
      <c r="Q30" s="2">
        <f>VLOOKUP(A30,[1]Sheet1!$A:$O,12,FALSE)</f>
        <v>1.3798581000000001E-2</v>
      </c>
      <c r="R30" s="2">
        <f>VLOOKUP(A30,[1]Sheet1!$A:$O,13,FALSE)</f>
        <v>0.33517666400000001</v>
      </c>
      <c r="S30" s="2">
        <f>VLOOKUP(A30,[1]Sheet1!$A:$O,14,FALSE)</f>
        <v>0.16220936799999999</v>
      </c>
      <c r="T30" s="2">
        <f>VLOOKUP(A30,[1]Sheet1!$A:$O,15,FALSE)</f>
        <v>7.1880970000000002E-2</v>
      </c>
      <c r="U30" s="2">
        <f t="shared" si="2"/>
        <v>0</v>
      </c>
      <c r="V30" s="2">
        <f t="shared" si="3"/>
        <v>0.10955927900000001</v>
      </c>
      <c r="W30" s="2">
        <f t="shared" si="4"/>
        <v>9.902926120000001E-2</v>
      </c>
      <c r="X30">
        <f t="shared" si="5"/>
        <v>0</v>
      </c>
      <c r="Y30">
        <f t="shared" si="6"/>
        <v>0.12450875774311783</v>
      </c>
      <c r="Z30">
        <f t="shared" si="7"/>
        <v>0.13618527410078385</v>
      </c>
      <c r="AA30" s="2">
        <f t="shared" si="0"/>
        <v>2</v>
      </c>
      <c r="AB30">
        <f t="shared" si="1"/>
        <v>2</v>
      </c>
    </row>
    <row r="31" spans="1:28">
      <c r="A31" s="5" t="s">
        <v>60</v>
      </c>
      <c r="B31" s="3" t="s">
        <v>3</v>
      </c>
      <c r="C31" s="3">
        <f>VLOOKUP(A31,Sheet2!A:B,2,FALSE)</f>
        <v>4.5796754771685599E-3</v>
      </c>
      <c r="D31" s="3">
        <f>VLOOKUP(A31,Sheet2!D:E,2,FALSE)</f>
        <v>2.0778771833111298E-3</v>
      </c>
      <c r="E31" t="s">
        <v>61</v>
      </c>
      <c r="F31" t="s">
        <v>62</v>
      </c>
      <c r="G31" s="2">
        <f>VLOOKUP(A31,[1]Sheet1!$A:$O,2,FALSE)</f>
        <v>1.889985405</v>
      </c>
      <c r="H31" s="2">
        <f>VLOOKUP(A31,[1]Sheet1!$A:$O,3,FALSE)</f>
        <v>2.0086381530000001</v>
      </c>
      <c r="I31" s="2">
        <f>VLOOKUP(A31,[1]Sheet1!$A:$O,4,FALSE)</f>
        <v>2.6943759460000001</v>
      </c>
      <c r="J31" s="2">
        <f>VLOOKUP(A31,[1]Sheet1!$A:$O,5,FALSE)</f>
        <v>2.691442951</v>
      </c>
      <c r="K31" s="2">
        <f>VLOOKUP(A31,[1]Sheet1!$A:$O,6,FALSE)</f>
        <v>2.9761341059999999</v>
      </c>
      <c r="L31" s="2">
        <f>VLOOKUP(A31,[1]Sheet1!$A:$O,7,FALSE)</f>
        <v>3.3959026300000001</v>
      </c>
      <c r="M31" s="2">
        <f>VLOOKUP(A31,[1]Sheet1!$A:$O,8,FALSE)</f>
        <v>1.2889425080000001</v>
      </c>
      <c r="N31" s="2">
        <f>VLOOKUP(A31,[1]Sheet1!$A:$O,9,FALSE)</f>
        <v>1.523934248</v>
      </c>
      <c r="O31" s="2">
        <f>VLOOKUP(A31,[1]Sheet1!$A:$O,10,FALSE)</f>
        <v>0.66793368200000003</v>
      </c>
      <c r="P31" s="2">
        <f>VLOOKUP(A31,[1]Sheet1!$A:$O,11,FALSE)</f>
        <v>0.79340845299999996</v>
      </c>
      <c r="Q31" s="2">
        <f>VLOOKUP(A31,[1]Sheet1!$A:$O,12,FALSE)</f>
        <v>0.90955690600000005</v>
      </c>
      <c r="R31" s="2">
        <f>VLOOKUP(A31,[1]Sheet1!$A:$O,13,FALSE)</f>
        <v>0</v>
      </c>
      <c r="S31" s="2">
        <f>VLOOKUP(A31,[1]Sheet1!$A:$O,14,FALSE)</f>
        <v>0.63657715100000001</v>
      </c>
      <c r="T31" s="2">
        <f>VLOOKUP(A31,[1]Sheet1!$A:$O,15,FALSE)</f>
        <v>0</v>
      </c>
      <c r="U31" s="2">
        <f t="shared" si="2"/>
        <v>2.308669493375</v>
      </c>
      <c r="V31" s="2">
        <f t="shared" si="3"/>
        <v>0.50124603199999995</v>
      </c>
      <c r="W31" s="2">
        <f t="shared" si="4"/>
        <v>0.4741798082</v>
      </c>
      <c r="X31">
        <f t="shared" si="5"/>
        <v>0.74102608311932705</v>
      </c>
      <c r="Y31">
        <f t="shared" si="6"/>
        <v>0.40016774075255745</v>
      </c>
      <c r="Z31">
        <f t="shared" si="7"/>
        <v>0.44121811204076811</v>
      </c>
      <c r="AA31" s="2">
        <f t="shared" si="0"/>
        <v>1</v>
      </c>
      <c r="AB31">
        <f t="shared" si="1"/>
        <v>1</v>
      </c>
    </row>
    <row r="32" spans="1:28">
      <c r="A32" s="5" t="s">
        <v>63</v>
      </c>
      <c r="B32" s="3" t="s">
        <v>3</v>
      </c>
      <c r="C32" s="3">
        <f>VLOOKUP(A32,Sheet2!A:B,2,FALSE)</f>
        <v>2.0198537528905498E-2</v>
      </c>
      <c r="D32" s="3">
        <f>VLOOKUP(A32,Sheet2!D:E,2,FALSE)</f>
        <v>1.1218941427747899E-2</v>
      </c>
      <c r="E32" t="s">
        <v>64</v>
      </c>
      <c r="F32" t="s">
        <v>65</v>
      </c>
      <c r="G32" s="2">
        <f>VLOOKUP(A32,[1]Sheet1!$A:$O,2,FALSE)</f>
        <v>0.26221756600000001</v>
      </c>
      <c r="H32" s="2">
        <f>VLOOKUP(A32,[1]Sheet1!$A:$O,3,FALSE)</f>
        <v>0.22528282899999999</v>
      </c>
      <c r="I32" s="2">
        <f>VLOOKUP(A32,[1]Sheet1!$A:$O,4,FALSE)</f>
        <v>0.51644627099999996</v>
      </c>
      <c r="J32" s="2">
        <f>VLOOKUP(A32,[1]Sheet1!$A:$O,5,FALSE)</f>
        <v>0.42646606100000001</v>
      </c>
      <c r="K32" s="2">
        <f>VLOOKUP(A32,[1]Sheet1!$A:$O,6,FALSE)</f>
        <v>0.404398698</v>
      </c>
      <c r="L32" s="2">
        <f>VLOOKUP(A32,[1]Sheet1!$A:$O,7,FALSE)</f>
        <v>0.566325827</v>
      </c>
      <c r="M32" s="2">
        <f>VLOOKUP(A32,[1]Sheet1!$A:$O,8,FALSE)</f>
        <v>0</v>
      </c>
      <c r="N32" s="2">
        <f>VLOOKUP(A32,[1]Sheet1!$A:$O,9,FALSE)</f>
        <v>0.30192486600000001</v>
      </c>
      <c r="O32" s="2">
        <f>VLOOKUP(A32,[1]Sheet1!$A:$O,10,FALSE)</f>
        <v>0</v>
      </c>
      <c r="P32" s="2">
        <f>VLOOKUP(A32,[1]Sheet1!$A:$O,11,FALSE)</f>
        <v>0</v>
      </c>
      <c r="Q32" s="2">
        <f>VLOOKUP(A32,[1]Sheet1!$A:$O,12,FALSE)</f>
        <v>0</v>
      </c>
      <c r="R32" s="2">
        <f>VLOOKUP(A32,[1]Sheet1!$A:$O,13,FALSE)</f>
        <v>0</v>
      </c>
      <c r="S32" s="2">
        <f>VLOOKUP(A32,[1]Sheet1!$A:$O,14,FALSE)</f>
        <v>0</v>
      </c>
      <c r="T32" s="2">
        <f>VLOOKUP(A32,[1]Sheet1!$A:$O,15,FALSE)</f>
        <v>0</v>
      </c>
      <c r="U32" s="2">
        <f t="shared" si="2"/>
        <v>0.33788276475000001</v>
      </c>
      <c r="V32" s="2">
        <f t="shared" si="3"/>
        <v>0</v>
      </c>
      <c r="W32" s="2">
        <f t="shared" si="4"/>
        <v>0</v>
      </c>
      <c r="X32">
        <f t="shared" si="5"/>
        <v>0.18134585317070842</v>
      </c>
      <c r="Y32">
        <f t="shared" si="6"/>
        <v>0</v>
      </c>
      <c r="Z32">
        <f t="shared" si="7"/>
        <v>0</v>
      </c>
      <c r="AA32" s="2">
        <f t="shared" si="0"/>
        <v>1</v>
      </c>
      <c r="AB32">
        <f t="shared" si="1"/>
        <v>1</v>
      </c>
    </row>
    <row r="33" spans="1:28">
      <c r="A33" s="5" t="s">
        <v>66</v>
      </c>
      <c r="B33" s="3" t="s">
        <v>3</v>
      </c>
      <c r="C33" s="3">
        <f>VLOOKUP(A33,Sheet2!A:B,2,FALSE)</f>
        <v>3.4405709617560003E-2</v>
      </c>
      <c r="D33" s="3">
        <f>VLOOKUP(A33,Sheet2!D:E,2,FALSE)</f>
        <v>1.36425411782046E-2</v>
      </c>
      <c r="E33" t="s">
        <v>67</v>
      </c>
      <c r="F33" t="s">
        <v>68</v>
      </c>
      <c r="G33" s="2">
        <f>VLOOKUP(A33,[1]Sheet1!$A:$O,2,FALSE)</f>
        <v>0.94948924199999996</v>
      </c>
      <c r="H33" s="2">
        <f>VLOOKUP(A33,[1]Sheet1!$A:$O,3,FALSE)</f>
        <v>1.0808049710000001</v>
      </c>
      <c r="I33" s="2">
        <f>VLOOKUP(A33,[1]Sheet1!$A:$O,4,FALSE)</f>
        <v>1.048933248</v>
      </c>
      <c r="J33" s="2">
        <f>VLOOKUP(A33,[1]Sheet1!$A:$O,5,FALSE)</f>
        <v>0.89516257600000004</v>
      </c>
      <c r="K33" s="2">
        <f>VLOOKUP(A33,[1]Sheet1!$A:$O,6,FALSE)</f>
        <v>0.97157598099999998</v>
      </c>
      <c r="L33" s="2">
        <f>VLOOKUP(A33,[1]Sheet1!$A:$O,7,FALSE)</f>
        <v>1.1790709829999999</v>
      </c>
      <c r="M33" s="2">
        <f>VLOOKUP(A33,[1]Sheet1!$A:$O,8,FALSE)</f>
        <v>0.63326222099999996</v>
      </c>
      <c r="N33" s="2">
        <f>VLOOKUP(A33,[1]Sheet1!$A:$O,9,FALSE)</f>
        <v>0.59832422600000001</v>
      </c>
      <c r="O33" s="2">
        <f>VLOOKUP(A33,[1]Sheet1!$A:$O,10,FALSE)</f>
        <v>0.42400977699999998</v>
      </c>
      <c r="P33" s="2">
        <f>VLOOKUP(A33,[1]Sheet1!$A:$O,11,FALSE)</f>
        <v>0.69550630400000002</v>
      </c>
      <c r="Q33" s="2">
        <f>VLOOKUP(A33,[1]Sheet1!$A:$O,12,FALSE)</f>
        <v>0.45884120499999997</v>
      </c>
      <c r="R33" s="2">
        <f>VLOOKUP(A33,[1]Sheet1!$A:$O,13,FALSE)</f>
        <v>4.9664259000000002E-2</v>
      </c>
      <c r="S33" s="2">
        <f>VLOOKUP(A33,[1]Sheet1!$A:$O,14,FALSE)</f>
        <v>0.40847857500000001</v>
      </c>
      <c r="T33" s="2">
        <f>VLOOKUP(A33,[1]Sheet1!$A:$O,15,FALSE)</f>
        <v>0.59128054500000005</v>
      </c>
      <c r="U33" s="2">
        <f t="shared" si="2"/>
        <v>0.91957793099999996</v>
      </c>
      <c r="V33" s="2">
        <f t="shared" si="3"/>
        <v>0.43796344416666666</v>
      </c>
      <c r="W33" s="2">
        <f t="shared" si="4"/>
        <v>0.44386041800000003</v>
      </c>
      <c r="X33">
        <f t="shared" si="5"/>
        <v>0.20682595255706304</v>
      </c>
      <c r="Y33">
        <f t="shared" si="6"/>
        <v>0.22005029356706399</v>
      </c>
      <c r="Z33">
        <f t="shared" si="7"/>
        <v>0.24549309027089974</v>
      </c>
      <c r="AA33" s="2">
        <f t="shared" si="0"/>
        <v>1</v>
      </c>
      <c r="AB33">
        <f t="shared" si="1"/>
        <v>1</v>
      </c>
    </row>
    <row r="34" spans="1:28">
      <c r="A34" s="5" t="s">
        <v>69</v>
      </c>
      <c r="B34" s="3" t="s">
        <v>3</v>
      </c>
      <c r="C34" s="3">
        <f>VLOOKUP(A34,Sheet2!A:B,2,FALSE)</f>
        <v>3.4405709617560003E-2</v>
      </c>
      <c r="D34" s="3">
        <f>VLOOKUP(A34,Sheet2!D:E,2,FALSE)</f>
        <v>1.36425411782046E-2</v>
      </c>
      <c r="E34" t="s">
        <v>70</v>
      </c>
      <c r="F34" t="s">
        <v>71</v>
      </c>
      <c r="G34" s="2">
        <f>VLOOKUP(A34,[1]Sheet1!$A:$O,2,FALSE)</f>
        <v>2.4183144830000001</v>
      </c>
      <c r="H34" s="2">
        <f>VLOOKUP(A34,[1]Sheet1!$A:$O,3,FALSE)</f>
        <v>2.6871950820000001</v>
      </c>
      <c r="I34" s="2">
        <f>VLOOKUP(A34,[1]Sheet1!$A:$O,4,FALSE)</f>
        <v>2.5200272039999998</v>
      </c>
      <c r="J34" s="2">
        <f>VLOOKUP(A34,[1]Sheet1!$A:$O,5,FALSE)</f>
        <v>2.4271867509999998</v>
      </c>
      <c r="K34" s="2">
        <f>VLOOKUP(A34,[1]Sheet1!$A:$O,6,FALSE)</f>
        <v>3.0635177009999999</v>
      </c>
      <c r="L34" s="2">
        <f>VLOOKUP(A34,[1]Sheet1!$A:$O,7,FALSE)</f>
        <v>2.9135033899999998</v>
      </c>
      <c r="M34" s="2">
        <f>VLOOKUP(A34,[1]Sheet1!$A:$O,8,FALSE)</f>
        <v>1.6225420209999999</v>
      </c>
      <c r="N34" s="2">
        <f>VLOOKUP(A34,[1]Sheet1!$A:$O,9,FALSE)</f>
        <v>1.7763863310000001</v>
      </c>
      <c r="O34" s="2">
        <f>VLOOKUP(A34,[1]Sheet1!$A:$O,10,FALSE)</f>
        <v>1.3637644879999999</v>
      </c>
      <c r="P34" s="2">
        <f>VLOOKUP(A34,[1]Sheet1!$A:$O,11,FALSE)</f>
        <v>1.4750850900000001</v>
      </c>
      <c r="Q34" s="2">
        <f>VLOOKUP(A34,[1]Sheet1!$A:$O,12,FALSE)</f>
        <v>1.501000404</v>
      </c>
      <c r="R34" s="2">
        <f>VLOOKUP(A34,[1]Sheet1!$A:$O,13,FALSE)</f>
        <v>5.1973332999999997E-2</v>
      </c>
      <c r="S34" s="2">
        <f>VLOOKUP(A34,[1]Sheet1!$A:$O,14,FALSE)</f>
        <v>1.0025155809999999</v>
      </c>
      <c r="T34" s="2">
        <f>VLOOKUP(A34,[1]Sheet1!$A:$O,15,FALSE)</f>
        <v>1.9310439859999999</v>
      </c>
      <c r="U34" s="2">
        <f t="shared" si="2"/>
        <v>2.4285841203750005</v>
      </c>
      <c r="V34" s="2">
        <f t="shared" si="3"/>
        <v>1.2208971470000001</v>
      </c>
      <c r="W34" s="2">
        <f t="shared" si="4"/>
        <v>1.2645734602000001</v>
      </c>
      <c r="X34">
        <f t="shared" si="5"/>
        <v>0.5054986304062048</v>
      </c>
      <c r="Y34">
        <f t="shared" si="6"/>
        <v>0.64526929979964176</v>
      </c>
      <c r="Z34">
        <f t="shared" si="7"/>
        <v>0.71144812465092344</v>
      </c>
      <c r="AA34" s="2">
        <f t="shared" si="0"/>
        <v>1</v>
      </c>
      <c r="AB34">
        <f t="shared" si="1"/>
        <v>1</v>
      </c>
    </row>
    <row r="35" spans="1:28">
      <c r="A35" s="5" t="s">
        <v>72</v>
      </c>
      <c r="B35" s="3" t="s">
        <v>3</v>
      </c>
      <c r="C35" s="3">
        <f>VLOOKUP(A35,Sheet2!A:B,2,FALSE)</f>
        <v>3.4405709617560003E-2</v>
      </c>
      <c r="D35" s="3">
        <f>VLOOKUP(A35,Sheet2!D:E,2,FALSE)</f>
        <v>1.36425411782046E-2</v>
      </c>
      <c r="E35" t="s">
        <v>73</v>
      </c>
      <c r="F35" t="s">
        <v>74</v>
      </c>
      <c r="G35" s="2">
        <f>VLOOKUP(A35,[1]Sheet1!$A:$O,2,FALSE)</f>
        <v>4.2526028140000003</v>
      </c>
      <c r="H35" s="2">
        <f>VLOOKUP(A35,[1]Sheet1!$A:$O,3,FALSE)</f>
        <v>5.7939993249999997</v>
      </c>
      <c r="I35" s="2">
        <f>VLOOKUP(A35,[1]Sheet1!$A:$O,4,FALSE)</f>
        <v>5.695045007</v>
      </c>
      <c r="J35" s="2">
        <f>VLOOKUP(A35,[1]Sheet1!$A:$O,5,FALSE)</f>
        <v>5.916360439</v>
      </c>
      <c r="K35" s="2">
        <f>VLOOKUP(A35,[1]Sheet1!$A:$O,6,FALSE)</f>
        <v>6.5891939539999997</v>
      </c>
      <c r="L35" s="2">
        <f>VLOOKUP(A35,[1]Sheet1!$A:$O,7,FALSE)</f>
        <v>6.6843369499999996</v>
      </c>
      <c r="M35" s="2">
        <f>VLOOKUP(A35,[1]Sheet1!$A:$O,8,FALSE)</f>
        <v>4.0751810810000002</v>
      </c>
      <c r="N35" s="2">
        <f>VLOOKUP(A35,[1]Sheet1!$A:$O,9,FALSE)</f>
        <v>3.470665248</v>
      </c>
      <c r="O35" s="2">
        <f>VLOOKUP(A35,[1]Sheet1!$A:$O,10,FALSE)</f>
        <v>2.7108311070000002</v>
      </c>
      <c r="P35" s="2">
        <f>VLOOKUP(A35,[1]Sheet1!$A:$O,11,FALSE)</f>
        <v>2.6020027400000001</v>
      </c>
      <c r="Q35" s="2">
        <f>VLOOKUP(A35,[1]Sheet1!$A:$O,12,FALSE)</f>
        <v>3.0963205999999999</v>
      </c>
      <c r="R35" s="2">
        <f>VLOOKUP(A35,[1]Sheet1!$A:$O,13,FALSE)</f>
        <v>0.34214256799999998</v>
      </c>
      <c r="S35" s="2">
        <f>VLOOKUP(A35,[1]Sheet1!$A:$O,14,FALSE)</f>
        <v>2.38084644</v>
      </c>
      <c r="T35" s="2">
        <f>VLOOKUP(A35,[1]Sheet1!$A:$O,15,FALSE)</f>
        <v>5.5857203469999996</v>
      </c>
      <c r="U35" s="2">
        <f t="shared" si="2"/>
        <v>5.3096731022500006</v>
      </c>
      <c r="V35" s="2">
        <f t="shared" si="3"/>
        <v>2.7863106336666665</v>
      </c>
      <c r="W35" s="2">
        <f t="shared" si="4"/>
        <v>2.8674034724000004</v>
      </c>
      <c r="X35">
        <f t="shared" si="5"/>
        <v>1.2131037676016132</v>
      </c>
      <c r="Y35">
        <f t="shared" si="6"/>
        <v>1.6799301310777877</v>
      </c>
      <c r="Z35">
        <f t="shared" si="7"/>
        <v>1.8650432147607365</v>
      </c>
      <c r="AA35" s="2">
        <f t="shared" ref="AA35:AA64" si="8">IF(U35&gt;V35,1,2)</f>
        <v>1</v>
      </c>
      <c r="AB35">
        <f t="shared" ref="AB35:AB64" si="9">IF(U35&gt;W35,1,2)</f>
        <v>1</v>
      </c>
    </row>
    <row r="36" spans="1:28">
      <c r="A36" s="5" t="s">
        <v>75</v>
      </c>
      <c r="B36" s="3" t="s">
        <v>3</v>
      </c>
      <c r="C36" s="3">
        <f>VLOOKUP(A36,Sheet2!A:B,2,FALSE)</f>
        <v>2.0198537528905498E-2</v>
      </c>
      <c r="D36" s="3">
        <f>VLOOKUP(A36,Sheet2!D:E,2,FALSE)</f>
        <v>1.1218941427747899E-2</v>
      </c>
      <c r="E36" t="s">
        <v>76</v>
      </c>
      <c r="F36" t="s">
        <v>77</v>
      </c>
      <c r="G36" s="2">
        <f>VLOOKUP(A36,[1]Sheet1!$A:$O,2,FALSE)</f>
        <v>0.46933789100000001</v>
      </c>
      <c r="H36" s="2">
        <f>VLOOKUP(A36,[1]Sheet1!$A:$O,3,FALSE)</f>
        <v>0.492946088</v>
      </c>
      <c r="I36" s="2">
        <f>VLOOKUP(A36,[1]Sheet1!$A:$O,4,FALSE)</f>
        <v>0.53719446900000001</v>
      </c>
      <c r="J36" s="2">
        <f>VLOOKUP(A36,[1]Sheet1!$A:$O,5,FALSE)</f>
        <v>0.417639657</v>
      </c>
      <c r="K36" s="2">
        <f>VLOOKUP(A36,[1]Sheet1!$A:$O,6,FALSE)</f>
        <v>0.57518082100000001</v>
      </c>
      <c r="L36" s="2">
        <f>VLOOKUP(A36,[1]Sheet1!$A:$O,7,FALSE)</f>
        <v>0.56245684399999996</v>
      </c>
      <c r="M36" s="2">
        <f>VLOOKUP(A36,[1]Sheet1!$A:$O,8,FALSE)</f>
        <v>0.34087269100000001</v>
      </c>
      <c r="N36" s="2">
        <f>VLOOKUP(A36,[1]Sheet1!$A:$O,9,FALSE)</f>
        <v>0.29672317100000001</v>
      </c>
      <c r="O36" s="2">
        <f>VLOOKUP(A36,[1]Sheet1!$A:$O,10,FALSE)</f>
        <v>0.115023414</v>
      </c>
      <c r="P36" s="2">
        <f>VLOOKUP(A36,[1]Sheet1!$A:$O,11,FALSE)</f>
        <v>0.30116715500000002</v>
      </c>
      <c r="Q36" s="2">
        <f>VLOOKUP(A36,[1]Sheet1!$A:$O,12,FALSE)</f>
        <v>0.175392873</v>
      </c>
      <c r="R36" s="2">
        <f>VLOOKUP(A36,[1]Sheet1!$A:$O,13,FALSE)</f>
        <v>1.776465E-2</v>
      </c>
      <c r="S36" s="2">
        <f>VLOOKUP(A36,[1]Sheet1!$A:$O,14,FALSE)</f>
        <v>0.154341953</v>
      </c>
      <c r="T36" s="2">
        <f>VLOOKUP(A36,[1]Sheet1!$A:$O,15,FALSE)</f>
        <v>0.19896365199999999</v>
      </c>
      <c r="U36" s="2">
        <f t="shared" si="2"/>
        <v>0.46154395399999998</v>
      </c>
      <c r="V36" s="2">
        <f t="shared" si="3"/>
        <v>0.16044228283333334</v>
      </c>
      <c r="W36" s="2">
        <f t="shared" si="4"/>
        <v>0.16166234880000002</v>
      </c>
      <c r="X36">
        <f t="shared" si="5"/>
        <v>0.10248457746065266</v>
      </c>
      <c r="Y36">
        <f t="shared" si="6"/>
        <v>9.3774090511430042E-2</v>
      </c>
      <c r="Z36">
        <f t="shared" si="7"/>
        <v>0.10478936423528248</v>
      </c>
      <c r="AA36" s="2">
        <f t="shared" si="8"/>
        <v>1</v>
      </c>
      <c r="AB36">
        <f t="shared" si="9"/>
        <v>1</v>
      </c>
    </row>
    <row r="37" spans="1:28">
      <c r="A37" s="5" t="s">
        <v>78</v>
      </c>
      <c r="B37" s="3" t="s">
        <v>3</v>
      </c>
      <c r="C37" s="3">
        <f>VLOOKUP(A37,Sheet2!A:B,2,FALSE)</f>
        <v>3.4405709617560003E-2</v>
      </c>
      <c r="D37" s="3">
        <f>VLOOKUP(A37,Sheet2!D:E,2,FALSE)</f>
        <v>1.36425411782046E-2</v>
      </c>
      <c r="E37" t="s">
        <v>79</v>
      </c>
      <c r="F37" t="s">
        <v>80</v>
      </c>
      <c r="G37" s="2">
        <f>VLOOKUP(A37,[1]Sheet1!$A:$O,2,FALSE)</f>
        <v>1.4875288040000001</v>
      </c>
      <c r="H37" s="2">
        <f>VLOOKUP(A37,[1]Sheet1!$A:$O,3,FALSE)</f>
        <v>1.5259556409999999</v>
      </c>
      <c r="I37" s="2">
        <f>VLOOKUP(A37,[1]Sheet1!$A:$O,4,FALSE)</f>
        <v>1.382242669</v>
      </c>
      <c r="J37" s="2">
        <f>VLOOKUP(A37,[1]Sheet1!$A:$O,5,FALSE)</f>
        <v>1.269554198</v>
      </c>
      <c r="K37" s="2">
        <f>VLOOKUP(A37,[1]Sheet1!$A:$O,6,FALSE)</f>
        <v>1.803262036</v>
      </c>
      <c r="L37" s="2">
        <f>VLOOKUP(A37,[1]Sheet1!$A:$O,7,FALSE)</f>
        <v>1.64213174</v>
      </c>
      <c r="M37" s="2">
        <f>VLOOKUP(A37,[1]Sheet1!$A:$O,8,FALSE)</f>
        <v>0.84245065200000002</v>
      </c>
      <c r="N37" s="2">
        <f>VLOOKUP(A37,[1]Sheet1!$A:$O,9,FALSE)</f>
        <v>0.84926049699999995</v>
      </c>
      <c r="O37" s="2">
        <f>VLOOKUP(A37,[1]Sheet1!$A:$O,10,FALSE)</f>
        <v>0.53663295300000002</v>
      </c>
      <c r="P37" s="2">
        <f>VLOOKUP(A37,[1]Sheet1!$A:$O,11,FALSE)</f>
        <v>1.036131868</v>
      </c>
      <c r="Q37" s="2">
        <f>VLOOKUP(A37,[1]Sheet1!$A:$O,12,FALSE)</f>
        <v>0.43300470000000002</v>
      </c>
      <c r="R37" s="2">
        <f>VLOOKUP(A37,[1]Sheet1!$A:$O,13,FALSE)</f>
        <v>0.10498468900000001</v>
      </c>
      <c r="S37" s="2">
        <f>VLOOKUP(A37,[1]Sheet1!$A:$O,14,FALSE)</f>
        <v>0.48874115600000001</v>
      </c>
      <c r="T37" s="2">
        <f>VLOOKUP(A37,[1]Sheet1!$A:$O,15,FALSE)</f>
        <v>0.66052796000000003</v>
      </c>
      <c r="U37" s="2">
        <f t="shared" si="2"/>
        <v>1.3502982796249998</v>
      </c>
      <c r="V37" s="2">
        <f t="shared" si="3"/>
        <v>0.54333722100000004</v>
      </c>
      <c r="W37" s="2">
        <f t="shared" si="4"/>
        <v>0.55425643400000002</v>
      </c>
      <c r="X37">
        <f t="shared" si="5"/>
        <v>0.34979969407839906</v>
      </c>
      <c r="Y37">
        <f t="shared" si="6"/>
        <v>0.30460864020678963</v>
      </c>
      <c r="Z37">
        <f t="shared" si="7"/>
        <v>0.3392474178483037</v>
      </c>
      <c r="AA37" s="2">
        <f t="shared" si="8"/>
        <v>1</v>
      </c>
      <c r="AB37">
        <f t="shared" si="9"/>
        <v>1</v>
      </c>
    </row>
    <row r="38" spans="1:28">
      <c r="A38" s="5" t="s">
        <v>81</v>
      </c>
      <c r="B38" s="3" t="s">
        <v>3</v>
      </c>
      <c r="C38" s="3">
        <f>VLOOKUP(A38,Sheet2!A:B,2,FALSE)</f>
        <v>4.5796754771685599E-3</v>
      </c>
      <c r="D38" s="3">
        <f>VLOOKUP(A38,Sheet2!D:E,2,FALSE)</f>
        <v>2.0778771833111298E-3</v>
      </c>
      <c r="E38" t="s">
        <v>82</v>
      </c>
      <c r="F38" t="s">
        <v>83</v>
      </c>
      <c r="G38" s="2">
        <f>VLOOKUP(A38,[1]Sheet1!$A:$O,2,FALSE)</f>
        <v>14.911284330000001</v>
      </c>
      <c r="H38" s="2">
        <f>VLOOKUP(A38,[1]Sheet1!$A:$O,3,FALSE)</f>
        <v>16.146992210000001</v>
      </c>
      <c r="I38" s="2">
        <f>VLOOKUP(A38,[1]Sheet1!$A:$O,4,FALSE)</f>
        <v>17.838488009999999</v>
      </c>
      <c r="J38" s="2">
        <f>VLOOKUP(A38,[1]Sheet1!$A:$O,5,FALSE)</f>
        <v>14.94998912</v>
      </c>
      <c r="K38" s="2">
        <f>VLOOKUP(A38,[1]Sheet1!$A:$O,6,FALSE)</f>
        <v>19.1205997</v>
      </c>
      <c r="L38" s="2">
        <f>VLOOKUP(A38,[1]Sheet1!$A:$O,7,FALSE)</f>
        <v>19.80250839</v>
      </c>
      <c r="M38" s="2">
        <f>VLOOKUP(A38,[1]Sheet1!$A:$O,8,FALSE)</f>
        <v>10.25150769</v>
      </c>
      <c r="N38" s="2">
        <f>VLOOKUP(A38,[1]Sheet1!$A:$O,9,FALSE)</f>
        <v>11.32508447</v>
      </c>
      <c r="O38" s="2">
        <f>VLOOKUP(A38,[1]Sheet1!$A:$O,10,FALSE)</f>
        <v>6.3905674719999999</v>
      </c>
      <c r="P38" s="2">
        <f>VLOOKUP(A38,[1]Sheet1!$A:$O,11,FALSE)</f>
        <v>9.4979529300000003</v>
      </c>
      <c r="Q38" s="2">
        <f>VLOOKUP(A38,[1]Sheet1!$A:$O,12,FALSE)</f>
        <v>7.4252738149999997</v>
      </c>
      <c r="R38" s="2">
        <f>VLOOKUP(A38,[1]Sheet1!$A:$O,13,FALSE)</f>
        <v>1.616751746</v>
      </c>
      <c r="S38" s="2">
        <f>VLOOKUP(A38,[1]Sheet1!$A:$O,14,FALSE)</f>
        <v>5.9077258090000004</v>
      </c>
      <c r="T38" s="2">
        <f>VLOOKUP(A38,[1]Sheet1!$A:$O,15,FALSE)</f>
        <v>10.250162789999999</v>
      </c>
      <c r="U38" s="2">
        <f t="shared" si="2"/>
        <v>15.543306739999998</v>
      </c>
      <c r="V38" s="2">
        <f t="shared" si="3"/>
        <v>6.8480724269999991</v>
      </c>
      <c r="W38" s="2">
        <f t="shared" si="4"/>
        <v>7.0361417505999997</v>
      </c>
      <c r="X38">
        <f t="shared" si="5"/>
        <v>3.4458698104817378</v>
      </c>
      <c r="Y38">
        <f t="shared" si="6"/>
        <v>3.0786206513241656</v>
      </c>
      <c r="Z38">
        <f t="shared" si="7"/>
        <v>3.4032493098294028</v>
      </c>
      <c r="AA38" s="2">
        <f t="shared" si="8"/>
        <v>1</v>
      </c>
      <c r="AB38">
        <f t="shared" si="9"/>
        <v>1</v>
      </c>
    </row>
    <row r="39" spans="1:28">
      <c r="A39" s="5" t="s">
        <v>84</v>
      </c>
      <c r="B39" s="3" t="s">
        <v>3</v>
      </c>
      <c r="C39" s="3">
        <f>VLOOKUP(A39,Sheet2!A:B,2,FALSE)</f>
        <v>3.4405709617560003E-2</v>
      </c>
      <c r="D39" s="3">
        <f>VLOOKUP(A39,Sheet2!D:E,2,FALSE)</f>
        <v>1.36425411782046E-2</v>
      </c>
      <c r="E39" t="s">
        <v>85</v>
      </c>
      <c r="F39" t="s">
        <v>86</v>
      </c>
      <c r="G39" s="2">
        <f>VLOOKUP(A39,[1]Sheet1!$A:$O,2,FALSE)</f>
        <v>9.9421158890000001</v>
      </c>
      <c r="H39" s="2">
        <f>VLOOKUP(A39,[1]Sheet1!$A:$O,3,FALSE)</f>
        <v>10.46704703</v>
      </c>
      <c r="I39" s="2">
        <f>VLOOKUP(A39,[1]Sheet1!$A:$O,4,FALSE)</f>
        <v>7.7570410699999996</v>
      </c>
      <c r="J39" s="2">
        <f>VLOOKUP(A39,[1]Sheet1!$A:$O,5,FALSE)</f>
        <v>5.0841401700000004</v>
      </c>
      <c r="K39" s="2">
        <f>VLOOKUP(A39,[1]Sheet1!$A:$O,6,FALSE)</f>
        <v>5.1476855329999998</v>
      </c>
      <c r="L39" s="2">
        <f>VLOOKUP(A39,[1]Sheet1!$A:$O,7,FALSE)</f>
        <v>4.2849999319999998</v>
      </c>
      <c r="M39" s="2">
        <f>VLOOKUP(A39,[1]Sheet1!$A:$O,8,FALSE)</f>
        <v>6.4575561429999997</v>
      </c>
      <c r="N39" s="2">
        <f>VLOOKUP(A39,[1]Sheet1!$A:$O,9,FALSE)</f>
        <v>3.6888496210000001</v>
      </c>
      <c r="O39" s="2">
        <f>VLOOKUP(A39,[1]Sheet1!$A:$O,10,FALSE)</f>
        <v>1.833103691</v>
      </c>
      <c r="P39" s="2">
        <f>VLOOKUP(A39,[1]Sheet1!$A:$O,11,FALSE)</f>
        <v>4.905152771</v>
      </c>
      <c r="Q39" s="2">
        <f>VLOOKUP(A39,[1]Sheet1!$A:$O,12,FALSE)</f>
        <v>2.402402135</v>
      </c>
      <c r="R39" s="2">
        <f>VLOOKUP(A39,[1]Sheet1!$A:$O,13,FALSE)</f>
        <v>0.86347316600000001</v>
      </c>
      <c r="S39" s="2">
        <f>VLOOKUP(A39,[1]Sheet1!$A:$O,14,FALSE)</f>
        <v>2.3871227340000001</v>
      </c>
      <c r="T39" s="2">
        <f>VLOOKUP(A39,[1]Sheet1!$A:$O,15,FALSE)</f>
        <v>2.9852690879999999</v>
      </c>
      <c r="U39" s="2">
        <f t="shared" si="2"/>
        <v>6.6036794235</v>
      </c>
      <c r="V39" s="2">
        <f t="shared" si="3"/>
        <v>2.5627539308333334</v>
      </c>
      <c r="W39" s="2">
        <f t="shared" si="4"/>
        <v>2.5978801701999998</v>
      </c>
      <c r="X39">
        <f t="shared" si="5"/>
        <v>2.5557718295150944</v>
      </c>
      <c r="Y39">
        <f t="shared" si="6"/>
        <v>1.3521726953610027</v>
      </c>
      <c r="Z39">
        <f t="shared" si="7"/>
        <v>1.5087113217608819</v>
      </c>
      <c r="AA39" s="2">
        <f t="shared" si="8"/>
        <v>1</v>
      </c>
      <c r="AB39">
        <f t="shared" si="9"/>
        <v>1</v>
      </c>
    </row>
    <row r="40" spans="1:28">
      <c r="A40" s="5" t="s">
        <v>87</v>
      </c>
      <c r="B40" s="3" t="s">
        <v>3</v>
      </c>
      <c r="C40" s="3">
        <f>VLOOKUP(A40,Sheet2!A:B,2,FALSE)</f>
        <v>4.5796754771685599E-3</v>
      </c>
      <c r="D40" s="3">
        <f>VLOOKUP(A40,Sheet2!D:E,2,FALSE)</f>
        <v>2.0778771833111298E-3</v>
      </c>
      <c r="E40" t="s">
        <v>88</v>
      </c>
      <c r="F40" t="s">
        <v>89</v>
      </c>
      <c r="G40" s="2">
        <f>VLOOKUP(A40,[1]Sheet1!$A:$O,2,FALSE)</f>
        <v>9.4105235799999996</v>
      </c>
      <c r="H40" s="2">
        <f>VLOOKUP(A40,[1]Sheet1!$A:$O,3,FALSE)</f>
        <v>11.370326499999999</v>
      </c>
      <c r="I40" s="2">
        <f>VLOOKUP(A40,[1]Sheet1!$A:$O,4,FALSE)</f>
        <v>15.88869012</v>
      </c>
      <c r="J40" s="2">
        <f>VLOOKUP(A40,[1]Sheet1!$A:$O,5,FALSE)</f>
        <v>15.61148449</v>
      </c>
      <c r="K40" s="2">
        <f>VLOOKUP(A40,[1]Sheet1!$A:$O,6,FALSE)</f>
        <v>17.890580499999999</v>
      </c>
      <c r="L40" s="2">
        <f>VLOOKUP(A40,[1]Sheet1!$A:$O,7,FALSE)</f>
        <v>13.08997572</v>
      </c>
      <c r="M40" s="2">
        <f>VLOOKUP(A40,[1]Sheet1!$A:$O,8,FALSE)</f>
        <v>9.7934162189999991</v>
      </c>
      <c r="N40" s="2">
        <f>VLOOKUP(A40,[1]Sheet1!$A:$O,9,FALSE)</f>
        <v>10.96356437</v>
      </c>
      <c r="O40" s="2">
        <f>VLOOKUP(A40,[1]Sheet1!$A:$O,10,FALSE)</f>
        <v>4.1620167329999997</v>
      </c>
      <c r="P40" s="2">
        <f>VLOOKUP(A40,[1]Sheet1!$A:$O,11,FALSE)</f>
        <v>4.3700360749999998</v>
      </c>
      <c r="Q40" s="2">
        <f>VLOOKUP(A40,[1]Sheet1!$A:$O,12,FALSE)</f>
        <v>6.1844449030000002</v>
      </c>
      <c r="R40" s="2">
        <f>VLOOKUP(A40,[1]Sheet1!$A:$O,13,FALSE)</f>
        <v>0.57998742299999995</v>
      </c>
      <c r="S40" s="2">
        <f>VLOOKUP(A40,[1]Sheet1!$A:$O,14,FALSE)</f>
        <v>3.3063955140000001</v>
      </c>
      <c r="T40" s="2">
        <f>VLOOKUP(A40,[1]Sheet1!$A:$O,15,FALSE)</f>
        <v>8.6788838909999999</v>
      </c>
      <c r="U40" s="2">
        <f t="shared" si="2"/>
        <v>13.002320187375</v>
      </c>
      <c r="V40" s="2">
        <f t="shared" si="3"/>
        <v>4.5469607564999999</v>
      </c>
      <c r="W40" s="2">
        <f t="shared" si="4"/>
        <v>4.7950738049999995</v>
      </c>
      <c r="X40">
        <f t="shared" si="5"/>
        <v>3.1409652371741261</v>
      </c>
      <c r="Y40">
        <f t="shared" si="6"/>
        <v>2.7279848574802084</v>
      </c>
      <c r="Z40">
        <f t="shared" si="7"/>
        <v>2.9733274444688935</v>
      </c>
      <c r="AA40" s="2">
        <f t="shared" si="8"/>
        <v>1</v>
      </c>
      <c r="AB40">
        <f t="shared" si="9"/>
        <v>1</v>
      </c>
    </row>
    <row r="41" spans="1:28">
      <c r="A41" s="5" t="s">
        <v>90</v>
      </c>
      <c r="B41" s="3" t="s">
        <v>3</v>
      </c>
      <c r="C41" s="3">
        <f>VLOOKUP(A41,Sheet2!A:B,2,FALSE)</f>
        <v>4.5796754771685599E-3</v>
      </c>
      <c r="D41" s="3">
        <f>VLOOKUP(A41,Sheet2!D:E,2,FALSE)</f>
        <v>2.0778771833111298E-3</v>
      </c>
      <c r="E41" t="s">
        <v>91</v>
      </c>
      <c r="F41" t="s">
        <v>92</v>
      </c>
      <c r="G41" s="2">
        <f>VLOOKUP(A41,[1]Sheet1!$A:$O,2,FALSE)</f>
        <v>2.9865463820000002</v>
      </c>
      <c r="H41" s="2">
        <f>VLOOKUP(A41,[1]Sheet1!$A:$O,3,FALSE)</f>
        <v>3.21780117</v>
      </c>
      <c r="I41" s="2">
        <f>VLOOKUP(A41,[1]Sheet1!$A:$O,4,FALSE)</f>
        <v>4.1186281259999999</v>
      </c>
      <c r="J41" s="2">
        <f>VLOOKUP(A41,[1]Sheet1!$A:$O,5,FALSE)</f>
        <v>2.903780453</v>
      </c>
      <c r="K41" s="2">
        <f>VLOOKUP(A41,[1]Sheet1!$A:$O,6,FALSE)</f>
        <v>3.4951039349999999</v>
      </c>
      <c r="L41" s="2">
        <f>VLOOKUP(A41,[1]Sheet1!$A:$O,7,FALSE)</f>
        <v>2.741778821</v>
      </c>
      <c r="M41" s="2">
        <f>VLOOKUP(A41,[1]Sheet1!$A:$O,8,FALSE)</f>
        <v>2.4776887639999998</v>
      </c>
      <c r="N41" s="2">
        <f>VLOOKUP(A41,[1]Sheet1!$A:$O,9,FALSE)</f>
        <v>2.1345811960000001</v>
      </c>
      <c r="O41" s="2">
        <f>VLOOKUP(A41,[1]Sheet1!$A:$O,10,FALSE)</f>
        <v>0.68152416199999999</v>
      </c>
      <c r="P41" s="2">
        <f>VLOOKUP(A41,[1]Sheet1!$A:$O,11,FALSE)</f>
        <v>1.449324064</v>
      </c>
      <c r="Q41" s="2">
        <f>VLOOKUP(A41,[1]Sheet1!$A:$O,12,FALSE)</f>
        <v>1.1541560150000001</v>
      </c>
      <c r="R41" s="2">
        <f>VLOOKUP(A41,[1]Sheet1!$A:$O,13,FALSE)</f>
        <v>0.337353607</v>
      </c>
      <c r="S41" s="2">
        <f>VLOOKUP(A41,[1]Sheet1!$A:$O,14,FALSE)</f>
        <v>0.94370296399999998</v>
      </c>
      <c r="T41" s="2">
        <f>VLOOKUP(A41,[1]Sheet1!$A:$O,15,FALSE)</f>
        <v>1.327074705</v>
      </c>
      <c r="U41" s="2">
        <f t="shared" si="2"/>
        <v>3.0094886058749997</v>
      </c>
      <c r="V41" s="2">
        <f t="shared" si="3"/>
        <v>0.98218925283333336</v>
      </c>
      <c r="W41" s="2">
        <f t="shared" si="4"/>
        <v>0.9898865106000001</v>
      </c>
      <c r="X41">
        <f t="shared" si="5"/>
        <v>0.61424169081739721</v>
      </c>
      <c r="Y41">
        <f t="shared" si="6"/>
        <v>0.41819305963185993</v>
      </c>
      <c r="Z41">
        <f t="shared" si="7"/>
        <v>0.46707861819705648</v>
      </c>
      <c r="AA41" s="2">
        <f t="shared" si="8"/>
        <v>1</v>
      </c>
      <c r="AB41">
        <f t="shared" si="9"/>
        <v>1</v>
      </c>
    </row>
    <row r="42" spans="1:28">
      <c r="A42" s="5" t="s">
        <v>93</v>
      </c>
      <c r="B42" s="3" t="s">
        <v>3</v>
      </c>
      <c r="C42" s="3">
        <f>VLOOKUP(A42,Sheet2!A:B,2,FALSE)</f>
        <v>3.4405709617560003E-2</v>
      </c>
      <c r="D42" s="3">
        <f>VLOOKUP(A42,Sheet2!D:E,2,FALSE)</f>
        <v>1.36425411782046E-2</v>
      </c>
      <c r="E42" t="s">
        <v>94</v>
      </c>
      <c r="F42" t="s">
        <v>95</v>
      </c>
      <c r="G42" s="2">
        <f>VLOOKUP(A42,[1]Sheet1!$A:$O,2,FALSE)</f>
        <v>1.947566374</v>
      </c>
      <c r="H42" s="2">
        <f>VLOOKUP(A42,[1]Sheet1!$A:$O,3,FALSE)</f>
        <v>2.2483852870000001</v>
      </c>
      <c r="I42" s="2">
        <f>VLOOKUP(A42,[1]Sheet1!$A:$O,4,FALSE)</f>
        <v>3.4997410649999998</v>
      </c>
      <c r="J42" s="2">
        <f>VLOOKUP(A42,[1]Sheet1!$A:$O,5,FALSE)</f>
        <v>4.0926958769999997</v>
      </c>
      <c r="K42" s="2">
        <f>VLOOKUP(A42,[1]Sheet1!$A:$O,6,FALSE)</f>
        <v>4.2484945649999997</v>
      </c>
      <c r="L42" s="2">
        <f>VLOOKUP(A42,[1]Sheet1!$A:$O,7,FALSE)</f>
        <v>3.4519103699999998</v>
      </c>
      <c r="M42" s="2">
        <f>VLOOKUP(A42,[1]Sheet1!$A:$O,8,FALSE)</f>
        <v>1.917125736</v>
      </c>
      <c r="N42" s="2">
        <f>VLOOKUP(A42,[1]Sheet1!$A:$O,9,FALSE)</f>
        <v>3.3031022810000001</v>
      </c>
      <c r="O42" s="2">
        <f>VLOOKUP(A42,[1]Sheet1!$A:$O,10,FALSE)</f>
        <v>0.58459513500000004</v>
      </c>
      <c r="P42" s="2">
        <f>VLOOKUP(A42,[1]Sheet1!$A:$O,11,FALSE)</f>
        <v>0.93770429399999999</v>
      </c>
      <c r="Q42" s="2">
        <f>VLOOKUP(A42,[1]Sheet1!$A:$O,12,FALSE)</f>
        <v>1.435556912</v>
      </c>
      <c r="R42" s="2">
        <f>VLOOKUP(A42,[1]Sheet1!$A:$O,13,FALSE)</f>
        <v>0</v>
      </c>
      <c r="S42" s="2">
        <f>VLOOKUP(A42,[1]Sheet1!$A:$O,14,FALSE)</f>
        <v>0.95341631999999998</v>
      </c>
      <c r="T42" s="2">
        <f>VLOOKUP(A42,[1]Sheet1!$A:$O,15,FALSE)</f>
        <v>1.962243918</v>
      </c>
      <c r="U42" s="2">
        <f t="shared" si="2"/>
        <v>3.0886276943750004</v>
      </c>
      <c r="V42" s="2">
        <f t="shared" si="3"/>
        <v>0.97891942983333335</v>
      </c>
      <c r="W42" s="2">
        <f t="shared" si="4"/>
        <v>0.98402005179999996</v>
      </c>
      <c r="X42">
        <f t="shared" si="5"/>
        <v>0.93203900942586793</v>
      </c>
      <c r="Y42">
        <f t="shared" si="6"/>
        <v>0.67698874950499788</v>
      </c>
      <c r="Z42">
        <f t="shared" si="7"/>
        <v>0.7567675244829648</v>
      </c>
      <c r="AA42" s="2">
        <f t="shared" si="8"/>
        <v>1</v>
      </c>
      <c r="AB42">
        <f t="shared" si="9"/>
        <v>1</v>
      </c>
    </row>
    <row r="43" spans="1:28">
      <c r="A43" s="5" t="s">
        <v>96</v>
      </c>
      <c r="B43" s="3" t="s">
        <v>3</v>
      </c>
      <c r="C43" s="3">
        <f>VLOOKUP(A43,Sheet2!A:B,2,FALSE)</f>
        <v>4.5796754771685599E-3</v>
      </c>
      <c r="D43" s="3">
        <f>VLOOKUP(A43,Sheet2!D:E,2,FALSE)</f>
        <v>2.0778771833111298E-3</v>
      </c>
      <c r="E43" t="s">
        <v>97</v>
      </c>
      <c r="F43" t="s">
        <v>98</v>
      </c>
      <c r="G43" s="2">
        <f>VLOOKUP(A43,[1]Sheet1!$A:$O,2,FALSE)</f>
        <v>1.7634942220000001</v>
      </c>
      <c r="H43" s="2">
        <f>VLOOKUP(A43,[1]Sheet1!$A:$O,3,FALSE)</f>
        <v>1.4014963490000001</v>
      </c>
      <c r="I43" s="2">
        <f>VLOOKUP(A43,[1]Sheet1!$A:$O,4,FALSE)</f>
        <v>2.2592753110000001</v>
      </c>
      <c r="J43" s="2">
        <f>VLOOKUP(A43,[1]Sheet1!$A:$O,5,FALSE)</f>
        <v>1.7481070830000001</v>
      </c>
      <c r="K43" s="2">
        <f>VLOOKUP(A43,[1]Sheet1!$A:$O,6,FALSE)</f>
        <v>1.7795372030000001</v>
      </c>
      <c r="L43" s="2">
        <f>VLOOKUP(A43,[1]Sheet1!$A:$O,7,FALSE)</f>
        <v>1.1230788840000001</v>
      </c>
      <c r="M43" s="2">
        <f>VLOOKUP(A43,[1]Sheet1!$A:$O,8,FALSE)</f>
        <v>1.1718392710000001</v>
      </c>
      <c r="N43" s="2">
        <f>VLOOKUP(A43,[1]Sheet1!$A:$O,9,FALSE)</f>
        <v>1.1285745359999999</v>
      </c>
      <c r="O43" s="2">
        <f>VLOOKUP(A43,[1]Sheet1!$A:$O,10,FALSE)</f>
        <v>0.48655743299999998</v>
      </c>
      <c r="P43" s="2">
        <f>VLOOKUP(A43,[1]Sheet1!$A:$O,11,FALSE)</f>
        <v>0.66002100100000005</v>
      </c>
      <c r="Q43" s="2">
        <f>VLOOKUP(A43,[1]Sheet1!$A:$O,12,FALSE)</f>
        <v>0.65960336600000002</v>
      </c>
      <c r="R43" s="2">
        <f>VLOOKUP(A43,[1]Sheet1!$A:$O,13,FALSE)</f>
        <v>4.3227650999999999E-2</v>
      </c>
      <c r="S43" s="2">
        <f>VLOOKUP(A43,[1]Sheet1!$A:$O,14,FALSE)</f>
        <v>0.37778769400000001</v>
      </c>
      <c r="T43" s="2">
        <f>VLOOKUP(A43,[1]Sheet1!$A:$O,15,FALSE)</f>
        <v>0.82075881699999997</v>
      </c>
      <c r="U43" s="2">
        <f t="shared" si="2"/>
        <v>1.5469253573749999</v>
      </c>
      <c r="V43" s="2">
        <f t="shared" si="3"/>
        <v>0.50799266033333323</v>
      </c>
      <c r="W43" s="2">
        <f t="shared" si="4"/>
        <v>0.5340336536000001</v>
      </c>
      <c r="X43">
        <f t="shared" si="5"/>
        <v>0.40803173868351367</v>
      </c>
      <c r="Y43">
        <f t="shared" si="6"/>
        <v>0.27471454541904133</v>
      </c>
      <c r="Z43">
        <f t="shared" si="7"/>
        <v>0.29874588173501015</v>
      </c>
      <c r="AA43" s="2">
        <f t="shared" si="8"/>
        <v>1</v>
      </c>
      <c r="AB43">
        <f t="shared" si="9"/>
        <v>1</v>
      </c>
    </row>
    <row r="44" spans="1:28">
      <c r="A44" s="5" t="s">
        <v>99</v>
      </c>
      <c r="B44" s="3" t="s">
        <v>3</v>
      </c>
      <c r="C44" s="3">
        <f>VLOOKUP(A44,Sheet2!A:B,2,FALSE)</f>
        <v>4.5796754771685599E-3</v>
      </c>
      <c r="D44" s="3">
        <f>VLOOKUP(A44,Sheet2!D:E,2,FALSE)</f>
        <v>2.0778771833111298E-3</v>
      </c>
      <c r="E44" t="s">
        <v>100</v>
      </c>
      <c r="F44" t="s">
        <v>101</v>
      </c>
      <c r="G44" s="2">
        <f>VLOOKUP(A44,[1]Sheet1!$A:$O,2,FALSE)</f>
        <v>2.5876655099999999</v>
      </c>
      <c r="H44" s="2">
        <f>VLOOKUP(A44,[1]Sheet1!$A:$O,3,FALSE)</f>
        <v>2.5988989120000001</v>
      </c>
      <c r="I44" s="2">
        <f>VLOOKUP(A44,[1]Sheet1!$A:$O,4,FALSE)</f>
        <v>3.9207660889999998</v>
      </c>
      <c r="J44" s="2">
        <f>VLOOKUP(A44,[1]Sheet1!$A:$O,5,FALSE)</f>
        <v>3.1052868509999998</v>
      </c>
      <c r="K44" s="2">
        <f>VLOOKUP(A44,[1]Sheet1!$A:$O,6,FALSE)</f>
        <v>3.8163805850000001</v>
      </c>
      <c r="L44" s="2">
        <f>VLOOKUP(A44,[1]Sheet1!$A:$O,7,FALSE)</f>
        <v>1.6935978350000001</v>
      </c>
      <c r="M44" s="2">
        <f>VLOOKUP(A44,[1]Sheet1!$A:$O,8,FALSE)</f>
        <v>2.304101304</v>
      </c>
      <c r="N44" s="2">
        <f>VLOOKUP(A44,[1]Sheet1!$A:$O,9,FALSE)</f>
        <v>2.1002635299999999</v>
      </c>
      <c r="O44" s="2">
        <f>VLOOKUP(A44,[1]Sheet1!$A:$O,10,FALSE)</f>
        <v>0.67020650800000003</v>
      </c>
      <c r="P44" s="2">
        <f>VLOOKUP(A44,[1]Sheet1!$A:$O,11,FALSE)</f>
        <v>0.86701813800000005</v>
      </c>
      <c r="Q44" s="2">
        <f>VLOOKUP(A44,[1]Sheet1!$A:$O,12,FALSE)</f>
        <v>1.129558251</v>
      </c>
      <c r="R44" s="2">
        <f>VLOOKUP(A44,[1]Sheet1!$A:$O,13,FALSE)</f>
        <v>0</v>
      </c>
      <c r="S44" s="2">
        <f>VLOOKUP(A44,[1]Sheet1!$A:$O,14,FALSE)</f>
        <v>0.38873796399999999</v>
      </c>
      <c r="T44" s="2">
        <f>VLOOKUP(A44,[1]Sheet1!$A:$O,15,FALSE)</f>
        <v>0.54328032000000004</v>
      </c>
      <c r="U44" s="2">
        <f t="shared" si="2"/>
        <v>2.7658700769999998</v>
      </c>
      <c r="V44" s="2">
        <f t="shared" si="3"/>
        <v>0.59980019683333341</v>
      </c>
      <c r="W44" s="2">
        <f t="shared" si="4"/>
        <v>0.64201264339999997</v>
      </c>
      <c r="X44">
        <f t="shared" si="5"/>
        <v>0.79446543988093976</v>
      </c>
      <c r="Y44">
        <f t="shared" si="6"/>
        <v>0.39102637031664633</v>
      </c>
      <c r="Z44">
        <f t="shared" si="7"/>
        <v>0.42161931646354411</v>
      </c>
      <c r="AA44" s="2">
        <f t="shared" si="8"/>
        <v>1</v>
      </c>
      <c r="AB44">
        <f t="shared" si="9"/>
        <v>1</v>
      </c>
    </row>
    <row r="45" spans="1:28">
      <c r="A45" s="5" t="s">
        <v>102</v>
      </c>
      <c r="B45" s="3" t="s">
        <v>3</v>
      </c>
      <c r="C45" s="3">
        <f>VLOOKUP(A45,Sheet2!A:B,2,FALSE)</f>
        <v>4.5796754771685599E-3</v>
      </c>
      <c r="D45" s="3">
        <f>VLOOKUP(A45,Sheet2!D:E,2,FALSE)</f>
        <v>2.0778771833111298E-3</v>
      </c>
      <c r="E45" t="s">
        <v>103</v>
      </c>
      <c r="F45" t="s">
        <v>104</v>
      </c>
      <c r="G45" s="2">
        <f>VLOOKUP(A45,[1]Sheet1!$A:$O,2,FALSE)</f>
        <v>2.7872556799999999</v>
      </c>
      <c r="H45" s="2">
        <f>VLOOKUP(A45,[1]Sheet1!$A:$O,3,FALSE)</f>
        <v>5.5234227379999998</v>
      </c>
      <c r="I45" s="2">
        <f>VLOOKUP(A45,[1]Sheet1!$A:$O,4,FALSE)</f>
        <v>4.0818627559999996</v>
      </c>
      <c r="J45" s="2">
        <f>VLOOKUP(A45,[1]Sheet1!$A:$O,5,FALSE)</f>
        <v>3.753540579</v>
      </c>
      <c r="K45" s="2">
        <f>VLOOKUP(A45,[1]Sheet1!$A:$O,6,FALSE)</f>
        <v>5.4721505160000001</v>
      </c>
      <c r="L45" s="2">
        <f>VLOOKUP(A45,[1]Sheet1!$A:$O,7,FALSE)</f>
        <v>1.958708838</v>
      </c>
      <c r="M45" s="2">
        <f>VLOOKUP(A45,[1]Sheet1!$A:$O,8,FALSE)</f>
        <v>2.974656655</v>
      </c>
      <c r="N45" s="2">
        <f>VLOOKUP(A45,[1]Sheet1!$A:$O,9,FALSE)</f>
        <v>3.0803556959999998</v>
      </c>
      <c r="O45" s="2">
        <f>VLOOKUP(A45,[1]Sheet1!$A:$O,10,FALSE)</f>
        <v>1.0112318979999999</v>
      </c>
      <c r="P45" s="2">
        <f>VLOOKUP(A45,[1]Sheet1!$A:$O,11,FALSE)</f>
        <v>1.3591000559999999</v>
      </c>
      <c r="Q45" s="2">
        <f>VLOOKUP(A45,[1]Sheet1!$A:$O,12,FALSE)</f>
        <v>1.653972218</v>
      </c>
      <c r="R45" s="2">
        <f>VLOOKUP(A45,[1]Sheet1!$A:$O,13,FALSE)</f>
        <v>0</v>
      </c>
      <c r="S45" s="2">
        <f>VLOOKUP(A45,[1]Sheet1!$A:$O,14,FALSE)</f>
        <v>0.62751305099999999</v>
      </c>
      <c r="T45" s="2">
        <f>VLOOKUP(A45,[1]Sheet1!$A:$O,15,FALSE)</f>
        <v>0.66357201300000002</v>
      </c>
      <c r="U45" s="2">
        <f t="shared" si="2"/>
        <v>3.7039941822499998</v>
      </c>
      <c r="V45" s="2">
        <f t="shared" si="3"/>
        <v>0.88589820599999991</v>
      </c>
      <c r="W45" s="2">
        <f t="shared" si="4"/>
        <v>0.93757523700000012</v>
      </c>
      <c r="X45">
        <f t="shared" si="5"/>
        <v>1.2755517125131328</v>
      </c>
      <c r="Y45">
        <f t="shared" si="6"/>
        <v>0.58831516535201023</v>
      </c>
      <c r="Z45">
        <f t="shared" si="7"/>
        <v>0.64235080036662318</v>
      </c>
      <c r="AA45" s="2">
        <f t="shared" si="8"/>
        <v>1</v>
      </c>
      <c r="AB45">
        <f t="shared" si="9"/>
        <v>1</v>
      </c>
    </row>
    <row r="46" spans="1:28">
      <c r="A46" s="5" t="s">
        <v>105</v>
      </c>
      <c r="B46" s="3" t="s">
        <v>3</v>
      </c>
      <c r="C46" s="3">
        <f>VLOOKUP(A46,Sheet2!A:B,2,FALSE)</f>
        <v>2.0198537528905498E-2</v>
      </c>
      <c r="D46" s="3">
        <f>VLOOKUP(A46,Sheet2!D:E,2,FALSE)</f>
        <v>1.1218941427747899E-2</v>
      </c>
      <c r="E46" t="s">
        <v>106</v>
      </c>
      <c r="F46" t="s">
        <v>107</v>
      </c>
      <c r="G46" s="2">
        <f>VLOOKUP(A46,[1]Sheet1!$A:$O,2,FALSE)</f>
        <v>1.2006270720000001</v>
      </c>
      <c r="H46" s="2">
        <f>VLOOKUP(A46,[1]Sheet1!$A:$O,3,FALSE)</f>
        <v>1.2909505139999999</v>
      </c>
      <c r="I46" s="2">
        <f>VLOOKUP(A46,[1]Sheet1!$A:$O,4,FALSE)</f>
        <v>1.5589174480000001</v>
      </c>
      <c r="J46" s="2">
        <f>VLOOKUP(A46,[1]Sheet1!$A:$O,5,FALSE)</f>
        <v>1.4060525239999999</v>
      </c>
      <c r="K46" s="2">
        <f>VLOOKUP(A46,[1]Sheet1!$A:$O,6,FALSE)</f>
        <v>1.3706575649999999</v>
      </c>
      <c r="L46" s="2">
        <f>VLOOKUP(A46,[1]Sheet1!$A:$O,7,FALSE)</f>
        <v>1.184570546</v>
      </c>
      <c r="M46" s="2">
        <f>VLOOKUP(A46,[1]Sheet1!$A:$O,8,FALSE)</f>
        <v>0.85193334499999995</v>
      </c>
      <c r="N46" s="2">
        <f>VLOOKUP(A46,[1]Sheet1!$A:$O,9,FALSE)</f>
        <v>1.0368646989999999</v>
      </c>
      <c r="O46" s="2">
        <f>VLOOKUP(A46,[1]Sheet1!$A:$O,10,FALSE)</f>
        <v>0.55593487200000002</v>
      </c>
      <c r="P46" s="2">
        <f>VLOOKUP(A46,[1]Sheet1!$A:$O,11,FALSE)</f>
        <v>0.59724307499999996</v>
      </c>
      <c r="Q46" s="2">
        <f>VLOOKUP(A46,[1]Sheet1!$A:$O,12,FALSE)</f>
        <v>0.72681332099999996</v>
      </c>
      <c r="R46" s="2">
        <f>VLOOKUP(A46,[1]Sheet1!$A:$O,13,FALSE)</f>
        <v>0.160372135</v>
      </c>
      <c r="S46" s="2">
        <f>VLOOKUP(A46,[1]Sheet1!$A:$O,14,FALSE)</f>
        <v>0.46329107200000003</v>
      </c>
      <c r="T46" s="2">
        <f>VLOOKUP(A46,[1]Sheet1!$A:$O,15,FALSE)</f>
        <v>0.90579261899999997</v>
      </c>
      <c r="U46" s="2">
        <f t="shared" si="2"/>
        <v>1.2375717141250002</v>
      </c>
      <c r="V46" s="2">
        <f t="shared" si="3"/>
        <v>0.56824118233333332</v>
      </c>
      <c r="W46" s="2">
        <f t="shared" si="4"/>
        <v>0.58923120439999999</v>
      </c>
      <c r="X46">
        <f t="shared" si="5"/>
        <v>0.2221274704890826</v>
      </c>
      <c r="Y46">
        <f t="shared" si="6"/>
        <v>0.25197235405532109</v>
      </c>
      <c r="Z46">
        <f t="shared" si="7"/>
        <v>0.27578655933988416</v>
      </c>
      <c r="AA46" s="2">
        <f t="shared" si="8"/>
        <v>1</v>
      </c>
      <c r="AB46">
        <f t="shared" si="9"/>
        <v>1</v>
      </c>
    </row>
    <row r="47" spans="1:28">
      <c r="A47" s="5" t="s">
        <v>108</v>
      </c>
      <c r="B47" s="3" t="s">
        <v>3</v>
      </c>
      <c r="C47" s="3">
        <f>VLOOKUP(A47,Sheet2!A:B,2,FALSE)</f>
        <v>3.4405709617560003E-2</v>
      </c>
      <c r="D47" s="3">
        <f>VLOOKUP(A47,Sheet2!D:E,2,FALSE)</f>
        <v>1.36425411782046E-2</v>
      </c>
      <c r="E47" t="s">
        <v>109</v>
      </c>
      <c r="F47" t="s">
        <v>110</v>
      </c>
      <c r="G47" s="2">
        <f>VLOOKUP(A47,[1]Sheet1!$A:$O,2,FALSE)</f>
        <v>0.74924700300000002</v>
      </c>
      <c r="H47" s="2">
        <f>VLOOKUP(A47,[1]Sheet1!$A:$O,3,FALSE)</f>
        <v>1.153154338</v>
      </c>
      <c r="I47" s="2">
        <f>VLOOKUP(A47,[1]Sheet1!$A:$O,4,FALSE)</f>
        <v>1.357136627</v>
      </c>
      <c r="J47" s="2">
        <f>VLOOKUP(A47,[1]Sheet1!$A:$O,5,FALSE)</f>
        <v>3.2256286539999999</v>
      </c>
      <c r="K47" s="2">
        <f>VLOOKUP(A47,[1]Sheet1!$A:$O,6,FALSE)</f>
        <v>0.72063611500000002</v>
      </c>
      <c r="L47" s="2">
        <f>VLOOKUP(A47,[1]Sheet1!$A:$O,7,FALSE)</f>
        <v>8.6288435240000005</v>
      </c>
      <c r="M47" s="2">
        <f>VLOOKUP(A47,[1]Sheet1!$A:$O,8,FALSE)</f>
        <v>2.3082916120000001</v>
      </c>
      <c r="N47" s="2">
        <f>VLOOKUP(A47,[1]Sheet1!$A:$O,9,FALSE)</f>
        <v>1.6552821419999999</v>
      </c>
      <c r="O47" s="2">
        <f>VLOOKUP(A47,[1]Sheet1!$A:$O,10,FALSE)</f>
        <v>7.3507506E-2</v>
      </c>
      <c r="P47" s="2">
        <f>VLOOKUP(A47,[1]Sheet1!$A:$O,11,FALSE)</f>
        <v>0.108726184</v>
      </c>
      <c r="Q47" s="2">
        <f>VLOOKUP(A47,[1]Sheet1!$A:$O,12,FALSE)</f>
        <v>0.14803085299999999</v>
      </c>
      <c r="R47" s="2">
        <f>VLOOKUP(A47,[1]Sheet1!$A:$O,13,FALSE)</f>
        <v>9.6541549999999993E-3</v>
      </c>
      <c r="S47" s="2">
        <f>VLOOKUP(A47,[1]Sheet1!$A:$O,14,FALSE)</f>
        <v>2.3273913E-2</v>
      </c>
      <c r="T47" s="2">
        <f>VLOOKUP(A47,[1]Sheet1!$A:$O,15,FALSE)</f>
        <v>1.5443353179999999</v>
      </c>
      <c r="U47" s="2">
        <f t="shared" si="2"/>
        <v>2.4747775018750002</v>
      </c>
      <c r="V47" s="2">
        <f t="shared" si="3"/>
        <v>0.31792132149999996</v>
      </c>
      <c r="W47" s="2">
        <f t="shared" si="4"/>
        <v>0.37685080319999997</v>
      </c>
      <c r="X47">
        <f t="shared" si="5"/>
        <v>2.623679876865503</v>
      </c>
      <c r="Y47">
        <f t="shared" si="6"/>
        <v>0.60304237365824764</v>
      </c>
      <c r="Z47">
        <f t="shared" si="7"/>
        <v>0.65462202982598061</v>
      </c>
      <c r="AA47" s="2">
        <f t="shared" si="8"/>
        <v>1</v>
      </c>
      <c r="AB47">
        <f t="shared" si="9"/>
        <v>1</v>
      </c>
    </row>
    <row r="48" spans="1:28">
      <c r="A48" s="5" t="s">
        <v>111</v>
      </c>
      <c r="B48" s="3" t="s">
        <v>3</v>
      </c>
      <c r="C48" s="3">
        <f>VLOOKUP(A48,Sheet2!A:B,2,FALSE)</f>
        <v>4.5796754771685599E-3</v>
      </c>
      <c r="D48" s="3">
        <f>VLOOKUP(A48,Sheet2!D:E,2,FALSE)</f>
        <v>2.0778771833111298E-3</v>
      </c>
      <c r="E48" t="s">
        <v>112</v>
      </c>
      <c r="F48" t="s">
        <v>113</v>
      </c>
      <c r="G48" s="2">
        <f>VLOOKUP(A48,[1]Sheet1!$A:$O,2,FALSE)</f>
        <v>1.9211923999999998E-2</v>
      </c>
      <c r="H48" s="2">
        <f>VLOOKUP(A48,[1]Sheet1!$A:$O,3,FALSE)</f>
        <v>5.5019573000000002E-2</v>
      </c>
      <c r="I48" s="2">
        <f>VLOOKUP(A48,[1]Sheet1!$A:$O,4,FALSE)</f>
        <v>5.1487915000000002E-2</v>
      </c>
      <c r="J48" s="2">
        <f>VLOOKUP(A48,[1]Sheet1!$A:$O,5,FALSE)</f>
        <v>0.1051131</v>
      </c>
      <c r="K48" s="2">
        <f>VLOOKUP(A48,[1]Sheet1!$A:$O,6,FALSE)</f>
        <v>3.3330927000000003E-2</v>
      </c>
      <c r="L48" s="2">
        <f>VLOOKUP(A48,[1]Sheet1!$A:$O,7,FALSE)</f>
        <v>0.197024689</v>
      </c>
      <c r="M48" s="2">
        <f>VLOOKUP(A48,[1]Sheet1!$A:$O,8,FALSE)</f>
        <v>6.5704671000000006E-2</v>
      </c>
      <c r="N48" s="2">
        <f>VLOOKUP(A48,[1]Sheet1!$A:$O,9,FALSE)</f>
        <v>5.6441155999999999E-2</v>
      </c>
      <c r="O48" s="2">
        <f>VLOOKUP(A48,[1]Sheet1!$A:$O,10,FALSE)</f>
        <v>0</v>
      </c>
      <c r="P48" s="2">
        <f>VLOOKUP(A48,[1]Sheet1!$A:$O,11,FALSE)</f>
        <v>0</v>
      </c>
      <c r="Q48" s="2">
        <f>VLOOKUP(A48,[1]Sheet1!$A:$O,12,FALSE)</f>
        <v>0</v>
      </c>
      <c r="R48" s="2">
        <f>VLOOKUP(A48,[1]Sheet1!$A:$O,13,FALSE)</f>
        <v>0</v>
      </c>
      <c r="S48" s="2">
        <f>VLOOKUP(A48,[1]Sheet1!$A:$O,14,FALSE)</f>
        <v>0</v>
      </c>
      <c r="T48" s="2">
        <f>VLOOKUP(A48,[1]Sheet1!$A:$O,15,FALSE)</f>
        <v>0</v>
      </c>
      <c r="U48" s="2">
        <f t="shared" si="2"/>
        <v>7.2916744374999995E-2</v>
      </c>
      <c r="V48" s="2">
        <f t="shared" si="3"/>
        <v>0</v>
      </c>
      <c r="W48" s="2">
        <f t="shared" si="4"/>
        <v>0</v>
      </c>
      <c r="X48">
        <f t="shared" si="5"/>
        <v>5.6053028960605322E-2</v>
      </c>
      <c r="Y48">
        <f t="shared" si="6"/>
        <v>0</v>
      </c>
      <c r="Z48">
        <f t="shared" si="7"/>
        <v>0</v>
      </c>
      <c r="AA48" s="2">
        <f t="shared" si="8"/>
        <v>1</v>
      </c>
      <c r="AB48">
        <f t="shared" si="9"/>
        <v>1</v>
      </c>
    </row>
    <row r="49" spans="1:28">
      <c r="A49" s="8" t="s">
        <v>114</v>
      </c>
      <c r="B49" s="9" t="s">
        <v>3</v>
      </c>
      <c r="C49" s="9" t="e">
        <f>VLOOKUP(A49,Sheet2!A:B,2,FALSE)</f>
        <v>#N/A</v>
      </c>
      <c r="D49" s="9">
        <f>VLOOKUP(A49,Sheet2!D:E,2,FALSE)</f>
        <v>3.6165820937286403E-2</v>
      </c>
      <c r="E49" s="8" t="s">
        <v>115</v>
      </c>
      <c r="F49" s="8" t="s">
        <v>116</v>
      </c>
      <c r="G49" s="10">
        <f>VLOOKUP(A49,[1]Sheet1!$A:$O,2,FALSE)</f>
        <v>0</v>
      </c>
      <c r="H49" s="10">
        <f>VLOOKUP(A49,[1]Sheet1!$A:$O,3,FALSE)</f>
        <v>1.2479120349999999</v>
      </c>
      <c r="I49" s="10">
        <f>VLOOKUP(A49,[1]Sheet1!$A:$O,4,FALSE)</f>
        <v>1.9355977769999999</v>
      </c>
      <c r="J49" s="10">
        <f>VLOOKUP(A49,[1]Sheet1!$A:$O,5,FALSE)</f>
        <v>3.2910846930000002</v>
      </c>
      <c r="K49" s="10">
        <f>VLOOKUP(A49,[1]Sheet1!$A:$O,6,FALSE)</f>
        <v>0.71963914799999995</v>
      </c>
      <c r="L49" s="10">
        <f>VLOOKUP(A49,[1]Sheet1!$A:$O,7,FALSE)</f>
        <v>9.1530910470000002</v>
      </c>
      <c r="M49" s="10">
        <f>VLOOKUP(A49,[1]Sheet1!$A:$O,8,FALSE)</f>
        <v>2.582190958</v>
      </c>
      <c r="N49" s="10">
        <f>VLOOKUP(A49,[1]Sheet1!$A:$O,9,FALSE)</f>
        <v>1.7081132720000001</v>
      </c>
      <c r="O49" s="10">
        <f>VLOOKUP(A49,[1]Sheet1!$A:$O,10,FALSE)</f>
        <v>6.5111552000000003E-2</v>
      </c>
      <c r="P49" s="10">
        <f>VLOOKUP(A49,[1]Sheet1!$A:$O,11,FALSE)</f>
        <v>0.11300940800000001</v>
      </c>
      <c r="Q49" s="10">
        <f>VLOOKUP(A49,[1]Sheet1!$A:$O,12,FALSE)</f>
        <v>0.153010758</v>
      </c>
      <c r="R49" s="10">
        <f>VLOOKUP(A49,[1]Sheet1!$A:$O,13,FALSE)</f>
        <v>1.1097137999999999E-2</v>
      </c>
      <c r="S49" s="10">
        <f>VLOOKUP(A49,[1]Sheet1!$A:$O,14,FALSE)</f>
        <v>1.3715289E-2</v>
      </c>
      <c r="T49" s="10">
        <f>VLOOKUP(A49,[1]Sheet1!$A:$O,15,FALSE)</f>
        <v>0.87258927500000005</v>
      </c>
      <c r="U49" s="10">
        <f t="shared" si="2"/>
        <v>2.5797036162499998</v>
      </c>
      <c r="V49" s="10">
        <f t="shared" si="3"/>
        <v>0.20475557</v>
      </c>
      <c r="W49" s="10">
        <f t="shared" si="4"/>
        <v>0.24296362619999998</v>
      </c>
      <c r="X49" s="8">
        <f t="shared" si="5"/>
        <v>2.8480171796217078</v>
      </c>
      <c r="Y49" s="8">
        <f t="shared" si="6"/>
        <v>0.3318424838254182</v>
      </c>
      <c r="Z49" s="8">
        <f t="shared" si="7"/>
        <v>0.35594996263507456</v>
      </c>
      <c r="AA49" s="10">
        <f t="shared" si="8"/>
        <v>1</v>
      </c>
      <c r="AB49" s="8">
        <f t="shared" si="9"/>
        <v>1</v>
      </c>
    </row>
    <row r="50" spans="1:28">
      <c r="A50" s="5" t="s">
        <v>117</v>
      </c>
      <c r="B50" s="3" t="s">
        <v>3</v>
      </c>
      <c r="C50" s="3">
        <f>VLOOKUP(A50,Sheet2!A:B,2,FALSE)</f>
        <v>4.5796754771685599E-3</v>
      </c>
      <c r="D50" s="3">
        <f>VLOOKUP(A50,Sheet2!D:E,2,FALSE)</f>
        <v>2.0778771833111298E-3</v>
      </c>
      <c r="E50" t="s">
        <v>118</v>
      </c>
      <c r="F50" t="s">
        <v>119</v>
      </c>
      <c r="G50" s="2">
        <f>VLOOKUP(A50,[1]Sheet1!$A:$O,2,FALSE)</f>
        <v>2.5148341680000001</v>
      </c>
      <c r="H50" s="2">
        <f>VLOOKUP(A50,[1]Sheet1!$A:$O,3,FALSE)</f>
        <v>2.838717908</v>
      </c>
      <c r="I50" s="2">
        <f>VLOOKUP(A50,[1]Sheet1!$A:$O,4,FALSE)</f>
        <v>2.7189802150000002</v>
      </c>
      <c r="J50" s="2">
        <f>VLOOKUP(A50,[1]Sheet1!$A:$O,5,FALSE)</f>
        <v>6.1635605550000001</v>
      </c>
      <c r="K50" s="2">
        <f>VLOOKUP(A50,[1]Sheet1!$A:$O,6,FALSE)</f>
        <v>1.7413007949999999</v>
      </c>
      <c r="L50" s="2">
        <f>VLOOKUP(A50,[1]Sheet1!$A:$O,7,FALSE)</f>
        <v>12.97676764</v>
      </c>
      <c r="M50" s="2">
        <f>VLOOKUP(A50,[1]Sheet1!$A:$O,8,FALSE)</f>
        <v>4.4397040859999999</v>
      </c>
      <c r="N50" s="2">
        <f>VLOOKUP(A50,[1]Sheet1!$A:$O,9,FALSE)</f>
        <v>3.9130073630000002</v>
      </c>
      <c r="O50" s="2">
        <f>VLOOKUP(A50,[1]Sheet1!$A:$O,10,FALSE)</f>
        <v>0.18964468800000001</v>
      </c>
      <c r="P50" s="2">
        <f>VLOOKUP(A50,[1]Sheet1!$A:$O,11,FALSE)</f>
        <v>0.181487283</v>
      </c>
      <c r="Q50" s="2">
        <f>VLOOKUP(A50,[1]Sheet1!$A:$O,12,FALSE)</f>
        <v>0.33883880599999999</v>
      </c>
      <c r="R50" s="2">
        <f>VLOOKUP(A50,[1]Sheet1!$A:$O,13,FALSE)</f>
        <v>0</v>
      </c>
      <c r="S50" s="2">
        <f>VLOOKUP(A50,[1]Sheet1!$A:$O,14,FALSE)</f>
        <v>2.1334354E-2</v>
      </c>
      <c r="T50" s="2">
        <f>VLOOKUP(A50,[1]Sheet1!$A:$O,15,FALSE)</f>
        <v>0.82114215899999998</v>
      </c>
      <c r="U50" s="2">
        <f t="shared" si="2"/>
        <v>4.6633590912499994</v>
      </c>
      <c r="V50" s="2">
        <f t="shared" si="3"/>
        <v>0.25874121499999997</v>
      </c>
      <c r="W50" s="2">
        <f t="shared" si="4"/>
        <v>0.30622258720000001</v>
      </c>
      <c r="X50">
        <f t="shared" si="5"/>
        <v>3.6300516348601808</v>
      </c>
      <c r="Y50">
        <f t="shared" si="6"/>
        <v>0.30224558886394565</v>
      </c>
      <c r="Z50">
        <f t="shared" si="7"/>
        <v>0.31190044836402464</v>
      </c>
      <c r="AA50" s="2">
        <f t="shared" si="8"/>
        <v>1</v>
      </c>
      <c r="AB50">
        <f t="shared" si="9"/>
        <v>1</v>
      </c>
    </row>
    <row r="51" spans="1:28">
      <c r="A51" s="5" t="s">
        <v>120</v>
      </c>
      <c r="B51" s="3" t="s">
        <v>3</v>
      </c>
      <c r="C51" s="3">
        <f>VLOOKUP(A51,Sheet2!A:B,2,FALSE)</f>
        <v>4.5796754771685599E-3</v>
      </c>
      <c r="D51" s="3">
        <f>VLOOKUP(A51,Sheet2!D:E,2,FALSE)</f>
        <v>2.0778771833111298E-3</v>
      </c>
      <c r="E51" t="s">
        <v>121</v>
      </c>
      <c r="F51" t="s">
        <v>122</v>
      </c>
      <c r="G51" s="2">
        <f>VLOOKUP(A51,[1]Sheet1!$A:$O,2,FALSE)</f>
        <v>3.911106658</v>
      </c>
      <c r="H51" s="2">
        <f>VLOOKUP(A51,[1]Sheet1!$A:$O,3,FALSE)</f>
        <v>4.1110317170000004</v>
      </c>
      <c r="I51" s="2">
        <f>VLOOKUP(A51,[1]Sheet1!$A:$O,4,FALSE)</f>
        <v>1.6109908399999999</v>
      </c>
      <c r="J51" s="2">
        <f>VLOOKUP(A51,[1]Sheet1!$A:$O,5,FALSE)</f>
        <v>4.1343602779999999</v>
      </c>
      <c r="K51" s="2">
        <f>VLOOKUP(A51,[1]Sheet1!$A:$O,6,FALSE)</f>
        <v>2.2160658889999998</v>
      </c>
      <c r="L51" s="2">
        <f>VLOOKUP(A51,[1]Sheet1!$A:$O,7,FALSE)</f>
        <v>7.0426442529999997</v>
      </c>
      <c r="M51" s="2">
        <f>VLOOKUP(A51,[1]Sheet1!$A:$O,8,FALSE)</f>
        <v>3.1719723630000001</v>
      </c>
      <c r="N51" s="2">
        <f>VLOOKUP(A51,[1]Sheet1!$A:$O,9,FALSE)</f>
        <v>3.4511739480000001</v>
      </c>
      <c r="O51" s="2">
        <f>VLOOKUP(A51,[1]Sheet1!$A:$O,10,FALSE)</f>
        <v>0.20917844499999999</v>
      </c>
      <c r="P51" s="2">
        <f>VLOOKUP(A51,[1]Sheet1!$A:$O,11,FALSE)</f>
        <v>0.153172328</v>
      </c>
      <c r="Q51" s="2">
        <f>VLOOKUP(A51,[1]Sheet1!$A:$O,12,FALSE)</f>
        <v>0.35758970699999998</v>
      </c>
      <c r="R51" s="2">
        <f>VLOOKUP(A51,[1]Sheet1!$A:$O,13,FALSE)</f>
        <v>0</v>
      </c>
      <c r="S51" s="2">
        <f>VLOOKUP(A51,[1]Sheet1!$A:$O,14,FALSE)</f>
        <v>0</v>
      </c>
      <c r="T51" s="2">
        <f>VLOOKUP(A51,[1]Sheet1!$A:$O,15,FALSE)</f>
        <v>0.44060809299999998</v>
      </c>
      <c r="U51" s="2">
        <f t="shared" si="2"/>
        <v>3.70616824325</v>
      </c>
      <c r="V51" s="2">
        <f t="shared" si="3"/>
        <v>0.19342476216666668</v>
      </c>
      <c r="W51" s="2">
        <f t="shared" si="4"/>
        <v>0.23210971460000002</v>
      </c>
      <c r="X51">
        <f t="shared" si="5"/>
        <v>1.6248910062258115</v>
      </c>
      <c r="Y51">
        <f t="shared" si="6"/>
        <v>0.18151828688680965</v>
      </c>
      <c r="Z51">
        <f t="shared" si="7"/>
        <v>0.17309583763664912</v>
      </c>
      <c r="AA51" s="2">
        <f t="shared" si="8"/>
        <v>1</v>
      </c>
      <c r="AB51">
        <f t="shared" si="9"/>
        <v>1</v>
      </c>
    </row>
    <row r="52" spans="1:28">
      <c r="A52" s="5" t="s">
        <v>123</v>
      </c>
      <c r="B52" s="3" t="s">
        <v>3</v>
      </c>
      <c r="C52" s="3">
        <f>VLOOKUP(A52,Sheet2!A:B,2,FALSE)</f>
        <v>3.4405709617560003E-2</v>
      </c>
      <c r="D52" s="3">
        <f>VLOOKUP(A52,Sheet2!D:E,2,FALSE)</f>
        <v>1.36425411782046E-2</v>
      </c>
      <c r="E52" t="s">
        <v>124</v>
      </c>
      <c r="F52" t="s">
        <v>125</v>
      </c>
      <c r="G52" s="2">
        <f>VLOOKUP(A52,[1]Sheet1!$A:$O,2,FALSE)</f>
        <v>0</v>
      </c>
      <c r="H52" s="2">
        <f>VLOOKUP(A52,[1]Sheet1!$A:$O,3,FALSE)</f>
        <v>0</v>
      </c>
      <c r="I52" s="2">
        <f>VLOOKUP(A52,[1]Sheet1!$A:$O,4,FALSE)</f>
        <v>0</v>
      </c>
      <c r="J52" s="2">
        <f>VLOOKUP(A52,[1]Sheet1!$A:$O,5,FALSE)</f>
        <v>0</v>
      </c>
      <c r="K52" s="2">
        <f>VLOOKUP(A52,[1]Sheet1!$A:$O,6,FALSE)</f>
        <v>0</v>
      </c>
      <c r="L52" s="2">
        <f>VLOOKUP(A52,[1]Sheet1!$A:$O,7,FALSE)</f>
        <v>0</v>
      </c>
      <c r="M52" s="2">
        <f>VLOOKUP(A52,[1]Sheet1!$A:$O,8,FALSE)</f>
        <v>0</v>
      </c>
      <c r="N52" s="2">
        <f>VLOOKUP(A52,[1]Sheet1!$A:$O,9,FALSE)</f>
        <v>0</v>
      </c>
      <c r="O52" s="2">
        <f>VLOOKUP(A52,[1]Sheet1!$A:$O,10,FALSE)</f>
        <v>9.9505879999999998E-3</v>
      </c>
      <c r="P52" s="2">
        <f>VLOOKUP(A52,[1]Sheet1!$A:$O,11,FALSE)</f>
        <v>1.0595703E-2</v>
      </c>
      <c r="Q52" s="2">
        <f>VLOOKUP(A52,[1]Sheet1!$A:$O,12,FALSE)</f>
        <v>5.5617779999999999E-3</v>
      </c>
      <c r="R52" s="2">
        <f>VLOOKUP(A52,[1]Sheet1!$A:$O,13,FALSE)</f>
        <v>6.520039E-3</v>
      </c>
      <c r="S52" s="2">
        <f>VLOOKUP(A52,[1]Sheet1!$A:$O,14,FALSE)</f>
        <v>6.3678069999999996E-3</v>
      </c>
      <c r="T52" s="2">
        <f>VLOOKUP(A52,[1]Sheet1!$A:$O,15,FALSE)</f>
        <v>0</v>
      </c>
      <c r="U52" s="2">
        <f t="shared" si="2"/>
        <v>0</v>
      </c>
      <c r="V52" s="2">
        <f t="shared" si="3"/>
        <v>6.4993191666666674E-3</v>
      </c>
      <c r="W52" s="2">
        <f t="shared" si="4"/>
        <v>6.5256216000000008E-3</v>
      </c>
      <c r="X52">
        <f t="shared" si="5"/>
        <v>0</v>
      </c>
      <c r="Y52">
        <f t="shared" si="6"/>
        <v>3.7902367973730281E-3</v>
      </c>
      <c r="Z52">
        <f t="shared" si="7"/>
        <v>4.2370013087331343E-3</v>
      </c>
      <c r="AA52" s="2">
        <f t="shared" si="8"/>
        <v>2</v>
      </c>
      <c r="AB52">
        <f t="shared" si="9"/>
        <v>2</v>
      </c>
    </row>
    <row r="53" spans="1:28">
      <c r="A53" s="5" t="s">
        <v>126</v>
      </c>
      <c r="B53" s="3" t="s">
        <v>3</v>
      </c>
      <c r="C53" s="3">
        <f>VLOOKUP(A53,Sheet2!A:B,2,FALSE)</f>
        <v>4.5796754771685599E-3</v>
      </c>
      <c r="D53" s="3">
        <f>VLOOKUP(A53,Sheet2!D:E,2,FALSE)</f>
        <v>2.0778771833111298E-3</v>
      </c>
      <c r="E53" t="s">
        <v>127</v>
      </c>
      <c r="F53" t="s">
        <v>128</v>
      </c>
      <c r="G53" s="2">
        <f>VLOOKUP(A53,[1]Sheet1!$A:$O,2,FALSE)</f>
        <v>1.7596270000000001E-2</v>
      </c>
      <c r="H53" s="2">
        <f>VLOOKUP(A53,[1]Sheet1!$A:$O,3,FALSE)</f>
        <v>4.3285687000000003E-2</v>
      </c>
      <c r="I53" s="2">
        <f>VLOOKUP(A53,[1]Sheet1!$A:$O,4,FALSE)</f>
        <v>6.8233289000000003E-2</v>
      </c>
      <c r="J53" s="2">
        <f>VLOOKUP(A53,[1]Sheet1!$A:$O,5,FALSE)</f>
        <v>0.11179320199999999</v>
      </c>
      <c r="K53" s="2">
        <f>VLOOKUP(A53,[1]Sheet1!$A:$O,6,FALSE)</f>
        <v>1.1783953999999999E-2</v>
      </c>
      <c r="L53" s="2">
        <f>VLOOKUP(A53,[1]Sheet1!$A:$O,7,FALSE)</f>
        <v>0.2387377</v>
      </c>
      <c r="M53" s="2">
        <f>VLOOKUP(A53,[1]Sheet1!$A:$O,8,FALSE)</f>
        <v>7.7451913999999997E-2</v>
      </c>
      <c r="N53" s="2">
        <f>VLOOKUP(A53,[1]Sheet1!$A:$O,9,FALSE)</f>
        <v>5.2668684E-2</v>
      </c>
      <c r="O53" s="2">
        <f>VLOOKUP(A53,[1]Sheet1!$A:$O,10,FALSE)</f>
        <v>0</v>
      </c>
      <c r="P53" s="2">
        <f>VLOOKUP(A53,[1]Sheet1!$A:$O,11,FALSE)</f>
        <v>0</v>
      </c>
      <c r="Q53" s="2">
        <f>VLOOKUP(A53,[1]Sheet1!$A:$O,12,FALSE)</f>
        <v>0</v>
      </c>
      <c r="R53" s="2">
        <f>VLOOKUP(A53,[1]Sheet1!$A:$O,13,FALSE)</f>
        <v>0</v>
      </c>
      <c r="S53" s="2">
        <f>VLOOKUP(A53,[1]Sheet1!$A:$O,14,FALSE)</f>
        <v>0</v>
      </c>
      <c r="T53" s="2">
        <f>VLOOKUP(A53,[1]Sheet1!$A:$O,15,FALSE)</f>
        <v>0</v>
      </c>
      <c r="U53" s="2">
        <f t="shared" si="2"/>
        <v>7.7693837500000001E-2</v>
      </c>
      <c r="V53" s="2">
        <f t="shared" si="3"/>
        <v>0</v>
      </c>
      <c r="W53" s="2">
        <f t="shared" si="4"/>
        <v>0</v>
      </c>
      <c r="X53">
        <f t="shared" si="5"/>
        <v>7.2657181637028737E-2</v>
      </c>
      <c r="Y53">
        <f t="shared" si="6"/>
        <v>0</v>
      </c>
      <c r="Z53">
        <f t="shared" si="7"/>
        <v>0</v>
      </c>
      <c r="AA53" s="2">
        <f t="shared" si="8"/>
        <v>1</v>
      </c>
      <c r="AB53">
        <f t="shared" si="9"/>
        <v>1</v>
      </c>
    </row>
    <row r="54" spans="1:28">
      <c r="A54" s="5" t="s">
        <v>129</v>
      </c>
      <c r="B54" s="3" t="s">
        <v>3</v>
      </c>
      <c r="C54" s="3">
        <f>VLOOKUP(A54,Sheet2!A:B,2,FALSE)</f>
        <v>4.5796754771685599E-3</v>
      </c>
      <c r="D54" s="3">
        <f>VLOOKUP(A54,Sheet2!D:E,2,FALSE)</f>
        <v>2.0778771833111298E-3</v>
      </c>
      <c r="E54" t="s">
        <v>130</v>
      </c>
      <c r="F54" t="s">
        <v>131</v>
      </c>
      <c r="G54" s="2">
        <f>VLOOKUP(A54,[1]Sheet1!$A:$O,2,FALSE)</f>
        <v>3.5866209000000003E-2</v>
      </c>
      <c r="H54" s="2">
        <f>VLOOKUP(A54,[1]Sheet1!$A:$O,3,FALSE)</f>
        <v>6.2698594999999996E-2</v>
      </c>
      <c r="I54" s="2">
        <f>VLOOKUP(A54,[1]Sheet1!$A:$O,4,FALSE)</f>
        <v>9.0975560999999996E-2</v>
      </c>
      <c r="J54" s="2">
        <f>VLOOKUP(A54,[1]Sheet1!$A:$O,5,FALSE)</f>
        <v>0.160465785</v>
      </c>
      <c r="K54" s="2">
        <f>VLOOKUP(A54,[1]Sheet1!$A:$O,6,FALSE)</f>
        <v>3.7468275000000002E-2</v>
      </c>
      <c r="L54" s="2">
        <f>VLOOKUP(A54,[1]Sheet1!$A:$O,7,FALSE)</f>
        <v>0.32695645699999998</v>
      </c>
      <c r="M54" s="2">
        <f>VLOOKUP(A54,[1]Sheet1!$A:$O,8,FALSE)</f>
        <v>0.11416816</v>
      </c>
      <c r="N54" s="2">
        <f>VLOOKUP(A54,[1]Sheet1!$A:$O,9,FALSE)</f>
        <v>8.2525219999999996E-2</v>
      </c>
      <c r="O54" s="2">
        <f>VLOOKUP(A54,[1]Sheet1!$A:$O,10,FALSE)</f>
        <v>0</v>
      </c>
      <c r="P54" s="2">
        <f>VLOOKUP(A54,[1]Sheet1!$A:$O,11,FALSE)</f>
        <v>0</v>
      </c>
      <c r="Q54" s="2">
        <f>VLOOKUP(A54,[1]Sheet1!$A:$O,12,FALSE)</f>
        <v>0</v>
      </c>
      <c r="R54" s="2">
        <f>VLOOKUP(A54,[1]Sheet1!$A:$O,13,FALSE)</f>
        <v>0</v>
      </c>
      <c r="S54" s="2">
        <f>VLOOKUP(A54,[1]Sheet1!$A:$O,14,FALSE)</f>
        <v>0</v>
      </c>
      <c r="T54" s="2">
        <f>VLOOKUP(A54,[1]Sheet1!$A:$O,15,FALSE)</f>
        <v>0</v>
      </c>
      <c r="U54" s="2">
        <f t="shared" si="2"/>
        <v>0.11389053275</v>
      </c>
      <c r="V54" s="2">
        <f t="shared" si="3"/>
        <v>0</v>
      </c>
      <c r="W54" s="2">
        <f t="shared" si="4"/>
        <v>0</v>
      </c>
      <c r="X54">
        <f t="shared" si="5"/>
        <v>9.533704805029404E-2</v>
      </c>
      <c r="Y54">
        <f t="shared" si="6"/>
        <v>0</v>
      </c>
      <c r="Z54">
        <f t="shared" si="7"/>
        <v>0</v>
      </c>
      <c r="AA54" s="2">
        <f t="shared" si="8"/>
        <v>1</v>
      </c>
      <c r="AB54">
        <f t="shared" si="9"/>
        <v>1</v>
      </c>
    </row>
    <row r="55" spans="1:28">
      <c r="A55" s="5" t="s">
        <v>132</v>
      </c>
      <c r="B55" s="3" t="s">
        <v>3</v>
      </c>
      <c r="C55" s="3">
        <f>VLOOKUP(A55,Sheet2!A:B,2,FALSE)</f>
        <v>4.5796754771685599E-3</v>
      </c>
      <c r="D55" s="3">
        <f>VLOOKUP(A55,Sheet2!D:E,2,FALSE)</f>
        <v>2.0778771833111298E-3</v>
      </c>
      <c r="E55" t="s">
        <v>133</v>
      </c>
      <c r="F55" t="s">
        <v>134</v>
      </c>
      <c r="G55" s="2">
        <f>VLOOKUP(A55,[1]Sheet1!$A:$O,2,FALSE)</f>
        <v>5.1383893999999999E-2</v>
      </c>
      <c r="H55" s="2">
        <f>VLOOKUP(A55,[1]Sheet1!$A:$O,3,FALSE)</f>
        <v>8.4761235000000004E-2</v>
      </c>
      <c r="I55" s="2">
        <f>VLOOKUP(A55,[1]Sheet1!$A:$O,4,FALSE)</f>
        <v>6.1155213E-2</v>
      </c>
      <c r="J55" s="2">
        <f>VLOOKUP(A55,[1]Sheet1!$A:$O,5,FALSE)</f>
        <v>0.11317656199999999</v>
      </c>
      <c r="K55" s="2">
        <f>VLOOKUP(A55,[1]Sheet1!$A:$O,6,FALSE)</f>
        <v>5.1578943000000002E-2</v>
      </c>
      <c r="L55" s="2">
        <f>VLOOKUP(A55,[1]Sheet1!$A:$O,7,FALSE)</f>
        <v>0.19059794299999999</v>
      </c>
      <c r="M55" s="2">
        <f>VLOOKUP(A55,[1]Sheet1!$A:$O,8,FALSE)</f>
        <v>7.2155413000000002E-2</v>
      </c>
      <c r="N55" s="2">
        <f>VLOOKUP(A55,[1]Sheet1!$A:$O,9,FALSE)</f>
        <v>6.6237800999999999E-2</v>
      </c>
      <c r="O55" s="2">
        <f>VLOOKUP(A55,[1]Sheet1!$A:$O,10,FALSE)</f>
        <v>0</v>
      </c>
      <c r="P55" s="2">
        <f>VLOOKUP(A55,[1]Sheet1!$A:$O,11,FALSE)</f>
        <v>0</v>
      </c>
      <c r="Q55" s="2">
        <f>VLOOKUP(A55,[1]Sheet1!$A:$O,12,FALSE)</f>
        <v>0</v>
      </c>
      <c r="R55" s="2">
        <f>VLOOKUP(A55,[1]Sheet1!$A:$O,13,FALSE)</f>
        <v>0</v>
      </c>
      <c r="S55" s="2">
        <f>VLOOKUP(A55,[1]Sheet1!$A:$O,14,FALSE)</f>
        <v>0</v>
      </c>
      <c r="T55" s="2">
        <f>VLOOKUP(A55,[1]Sheet1!$A:$O,15,FALSE)</f>
        <v>0</v>
      </c>
      <c r="U55" s="2">
        <f t="shared" si="2"/>
        <v>8.6380875499999982E-2</v>
      </c>
      <c r="V55" s="2">
        <f t="shared" si="3"/>
        <v>0</v>
      </c>
      <c r="W55" s="2">
        <f t="shared" si="4"/>
        <v>0</v>
      </c>
      <c r="X55">
        <f t="shared" si="5"/>
        <v>4.6693887196622534E-2</v>
      </c>
      <c r="Y55">
        <f t="shared" si="6"/>
        <v>0</v>
      </c>
      <c r="Z55">
        <f t="shared" si="7"/>
        <v>0</v>
      </c>
      <c r="AA55" s="2">
        <f t="shared" si="8"/>
        <v>1</v>
      </c>
      <c r="AB55">
        <f t="shared" si="9"/>
        <v>1</v>
      </c>
    </row>
    <row r="56" spans="1:28">
      <c r="A56" s="5" t="s">
        <v>135</v>
      </c>
      <c r="B56" s="3" t="s">
        <v>3</v>
      </c>
      <c r="C56" s="3">
        <f>VLOOKUP(A56,Sheet2!A:B,2,FALSE)</f>
        <v>4.5796754771685599E-3</v>
      </c>
      <c r="D56" s="3">
        <f>VLOOKUP(A56,Sheet2!D:E,2,FALSE)</f>
        <v>2.0778771833111298E-3</v>
      </c>
      <c r="E56" t="s">
        <v>136</v>
      </c>
      <c r="F56" t="s">
        <v>137</v>
      </c>
      <c r="G56" s="2">
        <f>VLOOKUP(A56,[1]Sheet1!$A:$O,2,FALSE)</f>
        <v>1.8085319999999998E-2</v>
      </c>
      <c r="H56" s="2">
        <f>VLOOKUP(A56,[1]Sheet1!$A:$O,3,FALSE)</f>
        <v>6.0203933000000001E-2</v>
      </c>
      <c r="I56" s="2">
        <f>VLOOKUP(A56,[1]Sheet1!$A:$O,4,FALSE)</f>
        <v>1.4756060999999999E-2</v>
      </c>
      <c r="J56" s="2">
        <f>VLOOKUP(A56,[1]Sheet1!$A:$O,5,FALSE)</f>
        <v>5.6819077000000003E-2</v>
      </c>
      <c r="K56" s="2">
        <f>VLOOKUP(A56,[1]Sheet1!$A:$O,6,FALSE)</f>
        <v>2.4435871000000001E-2</v>
      </c>
      <c r="L56" s="2">
        <f>VLOOKUP(A56,[1]Sheet1!$A:$O,7,FALSE)</f>
        <v>8.6115813999999999E-2</v>
      </c>
      <c r="M56" s="2">
        <f>VLOOKUP(A56,[1]Sheet1!$A:$O,8,FALSE)</f>
        <v>3.6286224999999998E-2</v>
      </c>
      <c r="N56" s="2">
        <f>VLOOKUP(A56,[1]Sheet1!$A:$O,9,FALSE)</f>
        <v>3.8990116999999998E-2</v>
      </c>
      <c r="O56" s="2">
        <f>VLOOKUP(A56,[1]Sheet1!$A:$O,10,FALSE)</f>
        <v>0</v>
      </c>
      <c r="P56" s="2">
        <f>VLOOKUP(A56,[1]Sheet1!$A:$O,11,FALSE)</f>
        <v>0</v>
      </c>
      <c r="Q56" s="2">
        <f>VLOOKUP(A56,[1]Sheet1!$A:$O,12,FALSE)</f>
        <v>0</v>
      </c>
      <c r="R56" s="2">
        <f>VLOOKUP(A56,[1]Sheet1!$A:$O,13,FALSE)</f>
        <v>0</v>
      </c>
      <c r="S56" s="2">
        <f>VLOOKUP(A56,[1]Sheet1!$A:$O,14,FALSE)</f>
        <v>0</v>
      </c>
      <c r="T56" s="2">
        <f>VLOOKUP(A56,[1]Sheet1!$A:$O,15,FALSE)</f>
        <v>0</v>
      </c>
      <c r="U56" s="2">
        <f t="shared" si="2"/>
        <v>4.1961552249999999E-2</v>
      </c>
      <c r="V56" s="2">
        <f t="shared" si="3"/>
        <v>0</v>
      </c>
      <c r="W56" s="2">
        <f t="shared" si="4"/>
        <v>0</v>
      </c>
      <c r="X56">
        <f t="shared" si="5"/>
        <v>2.4382460963740332E-2</v>
      </c>
      <c r="Y56">
        <f t="shared" si="6"/>
        <v>0</v>
      </c>
      <c r="Z56">
        <f t="shared" si="7"/>
        <v>0</v>
      </c>
      <c r="AA56" s="2">
        <f t="shared" si="8"/>
        <v>1</v>
      </c>
      <c r="AB56">
        <f t="shared" si="9"/>
        <v>1</v>
      </c>
    </row>
    <row r="57" spans="1:28">
      <c r="A57" s="5" t="s">
        <v>138</v>
      </c>
      <c r="B57" s="3" t="s">
        <v>3</v>
      </c>
      <c r="C57" s="3">
        <f>VLOOKUP(A57,Sheet2!A:B,2,FALSE)</f>
        <v>4.5796754771685599E-3</v>
      </c>
      <c r="D57" s="3">
        <f>VLOOKUP(A57,Sheet2!D:E,2,FALSE)</f>
        <v>2.0778771833111298E-3</v>
      </c>
      <c r="E57" t="s">
        <v>139</v>
      </c>
      <c r="F57" t="s">
        <v>140</v>
      </c>
      <c r="G57" s="2">
        <f>VLOOKUP(A57,[1]Sheet1!$A:$O,2,FALSE)</f>
        <v>1.240803619</v>
      </c>
      <c r="H57" s="2">
        <f>VLOOKUP(A57,[1]Sheet1!$A:$O,3,FALSE)</f>
        <v>1.6316466679999999</v>
      </c>
      <c r="I57" s="2">
        <f>VLOOKUP(A57,[1]Sheet1!$A:$O,4,FALSE)</f>
        <v>2.2455305330000002</v>
      </c>
      <c r="J57" s="2">
        <f>VLOOKUP(A57,[1]Sheet1!$A:$O,5,FALSE)</f>
        <v>3.0599549709999998</v>
      </c>
      <c r="K57" s="2">
        <f>VLOOKUP(A57,[1]Sheet1!$A:$O,6,FALSE)</f>
        <v>0.81021794899999999</v>
      </c>
      <c r="L57" s="2">
        <f>VLOOKUP(A57,[1]Sheet1!$A:$O,7,FALSE)</f>
        <v>7.7286051479999998</v>
      </c>
      <c r="M57" s="2">
        <f>VLOOKUP(A57,[1]Sheet1!$A:$O,8,FALSE)</f>
        <v>2.5680924429999998</v>
      </c>
      <c r="N57" s="2">
        <f>VLOOKUP(A57,[1]Sheet1!$A:$O,9,FALSE)</f>
        <v>1.801290777</v>
      </c>
      <c r="O57" s="2">
        <f>VLOOKUP(A57,[1]Sheet1!$A:$O,10,FALSE)</f>
        <v>7.7041576000000001E-2</v>
      </c>
      <c r="P57" s="2">
        <f>VLOOKUP(A57,[1]Sheet1!$A:$O,11,FALSE)</f>
        <v>8.7519668999999994E-2</v>
      </c>
      <c r="Q57" s="2">
        <f>VLOOKUP(A57,[1]Sheet1!$A:$O,12,FALSE)</f>
        <v>0.160210771</v>
      </c>
      <c r="R57" s="2">
        <f>VLOOKUP(A57,[1]Sheet1!$A:$O,13,FALSE)</f>
        <v>3.9321829999999997E-3</v>
      </c>
      <c r="S57" s="2">
        <f>VLOOKUP(A57,[1]Sheet1!$A:$O,14,FALSE)</f>
        <v>9.5689929999999996E-3</v>
      </c>
      <c r="T57" s="2">
        <f>VLOOKUP(A57,[1]Sheet1!$A:$O,15,FALSE)</f>
        <v>0.286842076</v>
      </c>
      <c r="U57" s="2">
        <f t="shared" si="2"/>
        <v>2.6357677635000001</v>
      </c>
      <c r="V57" s="2">
        <f t="shared" si="3"/>
        <v>0.10418587800000001</v>
      </c>
      <c r="W57" s="2">
        <f t="shared" si="4"/>
        <v>0.123109255</v>
      </c>
      <c r="X57">
        <f t="shared" si="5"/>
        <v>2.179677583042579</v>
      </c>
      <c r="Y57">
        <f t="shared" si="6"/>
        <v>0.10632009146462561</v>
      </c>
      <c r="Z57">
        <f t="shared" si="7"/>
        <v>0.10697778196044717</v>
      </c>
      <c r="AA57" s="2">
        <f t="shared" si="8"/>
        <v>1</v>
      </c>
      <c r="AB57">
        <f t="shared" si="9"/>
        <v>1</v>
      </c>
    </row>
    <row r="58" spans="1:28">
      <c r="A58" s="5" t="s">
        <v>141</v>
      </c>
      <c r="B58" s="3" t="s">
        <v>3</v>
      </c>
      <c r="C58" s="3">
        <f>VLOOKUP(A58,Sheet2!A:B,2,FALSE)</f>
        <v>4.5796754771685599E-3</v>
      </c>
      <c r="D58" s="3">
        <f>VLOOKUP(A58,Sheet2!D:E,2,FALSE)</f>
        <v>2.0778771833111298E-3</v>
      </c>
      <c r="E58" t="s">
        <v>142</v>
      </c>
      <c r="F58" t="s">
        <v>143</v>
      </c>
      <c r="G58" s="2">
        <f>VLOOKUP(A58,[1]Sheet1!$A:$O,2,FALSE)</f>
        <v>3.2430804740000001</v>
      </c>
      <c r="H58" s="2">
        <f>VLOOKUP(A58,[1]Sheet1!$A:$O,3,FALSE)</f>
        <v>3.6270791820000001</v>
      </c>
      <c r="I58" s="2">
        <f>VLOOKUP(A58,[1]Sheet1!$A:$O,4,FALSE)</f>
        <v>2.8629928160000002</v>
      </c>
      <c r="J58" s="2">
        <f>VLOOKUP(A58,[1]Sheet1!$A:$O,5,FALSE)</f>
        <v>5.0304826990000002</v>
      </c>
      <c r="K58" s="2">
        <f>VLOOKUP(A58,[1]Sheet1!$A:$O,6,FALSE)</f>
        <v>2.1592471459999998</v>
      </c>
      <c r="L58" s="2">
        <f>VLOOKUP(A58,[1]Sheet1!$A:$O,7,FALSE)</f>
        <v>9.595703146</v>
      </c>
      <c r="M58" s="2">
        <f>VLOOKUP(A58,[1]Sheet1!$A:$O,8,FALSE)</f>
        <v>4.0898174110000003</v>
      </c>
      <c r="N58" s="2">
        <f>VLOOKUP(A58,[1]Sheet1!$A:$O,9,FALSE)</f>
        <v>4.0942609179999998</v>
      </c>
      <c r="O58" s="2">
        <f>VLOOKUP(A58,[1]Sheet1!$A:$O,10,FALSE)</f>
        <v>0.23232156300000001</v>
      </c>
      <c r="P58" s="2">
        <f>VLOOKUP(A58,[1]Sheet1!$A:$O,11,FALSE)</f>
        <v>0.15881130500000001</v>
      </c>
      <c r="Q58" s="2">
        <f>VLOOKUP(A58,[1]Sheet1!$A:$O,12,FALSE)</f>
        <v>0.40034903599999999</v>
      </c>
      <c r="R58" s="2">
        <f>VLOOKUP(A58,[1]Sheet1!$A:$O,13,FALSE)</f>
        <v>4.1703799999999996E-3</v>
      </c>
      <c r="S58" s="2">
        <f>VLOOKUP(A58,[1]Sheet1!$A:$O,14,FALSE)</f>
        <v>1.6802022999999999E-2</v>
      </c>
      <c r="T58" s="2">
        <f>VLOOKUP(A58,[1]Sheet1!$A:$O,15,FALSE)</f>
        <v>0.37228639200000002</v>
      </c>
      <c r="U58" s="2">
        <f t="shared" si="2"/>
        <v>4.3378329739999995</v>
      </c>
      <c r="V58" s="2">
        <f t="shared" si="3"/>
        <v>0.19745678316666671</v>
      </c>
      <c r="W58" s="2">
        <f t="shared" si="4"/>
        <v>0.23358773520000004</v>
      </c>
      <c r="X58">
        <f t="shared" si="5"/>
        <v>2.2950519802334615</v>
      </c>
      <c r="Y58">
        <f t="shared" si="6"/>
        <v>0.16996203120705622</v>
      </c>
      <c r="Z58">
        <f t="shared" si="7"/>
        <v>0.16222830318342324</v>
      </c>
      <c r="AA58" s="2">
        <f t="shared" si="8"/>
        <v>1</v>
      </c>
      <c r="AB58">
        <f t="shared" si="9"/>
        <v>1</v>
      </c>
    </row>
    <row r="59" spans="1:28">
      <c r="A59" s="5" t="s">
        <v>144</v>
      </c>
      <c r="B59" s="3" t="s">
        <v>3</v>
      </c>
      <c r="C59" s="3">
        <f>VLOOKUP(A59,Sheet2!A:B,2,FALSE)</f>
        <v>4.5796754771685599E-3</v>
      </c>
      <c r="D59" s="3">
        <f>VLOOKUP(A59,Sheet2!D:E,2,FALSE)</f>
        <v>2.0778771833111298E-3</v>
      </c>
      <c r="E59" t="s">
        <v>145</v>
      </c>
      <c r="F59" t="s">
        <v>146</v>
      </c>
      <c r="G59" s="2">
        <f>VLOOKUP(A59,[1]Sheet1!$A:$O,2,FALSE)</f>
        <v>5.1987343709999996</v>
      </c>
      <c r="H59" s="2">
        <f>VLOOKUP(A59,[1]Sheet1!$A:$O,3,FALSE)</f>
        <v>8.4587302690000001</v>
      </c>
      <c r="I59" s="2">
        <f>VLOOKUP(A59,[1]Sheet1!$A:$O,4,FALSE)</f>
        <v>1.9312598620000001</v>
      </c>
      <c r="J59" s="2">
        <f>VLOOKUP(A59,[1]Sheet1!$A:$O,5,FALSE)</f>
        <v>4.577542148</v>
      </c>
      <c r="K59" s="2">
        <f>VLOOKUP(A59,[1]Sheet1!$A:$O,6,FALSE)</f>
        <v>4.1660960530000004</v>
      </c>
      <c r="L59" s="2">
        <f>VLOOKUP(A59,[1]Sheet1!$A:$O,7,FALSE)</f>
        <v>5.6749017679999998</v>
      </c>
      <c r="M59" s="2">
        <f>VLOOKUP(A59,[1]Sheet1!$A:$O,8,FALSE)</f>
        <v>4.3060916569999996</v>
      </c>
      <c r="N59" s="2">
        <f>VLOOKUP(A59,[1]Sheet1!$A:$O,9,FALSE)</f>
        <v>5.9829652600000003</v>
      </c>
      <c r="O59" s="2">
        <f>VLOOKUP(A59,[1]Sheet1!$A:$O,10,FALSE)</f>
        <v>0.39240110499999997</v>
      </c>
      <c r="P59" s="2">
        <f>VLOOKUP(A59,[1]Sheet1!$A:$O,11,FALSE)</f>
        <v>0.24465521900000001</v>
      </c>
      <c r="Q59" s="2">
        <f>VLOOKUP(A59,[1]Sheet1!$A:$O,12,FALSE)</f>
        <v>0.65853862399999996</v>
      </c>
      <c r="R59" s="2">
        <f>VLOOKUP(A59,[1]Sheet1!$A:$O,13,FALSE)</f>
        <v>0</v>
      </c>
      <c r="S59" s="2">
        <f>VLOOKUP(A59,[1]Sheet1!$A:$O,14,FALSE)</f>
        <v>2.1115159000000001E-2</v>
      </c>
      <c r="T59" s="2">
        <f>VLOOKUP(A59,[1]Sheet1!$A:$O,15,FALSE)</f>
        <v>0.28930697900000002</v>
      </c>
      <c r="U59" s="2">
        <f t="shared" si="2"/>
        <v>5.0370401734999994</v>
      </c>
      <c r="V59" s="2">
        <f t="shared" si="3"/>
        <v>0.26766951433333336</v>
      </c>
      <c r="W59" s="2">
        <f t="shared" si="4"/>
        <v>0.31698038540000001</v>
      </c>
      <c r="X59">
        <f t="shared" si="5"/>
        <v>1.858785662726482</v>
      </c>
      <c r="Y59">
        <f t="shared" si="6"/>
        <v>0.24567070940835367</v>
      </c>
      <c r="Z59">
        <f t="shared" si="7"/>
        <v>0.23917756330047768</v>
      </c>
      <c r="AA59" s="2">
        <f t="shared" si="8"/>
        <v>1</v>
      </c>
      <c r="AB59">
        <f t="shared" si="9"/>
        <v>1</v>
      </c>
    </row>
    <row r="60" spans="1:28">
      <c r="A60" s="5" t="s">
        <v>147</v>
      </c>
      <c r="B60" s="3" t="s">
        <v>3</v>
      </c>
      <c r="C60" s="3">
        <f>VLOOKUP(A60,Sheet2!A:B,2,FALSE)</f>
        <v>4.5796754771685599E-3</v>
      </c>
      <c r="D60" s="3">
        <f>VLOOKUP(A60,Sheet2!D:E,2,FALSE)</f>
        <v>2.0778771833111298E-3</v>
      </c>
      <c r="E60" t="s">
        <v>148</v>
      </c>
      <c r="F60" t="s">
        <v>149</v>
      </c>
      <c r="G60" s="2">
        <f>VLOOKUP(A60,[1]Sheet1!$A:$O,2,FALSE)</f>
        <v>4.9296673059999998</v>
      </c>
      <c r="H60" s="2">
        <f>VLOOKUP(A60,[1]Sheet1!$A:$O,3,FALSE)</f>
        <v>12.69341479</v>
      </c>
      <c r="I60" s="2">
        <f>VLOOKUP(A60,[1]Sheet1!$A:$O,4,FALSE)</f>
        <v>0.81390516300000004</v>
      </c>
      <c r="J60" s="2">
        <f>VLOOKUP(A60,[1]Sheet1!$A:$O,5,FALSE)</f>
        <v>2.4540199299999998</v>
      </c>
      <c r="K60" s="2">
        <f>VLOOKUP(A60,[1]Sheet1!$A:$O,6,FALSE)</f>
        <v>4.4362958219999999</v>
      </c>
      <c r="L60" s="2">
        <f>VLOOKUP(A60,[1]Sheet1!$A:$O,7,FALSE)</f>
        <v>2.0844268779999999</v>
      </c>
      <c r="M60" s="2">
        <f>VLOOKUP(A60,[1]Sheet1!$A:$O,8,FALSE)</f>
        <v>2.7839929790000002</v>
      </c>
      <c r="N60" s="2">
        <f>VLOOKUP(A60,[1]Sheet1!$A:$O,9,FALSE)</f>
        <v>4.0083812539999997</v>
      </c>
      <c r="O60" s="2">
        <f>VLOOKUP(A60,[1]Sheet1!$A:$O,10,FALSE)</f>
        <v>0.27531757499999998</v>
      </c>
      <c r="P60" s="2">
        <f>VLOOKUP(A60,[1]Sheet1!$A:$O,11,FALSE)</f>
        <v>0.22772142200000001</v>
      </c>
      <c r="Q60" s="2">
        <f>VLOOKUP(A60,[1]Sheet1!$A:$O,12,FALSE)</f>
        <v>0.56670707899999995</v>
      </c>
      <c r="R60" s="2">
        <f>VLOOKUP(A60,[1]Sheet1!$A:$O,13,FALSE)</f>
        <v>0</v>
      </c>
      <c r="S60" s="2">
        <f>VLOOKUP(A60,[1]Sheet1!$A:$O,14,FALSE)</f>
        <v>1.5412323E-2</v>
      </c>
      <c r="T60" s="2">
        <f>VLOOKUP(A60,[1]Sheet1!$A:$O,15,FALSE)</f>
        <v>0.16990970899999999</v>
      </c>
      <c r="U60" s="2">
        <f t="shared" si="2"/>
        <v>4.2755130152500005</v>
      </c>
      <c r="V60" s="2">
        <f t="shared" si="3"/>
        <v>0.20917801799999999</v>
      </c>
      <c r="W60" s="2">
        <f t="shared" si="4"/>
        <v>0.24793115699999996</v>
      </c>
      <c r="X60">
        <f t="shared" si="5"/>
        <v>3.6588884939089961</v>
      </c>
      <c r="Y60">
        <f t="shared" si="6"/>
        <v>0.20755139901073463</v>
      </c>
      <c r="Z60">
        <f t="shared" si="7"/>
        <v>0.20635754328711026</v>
      </c>
      <c r="AA60" s="2">
        <f t="shared" si="8"/>
        <v>1</v>
      </c>
      <c r="AB60">
        <f t="shared" si="9"/>
        <v>1</v>
      </c>
    </row>
    <row r="61" spans="1:28">
      <c r="A61" s="5" t="s">
        <v>150</v>
      </c>
      <c r="B61" s="3" t="s">
        <v>3</v>
      </c>
      <c r="C61" s="3">
        <f>VLOOKUP(A61,Sheet2!A:B,2,FALSE)</f>
        <v>2.0198537528905498E-2</v>
      </c>
      <c r="D61" s="3">
        <f>VLOOKUP(A61,Sheet2!D:E,2,FALSE)</f>
        <v>1.1218941427747899E-2</v>
      </c>
      <c r="E61" t="s">
        <v>151</v>
      </c>
      <c r="F61" t="s">
        <v>152</v>
      </c>
      <c r="G61" s="2">
        <f>VLOOKUP(A61,[1]Sheet1!$A:$O,2,FALSE)</f>
        <v>5.0971623000000001E-2</v>
      </c>
      <c r="H61" s="2">
        <f>VLOOKUP(A61,[1]Sheet1!$A:$O,3,FALSE)</f>
        <v>6.8985834999999995E-2</v>
      </c>
      <c r="I61" s="2">
        <f>VLOOKUP(A61,[1]Sheet1!$A:$O,4,FALSE)</f>
        <v>9.6021063000000004E-2</v>
      </c>
      <c r="J61" s="2">
        <f>VLOOKUP(A61,[1]Sheet1!$A:$O,5,FALSE)</f>
        <v>0.115904505</v>
      </c>
      <c r="K61" s="2">
        <f>VLOOKUP(A61,[1]Sheet1!$A:$O,6,FALSE)</f>
        <v>0</v>
      </c>
      <c r="L61" s="2">
        <f>VLOOKUP(A61,[1]Sheet1!$A:$O,7,FALSE)</f>
        <v>0.26144817799999998</v>
      </c>
      <c r="M61" s="2">
        <f>VLOOKUP(A61,[1]Sheet1!$A:$O,8,FALSE)</f>
        <v>8.9753483999999994E-2</v>
      </c>
      <c r="N61" s="2">
        <f>VLOOKUP(A61,[1]Sheet1!$A:$O,9,FALSE)</f>
        <v>6.8839933000000006E-2</v>
      </c>
      <c r="O61" s="2">
        <f>VLOOKUP(A61,[1]Sheet1!$A:$O,10,FALSE)</f>
        <v>0</v>
      </c>
      <c r="P61" s="2">
        <f>VLOOKUP(A61,[1]Sheet1!$A:$O,11,FALSE)</f>
        <v>0</v>
      </c>
      <c r="Q61" s="2">
        <f>VLOOKUP(A61,[1]Sheet1!$A:$O,12,FALSE)</f>
        <v>0</v>
      </c>
      <c r="R61" s="2">
        <f>VLOOKUP(A61,[1]Sheet1!$A:$O,13,FALSE)</f>
        <v>0</v>
      </c>
      <c r="S61" s="2">
        <f>VLOOKUP(A61,[1]Sheet1!$A:$O,14,FALSE)</f>
        <v>0</v>
      </c>
      <c r="T61" s="2">
        <f>VLOOKUP(A61,[1]Sheet1!$A:$O,15,FALSE)</f>
        <v>0</v>
      </c>
      <c r="U61" s="2">
        <f t="shared" si="2"/>
        <v>9.3990577624999988E-2</v>
      </c>
      <c r="V61" s="2">
        <f t="shared" si="3"/>
        <v>0</v>
      </c>
      <c r="W61" s="2">
        <f t="shared" si="4"/>
        <v>0</v>
      </c>
      <c r="X61">
        <f t="shared" si="5"/>
        <v>7.6051669642327097E-2</v>
      </c>
      <c r="Y61">
        <f t="shared" si="6"/>
        <v>0</v>
      </c>
      <c r="Z61">
        <f t="shared" si="7"/>
        <v>0</v>
      </c>
      <c r="AA61" s="2">
        <f t="shared" si="8"/>
        <v>1</v>
      </c>
      <c r="AB61">
        <f t="shared" si="9"/>
        <v>1</v>
      </c>
    </row>
    <row r="62" spans="1:28">
      <c r="A62" s="5" t="s">
        <v>153</v>
      </c>
      <c r="B62" s="3" t="s">
        <v>3</v>
      </c>
      <c r="C62" s="3">
        <f>VLOOKUP(A62,Sheet2!A:B,2,FALSE)</f>
        <v>4.5796754771685599E-3</v>
      </c>
      <c r="D62" s="3">
        <f>VLOOKUP(A62,Sheet2!D:E,2,FALSE)</f>
        <v>2.0778771833111298E-3</v>
      </c>
      <c r="E62" t="s">
        <v>154</v>
      </c>
      <c r="F62" t="s">
        <v>155</v>
      </c>
      <c r="G62" s="2">
        <f>VLOOKUP(A62,[1]Sheet1!$A:$O,2,FALSE)</f>
        <v>8.9110322000000006E-2</v>
      </c>
      <c r="H62" s="2">
        <f>VLOOKUP(A62,[1]Sheet1!$A:$O,3,FALSE)</f>
        <v>0.104178148</v>
      </c>
      <c r="I62" s="2">
        <f>VLOOKUP(A62,[1]Sheet1!$A:$O,4,FALSE)</f>
        <v>0.11113492699999999</v>
      </c>
      <c r="J62" s="2">
        <f>VLOOKUP(A62,[1]Sheet1!$A:$O,5,FALSE)</f>
        <v>0.16278764400000001</v>
      </c>
      <c r="K62" s="2">
        <f>VLOOKUP(A62,[1]Sheet1!$A:$O,6,FALSE)</f>
        <v>6.1789227000000002E-2</v>
      </c>
      <c r="L62" s="2">
        <f>VLOOKUP(A62,[1]Sheet1!$A:$O,7,FALSE)</f>
        <v>0.33756900499999998</v>
      </c>
      <c r="M62" s="2">
        <f>VLOOKUP(A62,[1]Sheet1!$A:$O,8,FALSE)</f>
        <v>0.123288702</v>
      </c>
      <c r="N62" s="2">
        <f>VLOOKUP(A62,[1]Sheet1!$A:$O,9,FALSE)</f>
        <v>0.103958944</v>
      </c>
      <c r="O62" s="2">
        <f>VLOOKUP(A62,[1]Sheet1!$A:$O,10,FALSE)</f>
        <v>0</v>
      </c>
      <c r="P62" s="2">
        <f>VLOOKUP(A62,[1]Sheet1!$A:$O,11,FALSE)</f>
        <v>0</v>
      </c>
      <c r="Q62" s="2">
        <f>VLOOKUP(A62,[1]Sheet1!$A:$O,12,FALSE)</f>
        <v>0</v>
      </c>
      <c r="R62" s="2">
        <f>VLOOKUP(A62,[1]Sheet1!$A:$O,13,FALSE)</f>
        <v>0</v>
      </c>
      <c r="S62" s="2">
        <f>VLOOKUP(A62,[1]Sheet1!$A:$O,14,FALSE)</f>
        <v>0</v>
      </c>
      <c r="T62" s="2">
        <f>VLOOKUP(A62,[1]Sheet1!$A:$O,15,FALSE)</f>
        <v>0</v>
      </c>
      <c r="U62" s="2">
        <f t="shared" si="2"/>
        <v>0.136727114875</v>
      </c>
      <c r="V62" s="2">
        <f t="shared" si="3"/>
        <v>0</v>
      </c>
      <c r="W62" s="2">
        <f t="shared" si="4"/>
        <v>0</v>
      </c>
      <c r="X62">
        <f t="shared" si="5"/>
        <v>8.6080030285838022E-2</v>
      </c>
      <c r="Y62">
        <f t="shared" si="6"/>
        <v>0</v>
      </c>
      <c r="Z62">
        <f t="shared" si="7"/>
        <v>0</v>
      </c>
      <c r="AA62" s="2">
        <f t="shared" si="8"/>
        <v>1</v>
      </c>
      <c r="AB62">
        <f t="shared" si="9"/>
        <v>1</v>
      </c>
    </row>
    <row r="63" spans="1:28">
      <c r="A63" s="5" t="s">
        <v>156</v>
      </c>
      <c r="B63" s="3" t="s">
        <v>3</v>
      </c>
      <c r="C63" s="3">
        <f>VLOOKUP(A63,Sheet2!A:B,2,FALSE)</f>
        <v>4.5796754771685599E-3</v>
      </c>
      <c r="D63" s="3">
        <f>VLOOKUP(A63,Sheet2!D:E,2,FALSE)</f>
        <v>2.0778771833111298E-3</v>
      </c>
      <c r="E63" t="s">
        <v>157</v>
      </c>
      <c r="F63" t="s">
        <v>158</v>
      </c>
      <c r="G63" s="2">
        <f>VLOOKUP(A63,[1]Sheet1!$A:$O,2,FALSE)</f>
        <v>0.10390016000000001</v>
      </c>
      <c r="H63" s="2">
        <f>VLOOKUP(A63,[1]Sheet1!$A:$O,3,FALSE)</f>
        <v>0.108082365</v>
      </c>
      <c r="I63" s="2">
        <f>VLOOKUP(A63,[1]Sheet1!$A:$O,4,FALSE)</f>
        <v>7.1241196000000007E-2</v>
      </c>
      <c r="J63" s="2">
        <f>VLOOKUP(A63,[1]Sheet1!$A:$O,5,FALSE)</f>
        <v>0.113287701</v>
      </c>
      <c r="K63" s="2">
        <f>VLOOKUP(A63,[1]Sheet1!$A:$O,6,FALSE)</f>
        <v>6.1864835999999999E-2</v>
      </c>
      <c r="L63" s="2">
        <f>VLOOKUP(A63,[1]Sheet1!$A:$O,7,FALSE)</f>
        <v>0.16351589</v>
      </c>
      <c r="M63" s="2">
        <f>VLOOKUP(A63,[1]Sheet1!$A:$O,8,FALSE)</f>
        <v>8.5335513000000002E-2</v>
      </c>
      <c r="N63" s="2">
        <f>VLOOKUP(A63,[1]Sheet1!$A:$O,9,FALSE)</f>
        <v>8.0852982000000004E-2</v>
      </c>
      <c r="O63" s="2">
        <f>VLOOKUP(A63,[1]Sheet1!$A:$O,10,FALSE)</f>
        <v>0</v>
      </c>
      <c r="P63" s="2">
        <f>VLOOKUP(A63,[1]Sheet1!$A:$O,11,FALSE)</f>
        <v>0</v>
      </c>
      <c r="Q63" s="2">
        <f>VLOOKUP(A63,[1]Sheet1!$A:$O,12,FALSE)</f>
        <v>0</v>
      </c>
      <c r="R63" s="2">
        <f>VLOOKUP(A63,[1]Sheet1!$A:$O,13,FALSE)</f>
        <v>0</v>
      </c>
      <c r="S63" s="2">
        <f>VLOOKUP(A63,[1]Sheet1!$A:$O,14,FALSE)</f>
        <v>0</v>
      </c>
      <c r="T63" s="2">
        <f>VLOOKUP(A63,[1]Sheet1!$A:$O,15,FALSE)</f>
        <v>0</v>
      </c>
      <c r="U63" s="2">
        <f t="shared" si="2"/>
        <v>9.8510080375000003E-2</v>
      </c>
      <c r="V63" s="2">
        <f t="shared" si="3"/>
        <v>0</v>
      </c>
      <c r="W63" s="2">
        <f t="shared" si="4"/>
        <v>0</v>
      </c>
      <c r="X63">
        <f t="shared" si="5"/>
        <v>3.1929885880847129E-2</v>
      </c>
      <c r="Y63">
        <f t="shared" si="6"/>
        <v>0</v>
      </c>
      <c r="Z63">
        <f t="shared" si="7"/>
        <v>0</v>
      </c>
      <c r="AA63" s="2">
        <f t="shared" si="8"/>
        <v>1</v>
      </c>
      <c r="AB63">
        <f t="shared" si="9"/>
        <v>1</v>
      </c>
    </row>
    <row r="64" spans="1:28">
      <c r="A64" s="5" t="s">
        <v>159</v>
      </c>
      <c r="B64" s="3" t="s">
        <v>3</v>
      </c>
      <c r="C64" s="3">
        <f>VLOOKUP(A64,Sheet2!A:B,2,FALSE)</f>
        <v>4.5796754771685599E-3</v>
      </c>
      <c r="D64" s="3">
        <f>VLOOKUP(A64,Sheet2!D:E,2,FALSE)</f>
        <v>2.0778771833111298E-3</v>
      </c>
      <c r="E64" t="s">
        <v>160</v>
      </c>
      <c r="F64" t="s">
        <v>161</v>
      </c>
      <c r="G64" s="2">
        <f>VLOOKUP(A64,[1]Sheet1!$A:$O,2,FALSE)</f>
        <v>5.9561744999999999E-2</v>
      </c>
      <c r="H64" s="2">
        <f>VLOOKUP(A64,[1]Sheet1!$A:$O,3,FALSE)</f>
        <v>5.4735801000000001E-2</v>
      </c>
      <c r="I64" s="2">
        <f>VLOOKUP(A64,[1]Sheet1!$A:$O,4,FALSE)</f>
        <v>6.0987820999999998E-2</v>
      </c>
      <c r="J64" s="2">
        <f>VLOOKUP(A64,[1]Sheet1!$A:$O,5,FALSE)</f>
        <v>6.3802673000000004E-2</v>
      </c>
      <c r="K64" s="2">
        <f>VLOOKUP(A64,[1]Sheet1!$A:$O,6,FALSE)</f>
        <v>2.3130847E-2</v>
      </c>
      <c r="L64" s="2">
        <f>VLOOKUP(A64,[1]Sheet1!$A:$O,7,FALSE)</f>
        <v>0.13507857100000001</v>
      </c>
      <c r="M64" s="2">
        <f>VLOOKUP(A64,[1]Sheet1!$A:$O,8,FALSE)</f>
        <v>5.7100605999999998E-2</v>
      </c>
      <c r="N64" s="2">
        <f>VLOOKUP(A64,[1]Sheet1!$A:$O,9,FALSE)</f>
        <v>4.1949463999999999E-2</v>
      </c>
      <c r="O64" s="2">
        <f>VLOOKUP(A64,[1]Sheet1!$A:$O,10,FALSE)</f>
        <v>0</v>
      </c>
      <c r="P64" s="2">
        <f>VLOOKUP(A64,[1]Sheet1!$A:$O,11,FALSE)</f>
        <v>0</v>
      </c>
      <c r="Q64" s="2">
        <f>VLOOKUP(A64,[1]Sheet1!$A:$O,12,FALSE)</f>
        <v>0</v>
      </c>
      <c r="R64" s="2">
        <f>VLOOKUP(A64,[1]Sheet1!$A:$O,13,FALSE)</f>
        <v>0</v>
      </c>
      <c r="S64" s="2">
        <f>VLOOKUP(A64,[1]Sheet1!$A:$O,14,FALSE)</f>
        <v>0</v>
      </c>
      <c r="T64" s="2">
        <f>VLOOKUP(A64,[1]Sheet1!$A:$O,15,FALSE)</f>
        <v>0</v>
      </c>
      <c r="U64" s="2">
        <f t="shared" si="2"/>
        <v>6.2043441000000005E-2</v>
      </c>
      <c r="V64" s="2">
        <f t="shared" si="3"/>
        <v>0</v>
      </c>
      <c r="W64" s="2">
        <f t="shared" si="4"/>
        <v>0</v>
      </c>
      <c r="X64">
        <f t="shared" si="5"/>
        <v>3.2382290935588601E-2</v>
      </c>
      <c r="Y64">
        <f t="shared" si="6"/>
        <v>0</v>
      </c>
      <c r="Z64">
        <f t="shared" si="7"/>
        <v>0</v>
      </c>
      <c r="AA64" s="2">
        <f t="shared" si="8"/>
        <v>1</v>
      </c>
      <c r="AB64">
        <f t="shared" si="9"/>
        <v>1</v>
      </c>
    </row>
    <row r="65" spans="7:27"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AA65" s="2"/>
    </row>
    <row r="66" spans="7:27"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AA66" s="2"/>
    </row>
  </sheetData>
  <mergeCells count="2">
    <mergeCell ref="C1:C2"/>
    <mergeCell ref="D1:D2"/>
  </mergeCells>
  <conditionalFormatting sqref="AA3:AB64">
    <cfRule type="cellIs" dxfId="9" priority="1" operator="equal">
      <formula>2</formula>
    </cfRule>
    <cfRule type="cellIs" dxfId="8" priority="2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5"/>
  <sheetViews>
    <sheetView workbookViewId="0">
      <selection activeCell="E1" sqref="E1:E145"/>
    </sheetView>
  </sheetViews>
  <sheetFormatPr baseColWidth="10" defaultRowHeight="15" x14ac:dyDescent="0"/>
  <sheetData>
    <row r="1" spans="1:5">
      <c r="A1" t="s">
        <v>13</v>
      </c>
      <c r="B1" s="6">
        <v>4.5796754771685599E-3</v>
      </c>
      <c r="D1" t="s">
        <v>13</v>
      </c>
      <c r="E1">
        <v>2.0778771833111298E-3</v>
      </c>
    </row>
    <row r="2" spans="1:5">
      <c r="A2" t="s">
        <v>15</v>
      </c>
      <c r="B2" s="6">
        <v>2.0198537528905498E-2</v>
      </c>
      <c r="D2" t="s">
        <v>180</v>
      </c>
      <c r="E2">
        <v>4.9823596559549703E-2</v>
      </c>
    </row>
    <row r="3" spans="1:5">
      <c r="A3" t="s">
        <v>19</v>
      </c>
      <c r="B3" s="6">
        <v>4.5796754771685599E-3</v>
      </c>
      <c r="D3" t="s">
        <v>15</v>
      </c>
      <c r="E3">
        <v>1.1218941427747899E-2</v>
      </c>
    </row>
    <row r="4" spans="1:5">
      <c r="A4" t="s">
        <v>20</v>
      </c>
      <c r="B4" s="6">
        <v>4.5796754771685599E-3</v>
      </c>
      <c r="D4" t="s">
        <v>17</v>
      </c>
      <c r="E4">
        <v>4.9823596559549703E-2</v>
      </c>
    </row>
    <row r="5" spans="1:5">
      <c r="A5" t="s">
        <v>22</v>
      </c>
      <c r="B5" s="6">
        <v>4.5796754771685599E-3</v>
      </c>
      <c r="D5" t="s">
        <v>19</v>
      </c>
      <c r="E5">
        <v>2.0778771833111298E-3</v>
      </c>
    </row>
    <row r="6" spans="1:5">
      <c r="A6" t="s">
        <v>23</v>
      </c>
      <c r="B6" s="6">
        <v>2.0198537528905498E-2</v>
      </c>
      <c r="D6" t="s">
        <v>20</v>
      </c>
      <c r="E6">
        <v>2.0778771833111298E-3</v>
      </c>
    </row>
    <row r="7" spans="1:5">
      <c r="A7" t="s">
        <v>182</v>
      </c>
      <c r="B7" s="6">
        <v>4.5796754771685599E-3</v>
      </c>
      <c r="D7" t="s">
        <v>22</v>
      </c>
      <c r="E7">
        <v>2.0778771833111298E-3</v>
      </c>
    </row>
    <row r="8" spans="1:5">
      <c r="A8" t="s">
        <v>24</v>
      </c>
      <c r="B8" s="6">
        <v>4.5796754771685599E-3</v>
      </c>
      <c r="D8" t="s">
        <v>181</v>
      </c>
      <c r="E8">
        <v>4.9823596559549703E-2</v>
      </c>
    </row>
    <row r="9" spans="1:5">
      <c r="A9" t="s">
        <v>25</v>
      </c>
      <c r="B9" s="6">
        <v>4.5796754771685599E-3</v>
      </c>
      <c r="D9" t="s">
        <v>23</v>
      </c>
      <c r="E9">
        <v>1.1218941427747899E-2</v>
      </c>
    </row>
    <row r="10" spans="1:5">
      <c r="A10" t="s">
        <v>27</v>
      </c>
      <c r="B10" s="6">
        <v>4.5796754771685599E-3</v>
      </c>
      <c r="D10" t="s">
        <v>182</v>
      </c>
      <c r="E10">
        <v>2.0778771833111298E-3</v>
      </c>
    </row>
    <row r="11" spans="1:5">
      <c r="A11" t="s">
        <v>183</v>
      </c>
      <c r="B11" s="6">
        <v>3.4405709617560003E-2</v>
      </c>
      <c r="D11" t="s">
        <v>24</v>
      </c>
      <c r="E11">
        <v>2.0778771833111298E-3</v>
      </c>
    </row>
    <row r="12" spans="1:5">
      <c r="A12" t="s">
        <v>184</v>
      </c>
      <c r="B12" s="6">
        <v>2.0198537528905498E-2</v>
      </c>
      <c r="D12" t="s">
        <v>25</v>
      </c>
      <c r="E12">
        <v>2.0778771833111298E-3</v>
      </c>
    </row>
    <row r="13" spans="1:5">
      <c r="A13" t="s">
        <v>186</v>
      </c>
      <c r="B13" s="6">
        <v>4.5796754771685599E-3</v>
      </c>
      <c r="D13" t="s">
        <v>27</v>
      </c>
      <c r="E13">
        <v>2.0778771833111298E-3</v>
      </c>
    </row>
    <row r="14" spans="1:5">
      <c r="A14" t="s">
        <v>187</v>
      </c>
      <c r="B14" s="6">
        <v>4.5796754771685599E-3</v>
      </c>
      <c r="D14" t="s">
        <v>183</v>
      </c>
      <c r="E14">
        <v>1.36425411782046E-2</v>
      </c>
    </row>
    <row r="15" spans="1:5">
      <c r="A15" t="s">
        <v>108</v>
      </c>
      <c r="B15" s="6">
        <v>3.4405709617560003E-2</v>
      </c>
      <c r="D15" t="s">
        <v>184</v>
      </c>
      <c r="E15">
        <v>1.1218941427747899E-2</v>
      </c>
    </row>
    <row r="16" spans="1:5">
      <c r="A16" t="s">
        <v>111</v>
      </c>
      <c r="B16" s="6">
        <v>4.5796754771685599E-3</v>
      </c>
      <c r="D16" t="s">
        <v>185</v>
      </c>
      <c r="E16">
        <v>3.6165820937286403E-2</v>
      </c>
    </row>
    <row r="17" spans="1:5">
      <c r="A17" t="s">
        <v>120</v>
      </c>
      <c r="B17" s="6">
        <v>4.5796754771685599E-3</v>
      </c>
      <c r="D17" t="s">
        <v>186</v>
      </c>
      <c r="E17">
        <v>2.0778771833111298E-3</v>
      </c>
    </row>
    <row r="18" spans="1:5">
      <c r="A18" t="s">
        <v>135</v>
      </c>
      <c r="B18" s="6">
        <v>4.5796754771685599E-3</v>
      </c>
      <c r="D18" t="s">
        <v>187</v>
      </c>
      <c r="E18">
        <v>2.0778771833111298E-3</v>
      </c>
    </row>
    <row r="19" spans="1:5">
      <c r="A19" t="s">
        <v>147</v>
      </c>
      <c r="B19" s="6">
        <v>4.5796754771685599E-3</v>
      </c>
      <c r="D19" t="s">
        <v>108</v>
      </c>
      <c r="E19">
        <v>1.36425411782046E-2</v>
      </c>
    </row>
    <row r="20" spans="1:5">
      <c r="A20" t="s">
        <v>188</v>
      </c>
      <c r="B20" s="6">
        <v>4.5796754771685599E-3</v>
      </c>
      <c r="D20" t="s">
        <v>111</v>
      </c>
      <c r="E20">
        <v>2.0778771833111298E-3</v>
      </c>
    </row>
    <row r="21" spans="1:5">
      <c r="A21" t="s">
        <v>189</v>
      </c>
      <c r="B21" s="6">
        <v>4.5796754771685599E-3</v>
      </c>
      <c r="D21" t="s">
        <v>120</v>
      </c>
      <c r="E21">
        <v>2.0778771833111298E-3</v>
      </c>
    </row>
    <row r="22" spans="1:5">
      <c r="A22" t="s">
        <v>190</v>
      </c>
      <c r="B22" s="6">
        <v>3.4405709617560003E-2</v>
      </c>
      <c r="D22" t="s">
        <v>135</v>
      </c>
      <c r="E22">
        <v>2.0778771833111298E-3</v>
      </c>
    </row>
    <row r="23" spans="1:5">
      <c r="A23" t="s">
        <v>117</v>
      </c>
      <c r="B23" s="6">
        <v>4.5796754771685599E-3</v>
      </c>
      <c r="D23" t="s">
        <v>147</v>
      </c>
      <c r="E23">
        <v>2.0778771833111298E-3</v>
      </c>
    </row>
    <row r="24" spans="1:5">
      <c r="A24" t="s">
        <v>132</v>
      </c>
      <c r="B24" s="6">
        <v>4.5796754771685599E-3</v>
      </c>
      <c r="D24" t="s">
        <v>188</v>
      </c>
      <c r="E24">
        <v>2.0778771833111298E-3</v>
      </c>
    </row>
    <row r="25" spans="1:5">
      <c r="A25" t="s">
        <v>144</v>
      </c>
      <c r="B25" s="6">
        <v>4.5796754771685599E-3</v>
      </c>
      <c r="D25" t="s">
        <v>189</v>
      </c>
      <c r="E25">
        <v>2.0778771833111298E-3</v>
      </c>
    </row>
    <row r="26" spans="1:5">
      <c r="A26" t="s">
        <v>192</v>
      </c>
      <c r="B26" s="6">
        <v>4.5796754771685599E-3</v>
      </c>
      <c r="D26" t="s">
        <v>190</v>
      </c>
      <c r="E26">
        <v>1.36425411782046E-2</v>
      </c>
    </row>
    <row r="27" spans="1:5">
      <c r="A27" t="s">
        <v>129</v>
      </c>
      <c r="B27" s="6">
        <v>4.5796754771685599E-3</v>
      </c>
      <c r="D27" t="s">
        <v>191</v>
      </c>
      <c r="E27">
        <v>4.9823596559549703E-2</v>
      </c>
    </row>
    <row r="28" spans="1:5">
      <c r="A28" t="s">
        <v>141</v>
      </c>
      <c r="B28" s="6">
        <v>4.5796754771685599E-3</v>
      </c>
      <c r="D28" t="s">
        <v>117</v>
      </c>
      <c r="E28">
        <v>2.0778771833111298E-3</v>
      </c>
    </row>
    <row r="29" spans="1:5">
      <c r="A29" t="s">
        <v>193</v>
      </c>
      <c r="B29" s="6">
        <v>4.5796754771685599E-3</v>
      </c>
      <c r="D29" t="s">
        <v>132</v>
      </c>
      <c r="E29">
        <v>2.0778771833111298E-3</v>
      </c>
    </row>
    <row r="30" spans="1:5">
      <c r="A30" t="s">
        <v>126</v>
      </c>
      <c r="B30" s="6">
        <v>4.5796754771685599E-3</v>
      </c>
      <c r="D30" t="s">
        <v>144</v>
      </c>
      <c r="E30">
        <v>2.0778771833111298E-3</v>
      </c>
    </row>
    <row r="31" spans="1:5">
      <c r="A31" t="s">
        <v>138</v>
      </c>
      <c r="B31" s="6">
        <v>4.5796754771685599E-3</v>
      </c>
      <c r="D31" t="s">
        <v>192</v>
      </c>
      <c r="E31">
        <v>2.0778771833111298E-3</v>
      </c>
    </row>
    <row r="32" spans="1:5">
      <c r="A32" t="s">
        <v>194</v>
      </c>
      <c r="B32" s="6">
        <v>4.5796754771685599E-3</v>
      </c>
      <c r="D32" t="s">
        <v>114</v>
      </c>
      <c r="E32">
        <v>3.6165820937286403E-2</v>
      </c>
    </row>
    <row r="33" spans="1:5">
      <c r="A33" t="s">
        <v>196</v>
      </c>
      <c r="B33" s="6">
        <v>4.5796754771685599E-3</v>
      </c>
      <c r="D33" t="s">
        <v>129</v>
      </c>
      <c r="E33">
        <v>2.0778771833111298E-3</v>
      </c>
    </row>
    <row r="34" spans="1:5">
      <c r="A34" t="s">
        <v>123</v>
      </c>
      <c r="B34" s="6">
        <v>3.4405709617560003E-2</v>
      </c>
      <c r="D34" t="s">
        <v>141</v>
      </c>
      <c r="E34">
        <v>2.0778771833111298E-3</v>
      </c>
    </row>
    <row r="35" spans="1:5">
      <c r="A35" t="s">
        <v>197</v>
      </c>
      <c r="B35" s="6">
        <v>4.5796754771685599E-3</v>
      </c>
      <c r="D35" t="s">
        <v>193</v>
      </c>
      <c r="E35">
        <v>2.0778771833111298E-3</v>
      </c>
    </row>
    <row r="36" spans="1:5">
      <c r="A36" t="s">
        <v>156</v>
      </c>
      <c r="B36" s="6">
        <v>4.5796754771685599E-3</v>
      </c>
      <c r="D36" t="s">
        <v>126</v>
      </c>
      <c r="E36">
        <v>2.0778771833111298E-3</v>
      </c>
    </row>
    <row r="37" spans="1:5">
      <c r="A37" t="s">
        <v>153</v>
      </c>
      <c r="B37" s="6">
        <v>4.5796754771685599E-3</v>
      </c>
      <c r="D37" t="s">
        <v>138</v>
      </c>
      <c r="E37">
        <v>2.0778771833111298E-3</v>
      </c>
    </row>
    <row r="38" spans="1:5">
      <c r="A38" t="s">
        <v>150</v>
      </c>
      <c r="B38" s="6">
        <v>2.0198537528905498E-2</v>
      </c>
      <c r="D38" t="s">
        <v>194</v>
      </c>
      <c r="E38">
        <v>2.0778771833111298E-3</v>
      </c>
    </row>
    <row r="39" spans="1:5">
      <c r="A39" t="s">
        <v>159</v>
      </c>
      <c r="B39" s="6">
        <v>4.5796754771685599E-3</v>
      </c>
      <c r="D39" t="s">
        <v>195</v>
      </c>
      <c r="E39">
        <v>4.9823596559549703E-2</v>
      </c>
    </row>
    <row r="40" spans="1:5">
      <c r="A40" t="s">
        <v>270</v>
      </c>
      <c r="B40" s="6">
        <v>3.4405709617560003E-2</v>
      </c>
      <c r="D40" t="s">
        <v>196</v>
      </c>
      <c r="E40">
        <v>2.0778771833111298E-3</v>
      </c>
    </row>
    <row r="41" spans="1:5">
      <c r="A41" t="s">
        <v>42</v>
      </c>
      <c r="B41" s="6">
        <v>4.5796754771685599E-3</v>
      </c>
      <c r="D41" t="s">
        <v>123</v>
      </c>
      <c r="E41">
        <v>1.36425411782046E-2</v>
      </c>
    </row>
    <row r="42" spans="1:5">
      <c r="A42" t="s">
        <v>57</v>
      </c>
      <c r="B42" s="6">
        <v>3.4405709617560003E-2</v>
      </c>
      <c r="D42" t="s">
        <v>197</v>
      </c>
      <c r="E42">
        <v>2.0778771833111298E-3</v>
      </c>
    </row>
    <row r="43" spans="1:5">
      <c r="A43" t="s">
        <v>202</v>
      </c>
      <c r="B43" s="6">
        <v>2.0198537528905498E-2</v>
      </c>
      <c r="D43" t="s">
        <v>156</v>
      </c>
      <c r="E43">
        <v>2.0778771833111298E-3</v>
      </c>
    </row>
    <row r="44" spans="1:5">
      <c r="A44" t="s">
        <v>203</v>
      </c>
      <c r="B44" s="6">
        <v>2.0198537528905498E-2</v>
      </c>
      <c r="D44" t="s">
        <v>198</v>
      </c>
      <c r="E44">
        <v>3.6165820937286403E-2</v>
      </c>
    </row>
    <row r="45" spans="1:5">
      <c r="A45" t="s">
        <v>48</v>
      </c>
      <c r="B45" s="6">
        <v>4.5796754771685599E-3</v>
      </c>
      <c r="D45" t="s">
        <v>153</v>
      </c>
      <c r="E45">
        <v>2.0778771833111298E-3</v>
      </c>
    </row>
    <row r="46" spans="1:5">
      <c r="A46" t="s">
        <v>206</v>
      </c>
      <c r="B46" s="6">
        <v>2.0198537528905498E-2</v>
      </c>
      <c r="D46" t="s">
        <v>150</v>
      </c>
      <c r="E46">
        <v>1.1218941427747899E-2</v>
      </c>
    </row>
    <row r="47" spans="1:5">
      <c r="A47" t="s">
        <v>45</v>
      </c>
      <c r="B47" s="6">
        <v>4.5796754771685599E-3</v>
      </c>
      <c r="D47" t="s">
        <v>199</v>
      </c>
      <c r="E47">
        <v>3.6165820937286403E-2</v>
      </c>
    </row>
    <row r="48" spans="1:5">
      <c r="A48" t="s">
        <v>54</v>
      </c>
      <c r="B48" s="6">
        <v>3.4405709617560003E-2</v>
      </c>
      <c r="D48" t="s">
        <v>159</v>
      </c>
      <c r="E48">
        <v>2.0778771833111298E-3</v>
      </c>
    </row>
    <row r="49" spans="1:5">
      <c r="A49" t="s">
        <v>51</v>
      </c>
      <c r="B49" s="6">
        <v>4.5796754771685599E-3</v>
      </c>
      <c r="D49" t="s">
        <v>200</v>
      </c>
      <c r="E49">
        <v>3.6165820937286403E-2</v>
      </c>
    </row>
    <row r="50" spans="1:5">
      <c r="A50" t="s">
        <v>208</v>
      </c>
      <c r="B50" s="6">
        <v>3.4405709617560003E-2</v>
      </c>
      <c r="D50" t="s">
        <v>42</v>
      </c>
      <c r="E50">
        <v>2.0778771833111298E-3</v>
      </c>
    </row>
    <row r="51" spans="1:5">
      <c r="A51" t="s">
        <v>271</v>
      </c>
      <c r="B51" s="6">
        <v>3.4405709617560003E-2</v>
      </c>
      <c r="D51" t="s">
        <v>201</v>
      </c>
      <c r="E51">
        <v>4.9823596559549703E-2</v>
      </c>
    </row>
    <row r="52" spans="1:5">
      <c r="A52" t="s">
        <v>210</v>
      </c>
      <c r="B52" s="6">
        <v>2.0198537528905498E-2</v>
      </c>
      <c r="D52" t="s">
        <v>57</v>
      </c>
      <c r="E52">
        <v>1.36425411782046E-2</v>
      </c>
    </row>
    <row r="53" spans="1:5">
      <c r="A53" t="s">
        <v>267</v>
      </c>
      <c r="B53" s="6">
        <v>4.5796754771685599E-3</v>
      </c>
      <c r="D53" t="s">
        <v>202</v>
      </c>
      <c r="E53">
        <v>1.1218941427747899E-2</v>
      </c>
    </row>
    <row r="54" spans="1:5">
      <c r="A54" t="s">
        <v>212</v>
      </c>
      <c r="B54" s="6">
        <v>4.5796754771685599E-3</v>
      </c>
      <c r="D54" t="s">
        <v>203</v>
      </c>
      <c r="E54">
        <v>4.9823596559549703E-2</v>
      </c>
    </row>
    <row r="55" spans="1:5">
      <c r="A55" t="s">
        <v>213</v>
      </c>
      <c r="B55" s="6">
        <v>4.5796754771685599E-3</v>
      </c>
      <c r="D55" t="s">
        <v>48</v>
      </c>
      <c r="E55">
        <v>2.0778771833111298E-3</v>
      </c>
    </row>
    <row r="56" spans="1:5">
      <c r="A56" t="s">
        <v>268</v>
      </c>
      <c r="B56" s="6">
        <v>3.4405709617560003E-2</v>
      </c>
      <c r="D56" t="s">
        <v>204</v>
      </c>
      <c r="E56">
        <v>3.6165820937286403E-2</v>
      </c>
    </row>
    <row r="57" spans="1:5">
      <c r="A57" t="s">
        <v>215</v>
      </c>
      <c r="B57" s="6">
        <v>3.4405709617560003E-2</v>
      </c>
      <c r="D57" t="s">
        <v>205</v>
      </c>
      <c r="E57">
        <v>4.9823596559549703E-2</v>
      </c>
    </row>
    <row r="58" spans="1:5">
      <c r="A58" t="s">
        <v>216</v>
      </c>
      <c r="B58" s="6">
        <v>3.4405709617560003E-2</v>
      </c>
      <c r="D58" t="s">
        <v>206</v>
      </c>
      <c r="E58">
        <v>1.1218941427747899E-2</v>
      </c>
    </row>
    <row r="59" spans="1:5">
      <c r="A59" t="s">
        <v>217</v>
      </c>
      <c r="B59" s="6">
        <v>3.4405709617560003E-2</v>
      </c>
      <c r="D59" t="s">
        <v>45</v>
      </c>
      <c r="E59">
        <v>2.0778771833111298E-3</v>
      </c>
    </row>
    <row r="60" spans="1:5">
      <c r="A60" t="s">
        <v>218</v>
      </c>
      <c r="B60" s="6">
        <v>4.5796754771685599E-3</v>
      </c>
      <c r="D60" t="s">
        <v>54</v>
      </c>
      <c r="E60">
        <v>1.36425411782046E-2</v>
      </c>
    </row>
    <row r="61" spans="1:5">
      <c r="A61" t="s">
        <v>220</v>
      </c>
      <c r="B61" s="6">
        <v>3.4405709617560003E-2</v>
      </c>
      <c r="D61" t="s">
        <v>207</v>
      </c>
      <c r="E61">
        <v>4.9823596559549703E-2</v>
      </c>
    </row>
    <row r="62" spans="1:5">
      <c r="A62" t="s">
        <v>221</v>
      </c>
      <c r="B62" s="6">
        <v>3.4405709617560003E-2</v>
      </c>
      <c r="D62" t="s">
        <v>51</v>
      </c>
      <c r="E62">
        <v>2.0778771833111298E-3</v>
      </c>
    </row>
    <row r="63" spans="1:5">
      <c r="A63" t="s">
        <v>223</v>
      </c>
      <c r="B63" s="6">
        <v>3.4405709617560003E-2</v>
      </c>
      <c r="D63" t="s">
        <v>208</v>
      </c>
      <c r="E63">
        <v>1.36425411782046E-2</v>
      </c>
    </row>
    <row r="64" spans="1:5">
      <c r="A64" t="s">
        <v>224</v>
      </c>
      <c r="B64" s="6">
        <v>3.4405709617560003E-2</v>
      </c>
      <c r="D64" t="s">
        <v>209</v>
      </c>
      <c r="E64">
        <v>4.9823596559549703E-2</v>
      </c>
    </row>
    <row r="65" spans="1:5">
      <c r="A65" t="s">
        <v>225</v>
      </c>
      <c r="B65" s="6">
        <v>3.4405709617560003E-2</v>
      </c>
      <c r="D65" t="s">
        <v>210</v>
      </c>
      <c r="E65">
        <v>1.1218941427747899E-2</v>
      </c>
    </row>
    <row r="66" spans="1:5">
      <c r="A66" t="s">
        <v>226</v>
      </c>
      <c r="B66" s="6">
        <v>3.4405709617560003E-2</v>
      </c>
      <c r="D66" t="s">
        <v>211</v>
      </c>
      <c r="E66">
        <v>4.9823596559549703E-2</v>
      </c>
    </row>
    <row r="67" spans="1:5">
      <c r="A67" t="s">
        <v>228</v>
      </c>
      <c r="B67" s="6">
        <v>4.5796754771685599E-3</v>
      </c>
      <c r="D67" s="7" t="s">
        <v>267</v>
      </c>
      <c r="E67">
        <v>2.0778771833111298E-3</v>
      </c>
    </row>
    <row r="68" spans="1:5">
      <c r="A68" t="s">
        <v>229</v>
      </c>
      <c r="B68" s="6">
        <v>3.4405709617560003E-2</v>
      </c>
      <c r="D68" t="s">
        <v>212</v>
      </c>
      <c r="E68">
        <v>2.0778771833111298E-3</v>
      </c>
    </row>
    <row r="69" spans="1:5">
      <c r="A69" t="s">
        <v>230</v>
      </c>
      <c r="B69" s="6">
        <v>3.4405709617560003E-2</v>
      </c>
      <c r="D69" t="s">
        <v>213</v>
      </c>
      <c r="E69">
        <v>2.0778771833111298E-3</v>
      </c>
    </row>
    <row r="70" spans="1:5">
      <c r="A70" t="s">
        <v>66</v>
      </c>
      <c r="B70" s="6">
        <v>3.4405709617560003E-2</v>
      </c>
      <c r="D70" t="s">
        <v>214</v>
      </c>
      <c r="E70">
        <v>4.9823596559549703E-2</v>
      </c>
    </row>
    <row r="71" spans="1:5">
      <c r="A71" t="s">
        <v>231</v>
      </c>
      <c r="B71" s="6">
        <v>3.4405709617560003E-2</v>
      </c>
      <c r="D71" s="7" t="s">
        <v>268</v>
      </c>
      <c r="E71">
        <v>1.36425411782046E-2</v>
      </c>
    </row>
    <row r="72" spans="1:5">
      <c r="A72" t="s">
        <v>232</v>
      </c>
      <c r="B72" s="6">
        <v>3.4405709617560003E-2</v>
      </c>
      <c r="D72" t="s">
        <v>215</v>
      </c>
      <c r="E72">
        <v>1.36425411782046E-2</v>
      </c>
    </row>
    <row r="73" spans="1:5">
      <c r="A73" t="s">
        <v>87</v>
      </c>
      <c r="B73" s="6">
        <v>4.5796754771685599E-3</v>
      </c>
      <c r="D73" t="s">
        <v>216</v>
      </c>
      <c r="E73">
        <v>1.36425411782046E-2</v>
      </c>
    </row>
    <row r="74" spans="1:5">
      <c r="A74" t="s">
        <v>93</v>
      </c>
      <c r="B74" s="6">
        <v>3.4405709617560003E-2</v>
      </c>
      <c r="D74" t="s">
        <v>217</v>
      </c>
      <c r="E74">
        <v>1.36425411782046E-2</v>
      </c>
    </row>
    <row r="75" spans="1:5">
      <c r="A75" t="s">
        <v>234</v>
      </c>
      <c r="B75" s="6">
        <v>3.4405709617560003E-2</v>
      </c>
      <c r="D75" t="s">
        <v>218</v>
      </c>
      <c r="E75">
        <v>2.0778771833111298E-3</v>
      </c>
    </row>
    <row r="76" spans="1:5">
      <c r="A76" t="s">
        <v>9</v>
      </c>
      <c r="B76" s="6">
        <v>4.5796754771685599E-3</v>
      </c>
      <c r="D76" t="s">
        <v>219</v>
      </c>
      <c r="E76">
        <v>4.9823596559549703E-2</v>
      </c>
    </row>
    <row r="77" spans="1:5">
      <c r="A77" t="s">
        <v>235</v>
      </c>
      <c r="B77" s="6">
        <v>3.4405709617560003E-2</v>
      </c>
      <c r="D77" t="s">
        <v>220</v>
      </c>
      <c r="E77">
        <v>1.36425411782046E-2</v>
      </c>
    </row>
    <row r="78" spans="1:5">
      <c r="A78" t="s">
        <v>236</v>
      </c>
      <c r="B78" s="6">
        <v>3.4405709617560003E-2</v>
      </c>
      <c r="D78" t="s">
        <v>221</v>
      </c>
      <c r="E78">
        <v>1.36425411782046E-2</v>
      </c>
    </row>
    <row r="79" spans="1:5">
      <c r="A79" t="s">
        <v>69</v>
      </c>
      <c r="B79" s="6">
        <v>3.4405709617560003E-2</v>
      </c>
      <c r="D79" t="s">
        <v>222</v>
      </c>
      <c r="E79">
        <v>3.6165820937286403E-2</v>
      </c>
    </row>
    <row r="80" spans="1:5">
      <c r="A80" t="s">
        <v>78</v>
      </c>
      <c r="B80" s="6">
        <v>3.4405709617560003E-2</v>
      </c>
      <c r="D80" t="s">
        <v>223</v>
      </c>
      <c r="E80">
        <v>1.36425411782046E-2</v>
      </c>
    </row>
    <row r="81" spans="1:5">
      <c r="A81" t="s">
        <v>237</v>
      </c>
      <c r="B81" s="6">
        <v>2.0198537528905498E-2</v>
      </c>
      <c r="D81" t="s">
        <v>224</v>
      </c>
      <c r="E81">
        <v>1.36425411782046E-2</v>
      </c>
    </row>
    <row r="82" spans="1:5">
      <c r="A82" t="s">
        <v>84</v>
      </c>
      <c r="B82" s="6">
        <v>3.4405709617560003E-2</v>
      </c>
      <c r="D82" t="s">
        <v>225</v>
      </c>
      <c r="E82">
        <v>1.36425411782046E-2</v>
      </c>
    </row>
    <row r="83" spans="1:5">
      <c r="A83" t="s">
        <v>239</v>
      </c>
      <c r="B83" s="6">
        <v>2.0198537528905498E-2</v>
      </c>
      <c r="D83" t="s">
        <v>226</v>
      </c>
      <c r="E83">
        <v>1.36425411782046E-2</v>
      </c>
    </row>
    <row r="84" spans="1:5">
      <c r="A84" t="s">
        <v>90</v>
      </c>
      <c r="B84" s="6">
        <v>4.5796754771685599E-3</v>
      </c>
      <c r="D84" t="s">
        <v>227</v>
      </c>
      <c r="E84">
        <v>3.6165820937286403E-2</v>
      </c>
    </row>
    <row r="85" spans="1:5">
      <c r="A85" t="s">
        <v>11</v>
      </c>
      <c r="B85" s="6">
        <v>4.5796754771685599E-3</v>
      </c>
      <c r="D85" t="s">
        <v>228</v>
      </c>
      <c r="E85">
        <v>2.0778771833111298E-3</v>
      </c>
    </row>
    <row r="86" spans="1:5">
      <c r="A86" t="s">
        <v>242</v>
      </c>
      <c r="B86" s="6">
        <v>4.5796754771685599E-3</v>
      </c>
      <c r="D86" t="s">
        <v>229</v>
      </c>
      <c r="E86">
        <v>1.36425411782046E-2</v>
      </c>
    </row>
    <row r="87" spans="1:5">
      <c r="A87" t="s">
        <v>75</v>
      </c>
      <c r="B87" s="6">
        <v>2.0198537528905498E-2</v>
      </c>
      <c r="D87" t="s">
        <v>230</v>
      </c>
      <c r="E87">
        <v>1.36425411782046E-2</v>
      </c>
    </row>
    <row r="88" spans="1:5">
      <c r="A88" t="s">
        <v>243</v>
      </c>
      <c r="B88" s="6">
        <v>4.5796754771685599E-3</v>
      </c>
      <c r="D88" t="s">
        <v>66</v>
      </c>
      <c r="E88">
        <v>1.36425411782046E-2</v>
      </c>
    </row>
    <row r="89" spans="1:5">
      <c r="A89" t="s">
        <v>244</v>
      </c>
      <c r="B89" s="6">
        <v>3.4405709617560003E-2</v>
      </c>
      <c r="D89" t="s">
        <v>231</v>
      </c>
      <c r="E89">
        <v>1.36425411782046E-2</v>
      </c>
    </row>
    <row r="90" spans="1:5">
      <c r="A90" t="s">
        <v>246</v>
      </c>
      <c r="B90" s="6">
        <v>3.4405709617560003E-2</v>
      </c>
      <c r="D90" t="s">
        <v>232</v>
      </c>
      <c r="E90">
        <v>1.36425411782046E-2</v>
      </c>
    </row>
    <row r="91" spans="1:5">
      <c r="A91" t="s">
        <v>247</v>
      </c>
      <c r="B91" s="6">
        <v>4.5796754771685599E-3</v>
      </c>
      <c r="D91" t="s">
        <v>87</v>
      </c>
      <c r="E91">
        <v>2.0778771833111298E-3</v>
      </c>
    </row>
    <row r="92" spans="1:5">
      <c r="A92" t="s">
        <v>105</v>
      </c>
      <c r="B92" s="6">
        <v>2.0198537528905498E-2</v>
      </c>
      <c r="D92" t="s">
        <v>93</v>
      </c>
      <c r="E92">
        <v>1.36425411782046E-2</v>
      </c>
    </row>
    <row r="93" spans="1:5">
      <c r="A93" t="s">
        <v>2</v>
      </c>
      <c r="B93" s="6">
        <v>4.5796754771685599E-3</v>
      </c>
      <c r="D93" t="s">
        <v>233</v>
      </c>
      <c r="E93">
        <v>3.6165820937286403E-2</v>
      </c>
    </row>
    <row r="94" spans="1:5">
      <c r="A94" t="s">
        <v>72</v>
      </c>
      <c r="B94" s="6">
        <v>3.4405709617560003E-2</v>
      </c>
      <c r="D94" t="s">
        <v>234</v>
      </c>
      <c r="E94">
        <v>1.36425411782046E-2</v>
      </c>
    </row>
    <row r="95" spans="1:5">
      <c r="A95" t="s">
        <v>248</v>
      </c>
      <c r="B95" s="6">
        <v>2.0198537528905498E-2</v>
      </c>
      <c r="D95" t="s">
        <v>9</v>
      </c>
      <c r="E95">
        <v>2.0778771833111298E-3</v>
      </c>
    </row>
    <row r="96" spans="1:5">
      <c r="A96" t="s">
        <v>81</v>
      </c>
      <c r="B96" s="6">
        <v>4.5796754771685599E-3</v>
      </c>
      <c r="D96" t="s">
        <v>235</v>
      </c>
      <c r="E96">
        <v>1.36425411782046E-2</v>
      </c>
    </row>
    <row r="97" spans="1:5">
      <c r="A97" t="s">
        <v>251</v>
      </c>
      <c r="B97" s="6">
        <v>3.4405709617560003E-2</v>
      </c>
      <c r="D97" t="s">
        <v>236</v>
      </c>
      <c r="E97">
        <v>1.36425411782046E-2</v>
      </c>
    </row>
    <row r="98" spans="1:5">
      <c r="A98" t="s">
        <v>102</v>
      </c>
      <c r="B98" s="6">
        <v>4.5796754771685599E-3</v>
      </c>
      <c r="D98" t="s">
        <v>69</v>
      </c>
      <c r="E98">
        <v>1.36425411782046E-2</v>
      </c>
    </row>
    <row r="99" spans="1:5">
      <c r="A99" t="s">
        <v>253</v>
      </c>
      <c r="B99" s="6">
        <v>3.4405709617560003E-2</v>
      </c>
      <c r="D99" t="s">
        <v>78</v>
      </c>
      <c r="E99">
        <v>1.36425411782046E-2</v>
      </c>
    </row>
    <row r="100" spans="1:5">
      <c r="A100" t="s">
        <v>7</v>
      </c>
      <c r="B100" s="6">
        <v>2.0198537528905498E-2</v>
      </c>
      <c r="D100" t="s">
        <v>237</v>
      </c>
      <c r="E100">
        <v>1.1218941427747899E-2</v>
      </c>
    </row>
    <row r="101" spans="1:5">
      <c r="A101" t="s">
        <v>60</v>
      </c>
      <c r="B101" s="6">
        <v>4.5796754771685599E-3</v>
      </c>
      <c r="D101" t="s">
        <v>238</v>
      </c>
      <c r="E101">
        <v>4.9823596559549703E-2</v>
      </c>
    </row>
    <row r="102" spans="1:5">
      <c r="A102" t="s">
        <v>99</v>
      </c>
      <c r="B102" s="6">
        <v>4.5796754771685599E-3</v>
      </c>
      <c r="D102" t="s">
        <v>84</v>
      </c>
      <c r="E102">
        <v>1.36425411782046E-2</v>
      </c>
    </row>
    <row r="103" spans="1:5">
      <c r="A103" t="s">
        <v>255</v>
      </c>
      <c r="B103" s="6">
        <v>2.0198537528905498E-2</v>
      </c>
      <c r="D103" t="s">
        <v>239</v>
      </c>
      <c r="E103">
        <v>1.1218941427747899E-2</v>
      </c>
    </row>
    <row r="104" spans="1:5">
      <c r="A104" t="s">
        <v>5</v>
      </c>
      <c r="B104" s="6">
        <v>2.0198537528905498E-2</v>
      </c>
      <c r="D104" t="s">
        <v>90</v>
      </c>
      <c r="E104">
        <v>2.0778771833111298E-3</v>
      </c>
    </row>
    <row r="105" spans="1:5">
      <c r="A105" t="s">
        <v>96</v>
      </c>
      <c r="B105" s="6">
        <v>4.5796754771685599E-3</v>
      </c>
      <c r="D105" t="s">
        <v>240</v>
      </c>
      <c r="E105">
        <v>4.9823596559549703E-2</v>
      </c>
    </row>
    <row r="106" spans="1:5">
      <c r="A106" t="s">
        <v>63</v>
      </c>
      <c r="B106" s="6">
        <v>2.0198537528905498E-2</v>
      </c>
      <c r="D106" t="s">
        <v>241</v>
      </c>
      <c r="E106">
        <v>3.6165820937286403E-2</v>
      </c>
    </row>
    <row r="107" spans="1:5">
      <c r="A107" t="s">
        <v>258</v>
      </c>
      <c r="B107" s="6">
        <v>4.5796754771685599E-3</v>
      </c>
      <c r="D107" t="s">
        <v>11</v>
      </c>
      <c r="E107">
        <v>2.0778771833111298E-3</v>
      </c>
    </row>
    <row r="108" spans="1:5">
      <c r="A108" t="s">
        <v>259</v>
      </c>
      <c r="B108" s="6">
        <v>3.4405709617560003E-2</v>
      </c>
      <c r="D108" t="s">
        <v>242</v>
      </c>
      <c r="E108">
        <v>2.0778771833111298E-3</v>
      </c>
    </row>
    <row r="109" spans="1:5">
      <c r="A109" t="s">
        <v>262</v>
      </c>
      <c r="B109" s="6">
        <v>2.0198537528905498E-2</v>
      </c>
      <c r="D109" t="s">
        <v>75</v>
      </c>
      <c r="E109">
        <v>1.1218941427747899E-2</v>
      </c>
    </row>
    <row r="110" spans="1:5">
      <c r="A110" t="s">
        <v>263</v>
      </c>
      <c r="B110" s="6">
        <v>4.5796754771685599E-3</v>
      </c>
      <c r="D110" t="s">
        <v>243</v>
      </c>
      <c r="E110">
        <v>2.0778771833111298E-3</v>
      </c>
    </row>
    <row r="111" spans="1:5">
      <c r="A111" t="s">
        <v>264</v>
      </c>
      <c r="B111" s="6">
        <v>3.4405709617560003E-2</v>
      </c>
      <c r="D111" t="s">
        <v>244</v>
      </c>
      <c r="E111">
        <v>1.36425411782046E-2</v>
      </c>
    </row>
    <row r="112" spans="1:5">
      <c r="A112" t="s">
        <v>265</v>
      </c>
      <c r="B112" s="6">
        <v>4.5796754771685599E-3</v>
      </c>
      <c r="D112" t="s">
        <v>245</v>
      </c>
      <c r="E112">
        <v>4.9823596559549703E-2</v>
      </c>
    </row>
    <row r="113" spans="1:5">
      <c r="A113" t="s">
        <v>266</v>
      </c>
      <c r="B113" s="6">
        <v>4.5796754771685599E-3</v>
      </c>
      <c r="D113" t="s">
        <v>246</v>
      </c>
      <c r="E113">
        <v>1.36425411782046E-2</v>
      </c>
    </row>
    <row r="114" spans="1:5">
      <c r="D114" t="s">
        <v>247</v>
      </c>
      <c r="E114">
        <v>2.0778771833111298E-3</v>
      </c>
    </row>
    <row r="115" spans="1:5">
      <c r="D115" t="s">
        <v>105</v>
      </c>
      <c r="E115">
        <v>1.1218941427747899E-2</v>
      </c>
    </row>
    <row r="116" spans="1:5">
      <c r="D116" s="7" t="s">
        <v>2</v>
      </c>
      <c r="E116">
        <v>2.0778771833111298E-3</v>
      </c>
    </row>
    <row r="117" spans="1:5">
      <c r="D117" s="7" t="s">
        <v>269</v>
      </c>
      <c r="E117">
        <v>4.9823596559549703E-2</v>
      </c>
    </row>
    <row r="118" spans="1:5">
      <c r="D118" t="s">
        <v>72</v>
      </c>
      <c r="E118">
        <v>1.36425411782046E-2</v>
      </c>
    </row>
    <row r="119" spans="1:5">
      <c r="D119" t="s">
        <v>248</v>
      </c>
      <c r="E119">
        <v>4.9823596559549703E-2</v>
      </c>
    </row>
    <row r="120" spans="1:5">
      <c r="D120" t="s">
        <v>81</v>
      </c>
      <c r="E120">
        <v>2.0778771833111298E-3</v>
      </c>
    </row>
    <row r="121" spans="1:5">
      <c r="D121" t="s">
        <v>249</v>
      </c>
      <c r="E121">
        <v>3.6165820937286403E-2</v>
      </c>
    </row>
    <row r="122" spans="1:5">
      <c r="D122" t="s">
        <v>250</v>
      </c>
      <c r="E122">
        <v>4.9823596559549703E-2</v>
      </c>
    </row>
    <row r="123" spans="1:5">
      <c r="D123" t="s">
        <v>251</v>
      </c>
      <c r="E123">
        <v>1.36425411782046E-2</v>
      </c>
    </row>
    <row r="124" spans="1:5">
      <c r="D124" t="s">
        <v>252</v>
      </c>
      <c r="E124">
        <v>3.6165820937286403E-2</v>
      </c>
    </row>
    <row r="125" spans="1:5">
      <c r="D125" t="s">
        <v>102</v>
      </c>
      <c r="E125">
        <v>2.0778771833111298E-3</v>
      </c>
    </row>
    <row r="126" spans="1:5">
      <c r="D126" t="s">
        <v>253</v>
      </c>
      <c r="E126">
        <v>4.9823596559549703E-2</v>
      </c>
    </row>
    <row r="127" spans="1:5">
      <c r="D127" s="7" t="s">
        <v>7</v>
      </c>
      <c r="E127">
        <v>1.1218941427747899E-2</v>
      </c>
    </row>
    <row r="128" spans="1:5">
      <c r="D128" t="s">
        <v>254</v>
      </c>
      <c r="E128">
        <v>4.9823596559549703E-2</v>
      </c>
    </row>
    <row r="129" spans="4:5">
      <c r="D129" t="s">
        <v>60</v>
      </c>
      <c r="E129">
        <v>2.0778771833111298E-3</v>
      </c>
    </row>
    <row r="130" spans="4:5">
      <c r="D130" t="s">
        <v>99</v>
      </c>
      <c r="E130">
        <v>2.0778771833111298E-3</v>
      </c>
    </row>
    <row r="131" spans="4:5">
      <c r="D131" t="s">
        <v>255</v>
      </c>
      <c r="E131">
        <v>1.1218941427747899E-2</v>
      </c>
    </row>
    <row r="132" spans="4:5">
      <c r="D132" t="s">
        <v>256</v>
      </c>
      <c r="E132">
        <v>4.9823596559549703E-2</v>
      </c>
    </row>
    <row r="133" spans="4:5">
      <c r="D133" s="7" t="s">
        <v>5</v>
      </c>
      <c r="E133">
        <v>1.1218941427747899E-2</v>
      </c>
    </row>
    <row r="134" spans="4:5">
      <c r="D134" t="s">
        <v>96</v>
      </c>
      <c r="E134">
        <v>2.0778771833111298E-3</v>
      </c>
    </row>
    <row r="135" spans="4:5">
      <c r="D135" t="s">
        <v>257</v>
      </c>
      <c r="E135">
        <v>4.9823596559549703E-2</v>
      </c>
    </row>
    <row r="136" spans="4:5">
      <c r="D136" t="s">
        <v>63</v>
      </c>
      <c r="E136">
        <v>1.1218941427747899E-2</v>
      </c>
    </row>
    <row r="137" spans="4:5">
      <c r="D137" t="s">
        <v>258</v>
      </c>
      <c r="E137">
        <v>2.0778771833111298E-3</v>
      </c>
    </row>
    <row r="138" spans="4:5">
      <c r="D138" t="s">
        <v>259</v>
      </c>
      <c r="E138">
        <v>1.36425411782046E-2</v>
      </c>
    </row>
    <row r="139" spans="4:5">
      <c r="D139" t="s">
        <v>260</v>
      </c>
      <c r="E139">
        <v>3.6165820937286403E-2</v>
      </c>
    </row>
    <row r="140" spans="4:5">
      <c r="D140" t="s">
        <v>261</v>
      </c>
      <c r="E140">
        <v>4.9823596559549703E-2</v>
      </c>
    </row>
    <row r="141" spans="4:5">
      <c r="D141" t="s">
        <v>262</v>
      </c>
      <c r="E141">
        <v>1.1218941427747899E-2</v>
      </c>
    </row>
    <row r="142" spans="4:5">
      <c r="D142" t="s">
        <v>263</v>
      </c>
      <c r="E142">
        <v>2.0778771833111298E-3</v>
      </c>
    </row>
    <row r="143" spans="4:5">
      <c r="D143" t="s">
        <v>264</v>
      </c>
      <c r="E143">
        <v>1.36425411782046E-2</v>
      </c>
    </row>
    <row r="144" spans="4:5">
      <c r="D144" t="s">
        <v>265</v>
      </c>
      <c r="E144">
        <v>2.0778771833111298E-3</v>
      </c>
    </row>
    <row r="145" spans="4:5">
      <c r="D145" t="s">
        <v>266</v>
      </c>
      <c r="E145">
        <v>2.0778771833111298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6"/>
  <sheetViews>
    <sheetView workbookViewId="0">
      <selection activeCell="AC16" activeCellId="1" sqref="AC12 AC16"/>
    </sheetView>
  </sheetViews>
  <sheetFormatPr baseColWidth="10" defaultRowHeight="15" x14ac:dyDescent="0"/>
  <cols>
    <col min="1" max="1" width="17.5" customWidth="1"/>
    <col min="2" max="2" width="12.1640625" bestFit="1" customWidth="1"/>
    <col min="3" max="3" width="13.83203125" bestFit="1" customWidth="1"/>
    <col min="4" max="4" width="16.1640625" bestFit="1" customWidth="1"/>
    <col min="5" max="7" width="12.1640625" bestFit="1" customWidth="1"/>
    <col min="25" max="25" width="10.83203125" customWidth="1"/>
    <col min="29" max="30" width="10.83203125" customWidth="1"/>
  </cols>
  <sheetData>
    <row r="1" spans="1:32">
      <c r="B1" s="1" t="s">
        <v>274</v>
      </c>
      <c r="C1" s="1" t="s">
        <v>275</v>
      </c>
      <c r="D1" s="1" t="s">
        <v>276</v>
      </c>
      <c r="E1" s="1" t="s">
        <v>288</v>
      </c>
      <c r="F1" s="1" t="s">
        <v>289</v>
      </c>
      <c r="G1" s="1" t="s">
        <v>290</v>
      </c>
      <c r="I1" s="1" t="s">
        <v>162</v>
      </c>
      <c r="J1" s="1" t="s">
        <v>163</v>
      </c>
      <c r="K1" s="1" t="s">
        <v>164</v>
      </c>
      <c r="L1" s="1" t="s">
        <v>165</v>
      </c>
      <c r="M1" s="1" t="s">
        <v>166</v>
      </c>
      <c r="N1" s="1" t="s">
        <v>167</v>
      </c>
      <c r="O1" s="1" t="s">
        <v>168</v>
      </c>
      <c r="P1" s="1" t="s">
        <v>169</v>
      </c>
      <c r="Q1" s="1" t="s">
        <v>170</v>
      </c>
      <c r="R1" s="1" t="s">
        <v>171</v>
      </c>
      <c r="S1" s="1" t="s">
        <v>172</v>
      </c>
      <c r="T1" s="1" t="s">
        <v>173</v>
      </c>
      <c r="U1" s="1" t="s">
        <v>174</v>
      </c>
      <c r="V1" s="1" t="s">
        <v>175</v>
      </c>
      <c r="W1" s="1" t="s">
        <v>274</v>
      </c>
      <c r="X1" s="1" t="s">
        <v>275</v>
      </c>
      <c r="Y1" s="1" t="s">
        <v>276</v>
      </c>
      <c r="Z1" s="1" t="s">
        <v>288</v>
      </c>
      <c r="AA1" s="1" t="s">
        <v>289</v>
      </c>
      <c r="AB1" s="1" t="s">
        <v>290</v>
      </c>
      <c r="AC1" s="1" t="s">
        <v>291</v>
      </c>
      <c r="AD1" s="1" t="s">
        <v>291</v>
      </c>
      <c r="AE1" s="1" t="s">
        <v>277</v>
      </c>
      <c r="AF1" s="1" t="s">
        <v>278</v>
      </c>
    </row>
    <row r="2" spans="1:32">
      <c r="A2" s="5" t="s">
        <v>2</v>
      </c>
      <c r="B2" s="2">
        <v>1.920080120625</v>
      </c>
      <c r="C2" s="2">
        <v>0.12998288050000001</v>
      </c>
      <c r="D2" s="2">
        <v>0.15597945660000001</v>
      </c>
      <c r="E2">
        <v>0.94842129039048373</v>
      </c>
      <c r="F2">
        <v>0.31839173252216157</v>
      </c>
      <c r="G2">
        <v>0.34878066805107827</v>
      </c>
      <c r="I2" s="2">
        <v>0.86894446199999997</v>
      </c>
      <c r="J2" s="2">
        <v>1.866989555</v>
      </c>
      <c r="K2" s="2">
        <v>1.0328346310000001</v>
      </c>
      <c r="L2" s="2">
        <v>2.777670123</v>
      </c>
      <c r="M2" s="2">
        <v>1.392324688</v>
      </c>
      <c r="N2" s="2">
        <v>3.7265378949999999</v>
      </c>
      <c r="O2" s="2">
        <v>1.6090816020000001</v>
      </c>
      <c r="P2" s="2">
        <v>2.0862580089999998</v>
      </c>
      <c r="Q2" s="2">
        <v>1E-4</v>
      </c>
      <c r="R2" s="2">
        <v>0.77989728300000005</v>
      </c>
      <c r="S2" s="2">
        <v>1E-4</v>
      </c>
      <c r="T2" s="2">
        <v>1E-4</v>
      </c>
      <c r="U2" s="2">
        <v>1E-4</v>
      </c>
      <c r="V2" s="2">
        <v>1E-4</v>
      </c>
      <c r="W2" s="2">
        <f>AVERAGE(I2:P2)</f>
        <v>1.920080120625</v>
      </c>
      <c r="X2" s="2">
        <f>AVERAGE(Q2:V2)</f>
        <v>0.13006621383333333</v>
      </c>
      <c r="Y2" s="2">
        <f>AVERAGE(Q2:T2,V2)</f>
        <v>0.15605945660000001</v>
      </c>
      <c r="Z2">
        <f>STDEV(I2:P2)</f>
        <v>0.94842129039048373</v>
      </c>
      <c r="AA2">
        <f>STDEV(Q2:V2)</f>
        <v>0.3183509076931153</v>
      </c>
      <c r="AB2">
        <f>STDEV(Q2:T2,V2)</f>
        <v>0.3487359466915283</v>
      </c>
      <c r="AC2">
        <f>LOG(W2/X2)</f>
        <v>1.1691548528944675</v>
      </c>
      <c r="AD2">
        <f>LOG(W2/Y2)</f>
        <v>1.0900292608475624</v>
      </c>
      <c r="AE2" s="2">
        <v>1</v>
      </c>
      <c r="AF2">
        <v>1</v>
      </c>
    </row>
    <row r="3" spans="1:32">
      <c r="A3" s="5" t="s">
        <v>5</v>
      </c>
      <c r="B3" s="2">
        <v>2.0435071421250002</v>
      </c>
      <c r="C3" s="2">
        <v>0.201026398</v>
      </c>
      <c r="D3" s="2">
        <v>0.2412316776</v>
      </c>
      <c r="E3">
        <v>2.2314779846082748</v>
      </c>
      <c r="F3">
        <v>0.27135030360342743</v>
      </c>
      <c r="G3">
        <v>0.28269285501093588</v>
      </c>
      <c r="I3" s="2">
        <v>1E-4</v>
      </c>
      <c r="J3" s="2">
        <v>1.808844458</v>
      </c>
      <c r="K3" s="2">
        <v>0.79274841299999999</v>
      </c>
      <c r="L3" s="2">
        <v>2.5099337080000002</v>
      </c>
      <c r="M3" s="2">
        <v>0.94079275900000003</v>
      </c>
      <c r="N3" s="2">
        <v>7.2387630180000002</v>
      </c>
      <c r="O3" s="2">
        <v>1.7591012450000001</v>
      </c>
      <c r="P3" s="2">
        <v>1.297873536</v>
      </c>
      <c r="Q3" s="2">
        <v>0.20023555700000001</v>
      </c>
      <c r="R3" s="2">
        <v>0.68266946100000003</v>
      </c>
      <c r="S3" s="2">
        <v>0.32325336999999998</v>
      </c>
      <c r="T3" s="2">
        <v>1E-4</v>
      </c>
      <c r="U3" s="2">
        <v>1E-4</v>
      </c>
      <c r="V3" s="2">
        <v>1E-4</v>
      </c>
      <c r="W3" s="2">
        <f t="shared" ref="W3:W56" si="0">AVERAGE(I3:P3)</f>
        <v>2.0435196421250001</v>
      </c>
      <c r="X3" s="2">
        <f t="shared" ref="X3:X56" si="1">AVERAGE(Q3:V3)</f>
        <v>0.20107639799999999</v>
      </c>
      <c r="Y3" s="2">
        <f t="shared" ref="Y3:Y56" si="2">AVERAGE(Q3:T3,V3)</f>
        <v>0.24127167759999998</v>
      </c>
      <c r="Z3">
        <f t="shared" ref="Z3:Z56" si="3">STDEV(I3:P3)</f>
        <v>2.2314649025075579</v>
      </c>
      <c r="AA3">
        <f t="shared" ref="AA3:AA56" si="4">STDEV(Q3:V3)</f>
        <v>0.27130585525917478</v>
      </c>
      <c r="AB3">
        <f t="shared" ref="AB3:AB56" si="5">STDEV(Q3:T3,V3)</f>
        <v>0.28265019035279992</v>
      </c>
      <c r="AC3">
        <f t="shared" ref="AC3:AC56" si="6">LOG(W3/X3)</f>
        <v>1.007017719613988</v>
      </c>
      <c r="AD3">
        <f t="shared" ref="AD3:AD56" si="7">LOG(W3/Y3)</f>
        <v>0.92787247252711902</v>
      </c>
      <c r="AE3" s="2">
        <v>1</v>
      </c>
      <c r="AF3">
        <v>1</v>
      </c>
    </row>
    <row r="4" spans="1:32">
      <c r="A4" s="5" t="s">
        <v>7</v>
      </c>
      <c r="B4" s="2">
        <v>6.1670185105000002</v>
      </c>
      <c r="C4" s="2">
        <v>0.98300210900000007</v>
      </c>
      <c r="D4" s="2">
        <v>0.84773659300000015</v>
      </c>
      <c r="E4">
        <v>8.0103243726685438</v>
      </c>
      <c r="F4">
        <v>0.78683636275454838</v>
      </c>
      <c r="G4">
        <v>0.79791204311654063</v>
      </c>
      <c r="I4" s="2">
        <v>1.9537798470000001</v>
      </c>
      <c r="J4" s="2">
        <v>4.9932579520000004</v>
      </c>
      <c r="K4" s="2">
        <v>2.14150872</v>
      </c>
      <c r="L4" s="2">
        <v>4.1969968419999999</v>
      </c>
      <c r="M4" s="2">
        <v>2.6490020890000001</v>
      </c>
      <c r="N4" s="2">
        <v>25.82067687</v>
      </c>
      <c r="O4" s="2">
        <v>3.7485833469999998</v>
      </c>
      <c r="P4" s="2">
        <v>3.832342417</v>
      </c>
      <c r="Q4" s="2">
        <v>0.92051821700000003</v>
      </c>
      <c r="R4" s="2">
        <v>2.1290818580000002</v>
      </c>
      <c r="S4" s="2">
        <v>0.75677393900000001</v>
      </c>
      <c r="T4" s="2">
        <v>0.432308951</v>
      </c>
      <c r="U4" s="2">
        <v>1.659329689</v>
      </c>
      <c r="V4" s="2">
        <v>1E-4</v>
      </c>
      <c r="W4" s="2">
        <f t="shared" si="0"/>
        <v>6.1670185105000002</v>
      </c>
      <c r="X4" s="2">
        <f t="shared" si="1"/>
        <v>0.98301877566666673</v>
      </c>
      <c r="Y4" s="2">
        <f t="shared" si="2"/>
        <v>0.84775659300000006</v>
      </c>
      <c r="Z4">
        <f t="shared" si="3"/>
        <v>8.0103243726685438</v>
      </c>
      <c r="AA4">
        <f t="shared" si="4"/>
        <v>0.78681137722780436</v>
      </c>
      <c r="AB4">
        <f t="shared" si="5"/>
        <v>0.79788548283620386</v>
      </c>
      <c r="AC4">
        <f t="shared" si="6"/>
        <v>0.79751343903729055</v>
      </c>
      <c r="AD4">
        <f t="shared" si="7"/>
        <v>0.861804076006912</v>
      </c>
      <c r="AE4" s="2">
        <v>1</v>
      </c>
      <c r="AF4">
        <v>1</v>
      </c>
    </row>
    <row r="5" spans="1:32">
      <c r="A5" s="5" t="s">
        <v>9</v>
      </c>
      <c r="B5" s="2">
        <v>0</v>
      </c>
      <c r="C5" s="2">
        <v>2.6494817833333333E-2</v>
      </c>
      <c r="D5" s="2">
        <v>2.55870388E-2</v>
      </c>
      <c r="E5">
        <v>0</v>
      </c>
      <c r="F5">
        <v>1.0153903775119603E-2</v>
      </c>
      <c r="G5">
        <v>1.1076855670396183E-2</v>
      </c>
      <c r="I5" s="2">
        <v>1E-4</v>
      </c>
      <c r="J5" s="2">
        <v>1E-4</v>
      </c>
      <c r="K5" s="2">
        <v>1E-4</v>
      </c>
      <c r="L5" s="2">
        <v>1E-4</v>
      </c>
      <c r="M5" s="2">
        <v>1E-4</v>
      </c>
      <c r="N5" s="2">
        <v>1E-4</v>
      </c>
      <c r="O5" s="2">
        <v>1E-4</v>
      </c>
      <c r="P5" s="2">
        <v>1E-4</v>
      </c>
      <c r="Q5" s="2">
        <v>2.8495428999999999E-2</v>
      </c>
      <c r="R5" s="2">
        <v>3.7644260999999998E-2</v>
      </c>
      <c r="S5" s="2">
        <v>2.0570126000000001E-2</v>
      </c>
      <c r="T5" s="2">
        <v>3.2064628999999997E-2</v>
      </c>
      <c r="U5" s="2">
        <v>3.1033713000000001E-2</v>
      </c>
      <c r="V5" s="2">
        <v>9.1607489999999993E-3</v>
      </c>
      <c r="W5" s="2">
        <f t="shared" si="0"/>
        <v>1.0000000000000002E-4</v>
      </c>
      <c r="X5" s="2">
        <f t="shared" si="1"/>
        <v>2.6494817833333333E-2</v>
      </c>
      <c r="Y5" s="2">
        <f t="shared" si="2"/>
        <v>2.55870388E-2</v>
      </c>
      <c r="Z5">
        <f t="shared" si="3"/>
        <v>1.4488260955131224E-20</v>
      </c>
      <c r="AA5">
        <f t="shared" si="4"/>
        <v>1.0153903775119603E-2</v>
      </c>
      <c r="AB5">
        <f t="shared" si="5"/>
        <v>1.1076855670396183E-2</v>
      </c>
      <c r="AC5">
        <f t="shared" si="6"/>
        <v>-2.423160937843551</v>
      </c>
      <c r="AD5">
        <f t="shared" si="7"/>
        <v>-2.4080200276912676</v>
      </c>
      <c r="AE5" s="2">
        <v>2</v>
      </c>
      <c r="AF5">
        <v>2</v>
      </c>
    </row>
    <row r="6" spans="1:32">
      <c r="A6" s="5" t="s">
        <v>11</v>
      </c>
      <c r="B6" s="2">
        <v>0.11300613350000001</v>
      </c>
      <c r="C6" s="2">
        <v>0</v>
      </c>
      <c r="D6" s="2">
        <v>0</v>
      </c>
      <c r="E6">
        <v>9.4880400424317696E-2</v>
      </c>
      <c r="F6">
        <v>0</v>
      </c>
      <c r="G6">
        <v>0</v>
      </c>
      <c r="I6" s="2">
        <v>5.9212386999999998E-2</v>
      </c>
      <c r="J6" s="2">
        <v>9.6422625999999997E-2</v>
      </c>
      <c r="K6" s="2">
        <v>8.9470711999999994E-2</v>
      </c>
      <c r="L6" s="2">
        <v>9.5827518E-2</v>
      </c>
      <c r="M6" s="2">
        <v>5.7554161E-2</v>
      </c>
      <c r="N6" s="2">
        <v>0.34449801000000002</v>
      </c>
      <c r="O6" s="2">
        <v>9.1153988000000005E-2</v>
      </c>
      <c r="P6" s="2">
        <v>6.9909665999999995E-2</v>
      </c>
      <c r="Q6" s="2">
        <v>1E-4</v>
      </c>
      <c r="R6" s="2">
        <v>1E-4</v>
      </c>
      <c r="S6" s="2">
        <v>1E-4</v>
      </c>
      <c r="T6" s="2">
        <v>1E-4</v>
      </c>
      <c r="U6" s="2">
        <v>1E-4</v>
      </c>
      <c r="V6" s="2">
        <v>1E-4</v>
      </c>
      <c r="W6" s="2">
        <f t="shared" si="0"/>
        <v>0.11300613350000001</v>
      </c>
      <c r="X6" s="2">
        <f t="shared" si="1"/>
        <v>1E-4</v>
      </c>
      <c r="Y6" s="2">
        <f t="shared" si="2"/>
        <v>1E-4</v>
      </c>
      <c r="Z6">
        <f t="shared" si="3"/>
        <v>9.4880400424317696E-2</v>
      </c>
      <c r="AA6">
        <f t="shared" si="4"/>
        <v>0</v>
      </c>
      <c r="AB6">
        <f t="shared" si="5"/>
        <v>0</v>
      </c>
      <c r="AC6">
        <f t="shared" si="6"/>
        <v>3.0531020158101008</v>
      </c>
      <c r="AD6">
        <f t="shared" si="7"/>
        <v>3.0531020158101008</v>
      </c>
      <c r="AE6" s="2">
        <v>1</v>
      </c>
      <c r="AF6">
        <v>1</v>
      </c>
    </row>
    <row r="7" spans="1:32">
      <c r="A7" s="5" t="s">
        <v>13</v>
      </c>
      <c r="B7" s="2">
        <v>6.4081563964999999</v>
      </c>
      <c r="C7" s="2">
        <v>31.235199741166667</v>
      </c>
      <c r="D7" s="2">
        <v>10.353861309399999</v>
      </c>
      <c r="E7">
        <v>1.2434117826297084</v>
      </c>
      <c r="F7">
        <v>51.197984302158311</v>
      </c>
      <c r="G7">
        <v>2.5129236936770503</v>
      </c>
      <c r="I7" s="2">
        <v>6.5889212830000004</v>
      </c>
      <c r="J7" s="2">
        <v>7.4132492110000001</v>
      </c>
      <c r="K7" s="2">
        <v>7.692307692</v>
      </c>
      <c r="L7" s="2">
        <v>4.7476340690000001</v>
      </c>
      <c r="M7" s="2">
        <v>6.5848214289999998</v>
      </c>
      <c r="N7" s="2">
        <v>6.6419294989999997</v>
      </c>
      <c r="O7" s="2">
        <v>7.3053892219999996</v>
      </c>
      <c r="P7" s="2">
        <v>4.2909987669999996</v>
      </c>
      <c r="Q7" s="2">
        <v>9.1770573570000007</v>
      </c>
      <c r="R7" s="2">
        <v>10.423452770000001</v>
      </c>
      <c r="S7" s="2">
        <v>8.3914209119999992</v>
      </c>
      <c r="T7" s="2">
        <v>9.122203098</v>
      </c>
      <c r="U7" s="2">
        <v>135.64189189999999</v>
      </c>
      <c r="V7" s="2">
        <v>14.65517241</v>
      </c>
      <c r="W7" s="2">
        <f t="shared" si="0"/>
        <v>6.4081563964999999</v>
      </c>
      <c r="X7" s="2">
        <f t="shared" si="1"/>
        <v>31.235199741166667</v>
      </c>
      <c r="Y7" s="2">
        <f t="shared" si="2"/>
        <v>10.353861309399999</v>
      </c>
      <c r="Z7">
        <f t="shared" si="3"/>
        <v>1.2434117826297084</v>
      </c>
      <c r="AA7">
        <f t="shared" si="4"/>
        <v>51.197984302158311</v>
      </c>
      <c r="AB7">
        <f t="shared" si="5"/>
        <v>2.5129236936770503</v>
      </c>
      <c r="AC7">
        <f t="shared" si="6"/>
        <v>-0.68791118496254389</v>
      </c>
      <c r="AD7">
        <f t="shared" si="7"/>
        <v>-0.20836924075263194</v>
      </c>
      <c r="AE7" s="2">
        <v>2</v>
      </c>
      <c r="AF7">
        <v>2</v>
      </c>
    </row>
    <row r="8" spans="1:32">
      <c r="A8" s="5" t="s">
        <v>15</v>
      </c>
      <c r="B8" s="2">
        <v>0.87566456012499994</v>
      </c>
      <c r="C8" s="2">
        <v>3.9526892328333338</v>
      </c>
      <c r="D8" s="2">
        <v>1.6013351874000001</v>
      </c>
      <c r="E8">
        <v>0.33866396524638481</v>
      </c>
      <c r="F8">
        <v>5.7627528988495653</v>
      </c>
      <c r="G8">
        <v>0.21250262158633682</v>
      </c>
      <c r="I8" s="2">
        <v>0.66472303200000005</v>
      </c>
      <c r="J8" s="2">
        <v>0.83280757100000002</v>
      </c>
      <c r="K8" s="2">
        <v>0.78365384599999999</v>
      </c>
      <c r="L8" s="2">
        <v>0.53785488999999997</v>
      </c>
      <c r="M8" s="2">
        <v>1.584821429</v>
      </c>
      <c r="N8" s="2">
        <v>1.115027829</v>
      </c>
      <c r="O8" s="2">
        <v>0.88223552900000002</v>
      </c>
      <c r="P8" s="2">
        <v>0.60419235500000001</v>
      </c>
      <c r="Q8" s="2">
        <v>1.7381546130000001</v>
      </c>
      <c r="R8" s="2">
        <v>1.7035830620000001</v>
      </c>
      <c r="S8" s="2">
        <v>1.533512064</v>
      </c>
      <c r="T8" s="2">
        <v>1.772805508</v>
      </c>
      <c r="U8" s="2">
        <v>15.70945946</v>
      </c>
      <c r="V8" s="2">
        <v>1.2586206900000001</v>
      </c>
      <c r="W8" s="2">
        <f t="shared" si="0"/>
        <v>0.87566456012499994</v>
      </c>
      <c r="X8" s="2">
        <f t="shared" si="1"/>
        <v>3.9526892328333338</v>
      </c>
      <c r="Y8" s="2">
        <f t="shared" si="2"/>
        <v>1.6013351874000001</v>
      </c>
      <c r="Z8">
        <f t="shared" si="3"/>
        <v>0.33866396524638481</v>
      </c>
      <c r="AA8">
        <f t="shared" si="4"/>
        <v>5.7627528988495653</v>
      </c>
      <c r="AB8">
        <f t="shared" si="5"/>
        <v>0.21250262158633682</v>
      </c>
      <c r="AC8">
        <f t="shared" si="6"/>
        <v>-0.65455489740501382</v>
      </c>
      <c r="AD8">
        <f t="shared" si="7"/>
        <v>-0.26214447354117787</v>
      </c>
      <c r="AE8" s="2">
        <v>2</v>
      </c>
      <c r="AF8">
        <v>2</v>
      </c>
    </row>
    <row r="9" spans="1:32">
      <c r="A9" s="8" t="s">
        <v>17</v>
      </c>
      <c r="B9" s="10">
        <v>22.053207576750001</v>
      </c>
      <c r="C9" s="10">
        <v>96.003677206666666</v>
      </c>
      <c r="D9" s="10">
        <v>43.582791028000003</v>
      </c>
      <c r="E9" s="8">
        <v>12.637251787805491</v>
      </c>
      <c r="F9" s="8">
        <v>129.21766800972847</v>
      </c>
      <c r="G9" s="8">
        <v>16.182933886198171</v>
      </c>
      <c r="I9" s="10">
        <v>11.486880469999999</v>
      </c>
      <c r="J9" s="10">
        <v>20.25236593</v>
      </c>
      <c r="K9" s="10">
        <v>42.30769231</v>
      </c>
      <c r="L9" s="10">
        <v>9.3690851740000003</v>
      </c>
      <c r="M9" s="10">
        <v>10.89285714</v>
      </c>
      <c r="N9" s="10">
        <v>32.096474950000001</v>
      </c>
      <c r="O9" s="10">
        <v>34.730538920000001</v>
      </c>
      <c r="P9" s="10">
        <v>15.28976572</v>
      </c>
      <c r="Q9" s="10">
        <v>43.3915212</v>
      </c>
      <c r="R9" s="10">
        <v>69.706840389999996</v>
      </c>
      <c r="S9" s="10">
        <v>38.873994639999999</v>
      </c>
      <c r="T9" s="10">
        <v>25.301204819999999</v>
      </c>
      <c r="U9" s="10">
        <v>358.10810809999998</v>
      </c>
      <c r="V9" s="10">
        <v>40.640394090000001</v>
      </c>
      <c r="W9" s="2">
        <f t="shared" si="0"/>
        <v>22.053207576750001</v>
      </c>
      <c r="X9" s="2">
        <f t="shared" si="1"/>
        <v>96.003677206666666</v>
      </c>
      <c r="Y9" s="2">
        <f t="shared" si="2"/>
        <v>43.582791028000003</v>
      </c>
      <c r="Z9">
        <f t="shared" si="3"/>
        <v>12.637251787805491</v>
      </c>
      <c r="AA9">
        <f t="shared" si="4"/>
        <v>129.21766800972847</v>
      </c>
      <c r="AB9">
        <f t="shared" si="5"/>
        <v>16.182933886198171</v>
      </c>
      <c r="AC9">
        <f t="shared" si="6"/>
        <v>-0.63881610273565081</v>
      </c>
      <c r="AD9">
        <f t="shared" si="7"/>
        <v>-0.29584327357684964</v>
      </c>
      <c r="AE9" s="10">
        <v>2</v>
      </c>
      <c r="AF9" s="8">
        <v>2</v>
      </c>
    </row>
    <row r="10" spans="1:32">
      <c r="A10" s="5" t="s">
        <v>19</v>
      </c>
      <c r="B10" s="2">
        <v>13.57523477925</v>
      </c>
      <c r="C10" s="2">
        <v>184.32190974833335</v>
      </c>
      <c r="D10" s="2">
        <v>54.632237638000007</v>
      </c>
      <c r="E10">
        <v>7.7876118882336725</v>
      </c>
      <c r="F10">
        <v>317.9500663625044</v>
      </c>
      <c r="G10">
        <v>14.823055833999566</v>
      </c>
      <c r="I10" s="2">
        <v>6.0641399419999997</v>
      </c>
      <c r="J10" s="2">
        <v>10.063091480000001</v>
      </c>
      <c r="K10" s="2">
        <v>8.629807692</v>
      </c>
      <c r="L10" s="2">
        <v>14.227129339999999</v>
      </c>
      <c r="M10" s="2">
        <v>31.473214290000001</v>
      </c>
      <c r="N10" s="2">
        <v>13.914656770000001</v>
      </c>
      <c r="O10" s="2">
        <v>13.872255490000001</v>
      </c>
      <c r="P10" s="2">
        <v>10.357583229999999</v>
      </c>
      <c r="Q10" s="2">
        <v>60.349127180000004</v>
      </c>
      <c r="R10" s="2">
        <v>50.81433225</v>
      </c>
      <c r="S10" s="2">
        <v>45.308310990000003</v>
      </c>
      <c r="T10" s="2">
        <v>77.280550770000005</v>
      </c>
      <c r="U10" s="2">
        <v>832.77027029999999</v>
      </c>
      <c r="V10" s="2">
        <v>39.408867000000001</v>
      </c>
      <c r="W10" s="2">
        <f t="shared" si="0"/>
        <v>13.57523477925</v>
      </c>
      <c r="X10" s="2">
        <f t="shared" si="1"/>
        <v>184.32190974833335</v>
      </c>
      <c r="Y10" s="2">
        <f t="shared" si="2"/>
        <v>54.632237638000007</v>
      </c>
      <c r="Z10">
        <f t="shared" si="3"/>
        <v>7.7876118882336725</v>
      </c>
      <c r="AA10">
        <f t="shared" si="4"/>
        <v>317.9500663625044</v>
      </c>
      <c r="AB10">
        <f t="shared" si="5"/>
        <v>14.823055833999566</v>
      </c>
      <c r="AC10">
        <f t="shared" si="6"/>
        <v>-1.1328296121586996</v>
      </c>
      <c r="AD10">
        <f t="shared" si="7"/>
        <v>-0.60470163949120204</v>
      </c>
      <c r="AE10" s="2">
        <v>2</v>
      </c>
      <c r="AF10">
        <v>2</v>
      </c>
    </row>
    <row r="11" spans="1:32">
      <c r="A11" s="5" t="s">
        <v>20</v>
      </c>
      <c r="B11" s="2">
        <v>3.2995104497499996</v>
      </c>
      <c r="C11" s="2">
        <v>35.167148369833335</v>
      </c>
      <c r="D11" s="2">
        <v>12.977605063800002</v>
      </c>
      <c r="E11">
        <v>1.2150437186638354</v>
      </c>
      <c r="F11">
        <v>54.525557193350025</v>
      </c>
      <c r="G11">
        <v>4.8452804954038831</v>
      </c>
      <c r="I11" s="2">
        <v>1.5451895040000001</v>
      </c>
      <c r="J11" s="2">
        <v>2.7413249209999999</v>
      </c>
      <c r="K11" s="2">
        <v>2.956730769</v>
      </c>
      <c r="L11" s="2">
        <v>3.8012618300000001</v>
      </c>
      <c r="M11" s="2">
        <v>5.2232142860000002</v>
      </c>
      <c r="N11" s="2">
        <v>2.5788497220000002</v>
      </c>
      <c r="O11" s="2">
        <v>4.7504990019999997</v>
      </c>
      <c r="P11" s="2">
        <v>2.799013564</v>
      </c>
      <c r="Q11" s="2">
        <v>18.628428929999998</v>
      </c>
      <c r="R11" s="2">
        <v>13.517915309999999</v>
      </c>
      <c r="S11" s="2">
        <v>15.227882040000001</v>
      </c>
      <c r="T11" s="2">
        <v>11.996557660000001</v>
      </c>
      <c r="U11" s="2">
        <v>146.11486489999999</v>
      </c>
      <c r="V11" s="2">
        <v>5.5172413789999997</v>
      </c>
      <c r="W11" s="2">
        <f t="shared" si="0"/>
        <v>3.2995104497499996</v>
      </c>
      <c r="X11" s="2">
        <f t="shared" si="1"/>
        <v>35.167148369833335</v>
      </c>
      <c r="Y11" s="2">
        <f t="shared" si="2"/>
        <v>12.977605063800002</v>
      </c>
      <c r="Z11">
        <f t="shared" si="3"/>
        <v>1.2150437186638354</v>
      </c>
      <c r="AA11">
        <f t="shared" si="4"/>
        <v>54.525557193350025</v>
      </c>
      <c r="AB11">
        <f t="shared" si="5"/>
        <v>4.8452804954038831</v>
      </c>
      <c r="AC11">
        <f t="shared" si="6"/>
        <v>-1.0276876455803603</v>
      </c>
      <c r="AD11">
        <f t="shared" si="7"/>
        <v>-0.59474504537918937</v>
      </c>
      <c r="AE11" s="2">
        <v>2</v>
      </c>
      <c r="AF11">
        <v>2</v>
      </c>
    </row>
    <row r="12" spans="1:32">
      <c r="A12" s="5" t="s">
        <v>22</v>
      </c>
      <c r="B12" s="2">
        <v>6.8317767914999994</v>
      </c>
      <c r="C12" s="2">
        <v>66.501408913333336</v>
      </c>
      <c r="D12" s="2">
        <v>22.031420416</v>
      </c>
      <c r="E12">
        <v>2.2949319216951598</v>
      </c>
      <c r="F12">
        <v>109.01823176241703</v>
      </c>
      <c r="G12">
        <v>4.9365467290303293</v>
      </c>
      <c r="I12" s="2">
        <v>7.6093294460000003</v>
      </c>
      <c r="J12" s="2">
        <v>7.4763406940000001</v>
      </c>
      <c r="K12" s="2">
        <v>5.528846154</v>
      </c>
      <c r="L12" s="2">
        <v>4.6687697159999999</v>
      </c>
      <c r="M12" s="2">
        <v>10.37946429</v>
      </c>
      <c r="N12" s="2">
        <v>6.3079777369999999</v>
      </c>
      <c r="O12" s="2">
        <v>9.1816367270000008</v>
      </c>
      <c r="P12" s="2">
        <v>3.5018495679999999</v>
      </c>
      <c r="Q12" s="2">
        <v>25.935162089999999</v>
      </c>
      <c r="R12" s="2">
        <v>18.990228009999999</v>
      </c>
      <c r="S12" s="2">
        <v>19.517426270000001</v>
      </c>
      <c r="T12" s="2">
        <v>28.571428569999998</v>
      </c>
      <c r="U12" s="2">
        <v>288.8513514</v>
      </c>
      <c r="V12" s="2">
        <v>17.14285714</v>
      </c>
      <c r="W12" s="2">
        <f t="shared" si="0"/>
        <v>6.8317767914999994</v>
      </c>
      <c r="X12" s="2">
        <f t="shared" si="1"/>
        <v>66.501408913333336</v>
      </c>
      <c r="Y12" s="2">
        <f t="shared" si="2"/>
        <v>22.031420416</v>
      </c>
      <c r="Z12">
        <f t="shared" si="3"/>
        <v>2.2949319216951598</v>
      </c>
      <c r="AA12">
        <f t="shared" si="4"/>
        <v>109.01823176241703</v>
      </c>
      <c r="AB12">
        <f t="shared" si="5"/>
        <v>4.9365467290303293</v>
      </c>
      <c r="AC12">
        <f t="shared" si="6"/>
        <v>-0.98829717785840765</v>
      </c>
      <c r="AD12">
        <f t="shared" si="7"/>
        <v>-0.5085088294110629</v>
      </c>
      <c r="AE12" s="2">
        <v>2</v>
      </c>
      <c r="AF12">
        <v>2</v>
      </c>
    </row>
    <row r="13" spans="1:32">
      <c r="A13" s="5" t="s">
        <v>23</v>
      </c>
      <c r="B13" s="2">
        <v>13.253670521875</v>
      </c>
      <c r="C13" s="2">
        <v>164.48797426000002</v>
      </c>
      <c r="D13" s="2">
        <v>50.763947492</v>
      </c>
      <c r="E13">
        <v>9.9785159370723697</v>
      </c>
      <c r="F13">
        <v>278.98362137580074</v>
      </c>
      <c r="G13">
        <v>17.063682559147406</v>
      </c>
      <c r="I13" s="2">
        <v>7.4344023320000003</v>
      </c>
      <c r="J13" s="2">
        <v>10.189274449999999</v>
      </c>
      <c r="K13" s="2">
        <v>6.706730769</v>
      </c>
      <c r="L13" s="2">
        <v>11.13564669</v>
      </c>
      <c r="M13" s="2">
        <v>37.276785709999999</v>
      </c>
      <c r="N13" s="2">
        <v>13.042671609999999</v>
      </c>
      <c r="O13" s="2">
        <v>12.315369260000001</v>
      </c>
      <c r="P13" s="2">
        <v>7.9284833539999999</v>
      </c>
      <c r="Q13" s="2">
        <v>67.082294259999998</v>
      </c>
      <c r="R13" s="2">
        <v>35.17915309</v>
      </c>
      <c r="S13" s="2">
        <v>48.525469170000001</v>
      </c>
      <c r="T13" s="2">
        <v>69.535283989999996</v>
      </c>
      <c r="U13" s="2">
        <v>733.10810809999998</v>
      </c>
      <c r="V13" s="2">
        <v>33.497536949999997</v>
      </c>
      <c r="W13" s="2">
        <f t="shared" si="0"/>
        <v>13.253670521875</v>
      </c>
      <c r="X13" s="2">
        <f t="shared" si="1"/>
        <v>164.48797426000002</v>
      </c>
      <c r="Y13" s="2">
        <f t="shared" si="2"/>
        <v>50.763947492</v>
      </c>
      <c r="Z13">
        <f t="shared" si="3"/>
        <v>9.9785159370723697</v>
      </c>
      <c r="AA13">
        <f t="shared" si="4"/>
        <v>278.98362137580074</v>
      </c>
      <c r="AB13">
        <f t="shared" si="5"/>
        <v>17.063682559147406</v>
      </c>
      <c r="AC13">
        <f t="shared" si="6"/>
        <v>-1.0937979820184747</v>
      </c>
      <c r="AD13">
        <f t="shared" si="7"/>
        <v>-0.58321921612814021</v>
      </c>
      <c r="AE13" s="2">
        <v>2</v>
      </c>
      <c r="AF13">
        <v>2</v>
      </c>
    </row>
    <row r="14" spans="1:32">
      <c r="A14" s="5" t="s">
        <v>24</v>
      </c>
      <c r="B14" s="2">
        <v>2.7604479673750002</v>
      </c>
      <c r="C14" s="2">
        <v>15.983064988833334</v>
      </c>
      <c r="D14" s="2">
        <v>7.4229212305999992</v>
      </c>
      <c r="E14">
        <v>0.79732185432149838</v>
      </c>
      <c r="F14">
        <v>21.051885117478246</v>
      </c>
      <c r="G14">
        <v>2.0992558293879782</v>
      </c>
      <c r="I14" s="2">
        <v>2.096209913</v>
      </c>
      <c r="J14" s="2">
        <v>3.0189274450000001</v>
      </c>
      <c r="K14" s="2">
        <v>4.254807692</v>
      </c>
      <c r="L14" s="2">
        <v>2.5236593059999999</v>
      </c>
      <c r="M14" s="2">
        <v>3.4151785710000002</v>
      </c>
      <c r="N14" s="2">
        <v>1.788497217</v>
      </c>
      <c r="O14" s="2">
        <v>2.754491018</v>
      </c>
      <c r="P14" s="2">
        <v>2.2318125769999999</v>
      </c>
      <c r="Q14" s="2">
        <v>9.1022443890000009</v>
      </c>
      <c r="R14" s="2">
        <v>7.1335504890000001</v>
      </c>
      <c r="S14" s="2">
        <v>6.5951742629999996</v>
      </c>
      <c r="T14" s="2">
        <v>9.7762478490000007</v>
      </c>
      <c r="U14" s="2">
        <v>58.78378378</v>
      </c>
      <c r="V14" s="2">
        <v>4.507389163</v>
      </c>
      <c r="W14" s="2">
        <f t="shared" si="0"/>
        <v>2.7604479673750002</v>
      </c>
      <c r="X14" s="2">
        <f t="shared" si="1"/>
        <v>15.983064988833334</v>
      </c>
      <c r="Y14" s="2">
        <f t="shared" si="2"/>
        <v>7.4229212305999992</v>
      </c>
      <c r="Z14">
        <f t="shared" si="3"/>
        <v>0.79732185432149838</v>
      </c>
      <c r="AA14">
        <f t="shared" si="4"/>
        <v>21.051885117478246</v>
      </c>
      <c r="AB14">
        <f t="shared" si="5"/>
        <v>2.0992558293879782</v>
      </c>
      <c r="AC14">
        <f t="shared" si="6"/>
        <v>-0.76268049995861864</v>
      </c>
      <c r="AD14">
        <f t="shared" si="7"/>
        <v>-0.42959528661002772</v>
      </c>
      <c r="AE14" s="2">
        <v>2</v>
      </c>
      <c r="AF14">
        <v>2</v>
      </c>
    </row>
    <row r="15" spans="1:32">
      <c r="A15" s="5" t="s">
        <v>25</v>
      </c>
      <c r="B15" s="2">
        <v>0.36281192387500005</v>
      </c>
      <c r="C15" s="2">
        <v>2.8313756921666671</v>
      </c>
      <c r="D15" s="2">
        <v>1.6104886683999999</v>
      </c>
      <c r="E15">
        <v>0.20152630208747177</v>
      </c>
      <c r="F15">
        <v>3.0572593949206173</v>
      </c>
      <c r="G15">
        <v>0.71014457948664245</v>
      </c>
      <c r="I15" s="2">
        <v>0.14868804699999999</v>
      </c>
      <c r="J15" s="2">
        <v>0.21324921099999999</v>
      </c>
      <c r="K15" s="2">
        <v>0.38701923100000002</v>
      </c>
      <c r="L15" s="2">
        <v>0.22397476299999999</v>
      </c>
      <c r="M15" s="2">
        <v>0.75223214299999996</v>
      </c>
      <c r="N15" s="2">
        <v>0.495361781</v>
      </c>
      <c r="O15" s="2">
        <v>0.45508981999999998</v>
      </c>
      <c r="P15" s="2">
        <v>0.22688039500000001</v>
      </c>
      <c r="Q15" s="2">
        <v>2.06234414</v>
      </c>
      <c r="R15" s="2">
        <v>1.3648208470000001</v>
      </c>
      <c r="S15" s="2">
        <v>1.2627345839999999</v>
      </c>
      <c r="T15" s="2">
        <v>2.5817555940000001</v>
      </c>
      <c r="U15" s="2">
        <v>8.9358108109999996</v>
      </c>
      <c r="V15" s="2">
        <v>0.78078817700000003</v>
      </c>
      <c r="W15" s="2">
        <f t="shared" si="0"/>
        <v>0.36281192387500005</v>
      </c>
      <c r="X15" s="2">
        <f t="shared" si="1"/>
        <v>2.8313756921666671</v>
      </c>
      <c r="Y15" s="2">
        <f t="shared" si="2"/>
        <v>1.6104886683999999</v>
      </c>
      <c r="Z15">
        <f t="shared" si="3"/>
        <v>0.20152630208747177</v>
      </c>
      <c r="AA15">
        <f t="shared" si="4"/>
        <v>3.0572593949206173</v>
      </c>
      <c r="AB15">
        <f t="shared" si="5"/>
        <v>0.71014457948664245</v>
      </c>
      <c r="AC15">
        <f t="shared" si="6"/>
        <v>-0.89231594746799658</v>
      </c>
      <c r="AD15">
        <f t="shared" si="7"/>
        <v>-0.64727612163216641</v>
      </c>
      <c r="AE15" s="2">
        <v>2</v>
      </c>
      <c r="AF15">
        <v>2</v>
      </c>
    </row>
    <row r="16" spans="1:32">
      <c r="A16" s="5" t="s">
        <v>27</v>
      </c>
      <c r="B16" s="2">
        <v>2.6345426038749999</v>
      </c>
      <c r="C16" s="2">
        <v>22.782836532833333</v>
      </c>
      <c r="D16" s="2">
        <v>5.8867011393999995</v>
      </c>
      <c r="E16">
        <v>0.674527820508109</v>
      </c>
      <c r="F16">
        <v>41.426324665934956</v>
      </c>
      <c r="G16">
        <v>2.0199096291874001</v>
      </c>
      <c r="I16" s="2">
        <v>1.9679300289999999</v>
      </c>
      <c r="J16" s="2">
        <v>2.1072555209999999</v>
      </c>
      <c r="K16" s="2">
        <v>3.100961538</v>
      </c>
      <c r="L16" s="2">
        <v>1.9558359620000001</v>
      </c>
      <c r="M16" s="2">
        <v>3.1026785710000002</v>
      </c>
      <c r="N16" s="2">
        <v>2.9313543599999998</v>
      </c>
      <c r="O16" s="2">
        <v>3.7524950100000001</v>
      </c>
      <c r="P16" s="2">
        <v>2.1578298400000002</v>
      </c>
      <c r="Q16" s="2">
        <v>5.4114713219999997</v>
      </c>
      <c r="R16" s="2">
        <v>5.2117263840000003</v>
      </c>
      <c r="S16" s="2">
        <v>5.3887399460000003</v>
      </c>
      <c r="T16" s="2">
        <v>4.0619621339999998</v>
      </c>
      <c r="U16" s="2">
        <v>107.2635135</v>
      </c>
      <c r="V16" s="2">
        <v>9.3596059109999992</v>
      </c>
      <c r="W16" s="2">
        <f t="shared" si="0"/>
        <v>2.6345426038749999</v>
      </c>
      <c r="X16" s="2">
        <f t="shared" si="1"/>
        <v>22.782836532833333</v>
      </c>
      <c r="Y16" s="2">
        <f t="shared" si="2"/>
        <v>5.8867011393999995</v>
      </c>
      <c r="Z16">
        <f t="shared" si="3"/>
        <v>0.674527820508109</v>
      </c>
      <c r="AA16">
        <f t="shared" si="4"/>
        <v>41.426324665934956</v>
      </c>
      <c r="AB16">
        <f t="shared" si="5"/>
        <v>2.0199096291874001</v>
      </c>
      <c r="AC16">
        <f t="shared" si="6"/>
        <v>-0.93690256804588357</v>
      </c>
      <c r="AD16">
        <f t="shared" si="7"/>
        <v>-0.34916676171858441</v>
      </c>
      <c r="AE16" s="2">
        <v>2</v>
      </c>
      <c r="AF16">
        <v>2</v>
      </c>
    </row>
    <row r="17" spans="1:32">
      <c r="A17" s="5" t="s">
        <v>42</v>
      </c>
      <c r="B17" s="2">
        <v>17.567419825000002</v>
      </c>
      <c r="C17" s="2">
        <v>3331.7611465999998</v>
      </c>
      <c r="D17" s="2">
        <v>3593.7059435199999</v>
      </c>
      <c r="E17">
        <v>49.688166744833971</v>
      </c>
      <c r="F17">
        <v>4181.6253342539721</v>
      </c>
      <c r="G17">
        <v>4619.83495055206</v>
      </c>
      <c r="I17" s="2">
        <v>140.53935860000001</v>
      </c>
      <c r="J17" s="2">
        <v>1E-4</v>
      </c>
      <c r="K17" s="2">
        <v>1E-4</v>
      </c>
      <c r="L17" s="2">
        <v>1E-4</v>
      </c>
      <c r="M17" s="2">
        <v>1E-4</v>
      </c>
      <c r="N17" s="2">
        <v>1E-4</v>
      </c>
      <c r="O17" s="2">
        <v>1E-4</v>
      </c>
      <c r="P17" s="2">
        <v>1E-4</v>
      </c>
      <c r="Q17" s="2">
        <v>856.50374060000001</v>
      </c>
      <c r="R17" s="2">
        <v>3015.1986969999998</v>
      </c>
      <c r="S17" s="2">
        <v>1013.123324</v>
      </c>
      <c r="T17" s="2">
        <v>11713.989670000001</v>
      </c>
      <c r="U17" s="2">
        <v>2022.0371620000001</v>
      </c>
      <c r="V17" s="2">
        <v>1369.7142859999999</v>
      </c>
      <c r="W17" s="2">
        <f t="shared" si="0"/>
        <v>17.567507325000005</v>
      </c>
      <c r="X17" s="2">
        <f t="shared" si="1"/>
        <v>3331.7611465999998</v>
      </c>
      <c r="Y17" s="2">
        <f t="shared" si="2"/>
        <v>3593.7059435199999</v>
      </c>
      <c r="Z17">
        <f t="shared" si="3"/>
        <v>49.68813138949492</v>
      </c>
      <c r="AA17">
        <f t="shared" si="4"/>
        <v>4181.6253342539721</v>
      </c>
      <c r="AB17">
        <f t="shared" si="5"/>
        <v>4619.83495055206</v>
      </c>
      <c r="AC17">
        <f t="shared" si="6"/>
        <v>-2.2779637160578448</v>
      </c>
      <c r="AD17">
        <f t="shared" si="7"/>
        <v>-2.3108323946065648</v>
      </c>
      <c r="AE17" s="2">
        <v>2</v>
      </c>
      <c r="AF17">
        <v>2</v>
      </c>
    </row>
    <row r="18" spans="1:32">
      <c r="A18" s="5" t="s">
        <v>45</v>
      </c>
      <c r="B18" s="2">
        <v>35.107277562500002</v>
      </c>
      <c r="C18" s="2">
        <v>5288.9317611666665</v>
      </c>
      <c r="D18" s="2">
        <v>5804.4140594</v>
      </c>
      <c r="E18">
        <v>67.131069929004411</v>
      </c>
      <c r="F18">
        <v>5881.2355210632086</v>
      </c>
      <c r="G18">
        <v>6422.0907085878307</v>
      </c>
      <c r="I18" s="2">
        <v>1E-4</v>
      </c>
      <c r="J18" s="2">
        <v>1E-4</v>
      </c>
      <c r="K18" s="2">
        <v>1E-4</v>
      </c>
      <c r="L18" s="2">
        <v>1E-4</v>
      </c>
      <c r="M18" s="2">
        <v>1E-4</v>
      </c>
      <c r="N18" s="2">
        <v>109.0797774</v>
      </c>
      <c r="O18" s="2">
        <v>171.7784431</v>
      </c>
      <c r="P18" s="2">
        <v>1E-4</v>
      </c>
      <c r="Q18" s="2">
        <v>1422.379052</v>
      </c>
      <c r="R18" s="2">
        <v>6387.7947880000002</v>
      </c>
      <c r="S18" s="2">
        <v>1954.9276139999999</v>
      </c>
      <c r="T18" s="2">
        <v>16747.64372</v>
      </c>
      <c r="U18" s="2">
        <v>2711.52027</v>
      </c>
      <c r="V18" s="2">
        <v>2509.3251230000001</v>
      </c>
      <c r="W18" s="2">
        <f t="shared" si="0"/>
        <v>35.107352562499997</v>
      </c>
      <c r="X18" s="2">
        <f t="shared" si="1"/>
        <v>5288.9317611666665</v>
      </c>
      <c r="Y18" s="2">
        <f t="shared" si="2"/>
        <v>5804.4140594</v>
      </c>
      <c r="Z18">
        <f t="shared" si="3"/>
        <v>67.13102510333492</v>
      </c>
      <c r="AA18">
        <f t="shared" si="4"/>
        <v>5881.2355210632086</v>
      </c>
      <c r="AB18">
        <f t="shared" si="5"/>
        <v>6422.0907085878307</v>
      </c>
      <c r="AC18">
        <f t="shared" si="6"/>
        <v>-2.1779698830510026</v>
      </c>
      <c r="AD18">
        <f t="shared" si="7"/>
        <v>-2.2183603047299032</v>
      </c>
      <c r="AE18" s="2">
        <v>2</v>
      </c>
      <c r="AF18">
        <v>2</v>
      </c>
    </row>
    <row r="19" spans="1:32">
      <c r="A19" s="5" t="s">
        <v>48</v>
      </c>
      <c r="B19" s="2">
        <v>35.328358475000002</v>
      </c>
      <c r="C19" s="2">
        <v>3591.2259693333331</v>
      </c>
      <c r="D19" s="2">
        <v>3855.7532578</v>
      </c>
      <c r="E19">
        <v>65.774850167974662</v>
      </c>
      <c r="F19">
        <v>4416.6013615085476</v>
      </c>
      <c r="G19">
        <v>4884.4804570724291</v>
      </c>
      <c r="I19" s="2">
        <v>154.1603499</v>
      </c>
      <c r="J19" s="2">
        <v>1E-4</v>
      </c>
      <c r="K19" s="2">
        <v>1E-4</v>
      </c>
      <c r="L19" s="2">
        <v>1E-4</v>
      </c>
      <c r="M19" s="2">
        <v>128.46651790000001</v>
      </c>
      <c r="N19" s="2">
        <v>1E-4</v>
      </c>
      <c r="O19" s="2">
        <v>1E-4</v>
      </c>
      <c r="P19" s="2">
        <v>1E-4</v>
      </c>
      <c r="Q19" s="2">
        <v>877.81296759999998</v>
      </c>
      <c r="R19" s="2">
        <v>3924.6677519999998</v>
      </c>
      <c r="S19" s="2">
        <v>983.81233239999995</v>
      </c>
      <c r="T19" s="2">
        <v>12296.096390000001</v>
      </c>
      <c r="U19" s="2">
        <v>2268.5895270000001</v>
      </c>
      <c r="V19" s="2">
        <v>1196.376847</v>
      </c>
      <c r="W19" s="2">
        <f t="shared" si="0"/>
        <v>35.328433474999997</v>
      </c>
      <c r="X19" s="2">
        <f t="shared" si="1"/>
        <v>3591.2259693333331</v>
      </c>
      <c r="Y19" s="2">
        <f t="shared" si="2"/>
        <v>3855.7532578</v>
      </c>
      <c r="Z19">
        <f t="shared" si="3"/>
        <v>65.774804129937436</v>
      </c>
      <c r="AA19">
        <f t="shared" si="4"/>
        <v>4416.6013615085476</v>
      </c>
      <c r="AB19">
        <f t="shared" si="5"/>
        <v>4884.4804570724291</v>
      </c>
      <c r="AC19">
        <f t="shared" si="6"/>
        <v>-2.0071183524517542</v>
      </c>
      <c r="AD19">
        <f t="shared" si="7"/>
        <v>-2.0379848537235437</v>
      </c>
      <c r="AE19" s="2">
        <v>2</v>
      </c>
      <c r="AF19">
        <v>2</v>
      </c>
    </row>
    <row r="20" spans="1:32">
      <c r="A20" s="5" t="s">
        <v>51</v>
      </c>
      <c r="B20" s="2">
        <v>463.40820467500004</v>
      </c>
      <c r="C20" s="2">
        <v>3917.4941753333333</v>
      </c>
      <c r="D20" s="2">
        <v>4274.1828752000001</v>
      </c>
      <c r="E20">
        <v>176.43576992463252</v>
      </c>
      <c r="F20">
        <v>4251.1956467484233</v>
      </c>
      <c r="G20">
        <v>4651.5190335063271</v>
      </c>
      <c r="I20" s="2">
        <v>622.75801750000005</v>
      </c>
      <c r="J20" s="2">
        <v>681.65930600000002</v>
      </c>
      <c r="K20" s="2">
        <v>673.77884619999998</v>
      </c>
      <c r="L20" s="2">
        <v>253.22082019999999</v>
      </c>
      <c r="M20" s="2">
        <v>452.2075893</v>
      </c>
      <c r="N20" s="2">
        <v>416.84230059999999</v>
      </c>
      <c r="O20" s="2">
        <v>341.78642710000003</v>
      </c>
      <c r="P20" s="2">
        <v>265.01233050000002</v>
      </c>
      <c r="Q20" s="2">
        <v>1155.59601</v>
      </c>
      <c r="R20" s="2">
        <v>4814.7524430000003</v>
      </c>
      <c r="S20" s="2">
        <v>1756.0348530000001</v>
      </c>
      <c r="T20" s="2">
        <v>12170.26506</v>
      </c>
      <c r="U20" s="2">
        <v>2134.0506759999998</v>
      </c>
      <c r="V20" s="2">
        <v>1474.2660100000001</v>
      </c>
      <c r="W20" s="2">
        <f t="shared" si="0"/>
        <v>463.40820467500004</v>
      </c>
      <c r="X20" s="2">
        <f t="shared" si="1"/>
        <v>3917.4941753333333</v>
      </c>
      <c r="Y20" s="2">
        <f t="shared" si="2"/>
        <v>4274.1828752000001</v>
      </c>
      <c r="Z20">
        <f t="shared" si="3"/>
        <v>176.43576992463252</v>
      </c>
      <c r="AA20">
        <f t="shared" si="4"/>
        <v>4251.1956467484233</v>
      </c>
      <c r="AB20">
        <f t="shared" si="5"/>
        <v>4651.5190335063271</v>
      </c>
      <c r="AC20">
        <f t="shared" si="6"/>
        <v>-0.92704464068045056</v>
      </c>
      <c r="AD20">
        <f t="shared" si="7"/>
        <v>-0.96488938121394385</v>
      </c>
      <c r="AE20" s="2">
        <v>2</v>
      </c>
      <c r="AF20">
        <v>2</v>
      </c>
    </row>
    <row r="21" spans="1:32">
      <c r="A21" s="5" t="s">
        <v>54</v>
      </c>
      <c r="B21" s="2">
        <v>0</v>
      </c>
      <c r="C21" s="2">
        <v>825.78523123833327</v>
      </c>
      <c r="D21" s="2">
        <v>898.24666938599989</v>
      </c>
      <c r="E21">
        <v>0</v>
      </c>
      <c r="F21">
        <v>1095.6269056469516</v>
      </c>
      <c r="G21">
        <v>1208.7671179072015</v>
      </c>
      <c r="I21" s="2">
        <v>1E-4</v>
      </c>
      <c r="J21" s="2">
        <v>1E-4</v>
      </c>
      <c r="K21" s="2">
        <v>1E-4</v>
      </c>
      <c r="L21" s="2">
        <v>1E-4</v>
      </c>
      <c r="M21" s="2">
        <v>1E-4</v>
      </c>
      <c r="N21" s="2">
        <v>1E-4</v>
      </c>
      <c r="O21" s="2">
        <v>1E-4</v>
      </c>
      <c r="P21" s="2">
        <v>1E-4</v>
      </c>
      <c r="Q21" s="2">
        <v>93.316708230000003</v>
      </c>
      <c r="R21" s="2">
        <v>1499.0162869999999</v>
      </c>
      <c r="S21" s="2">
        <v>141.5630027</v>
      </c>
      <c r="T21" s="2">
        <v>2757.3373489999999</v>
      </c>
      <c r="U21" s="2">
        <v>463.47804050000002</v>
      </c>
      <c r="V21" s="2">
        <v>1E-4</v>
      </c>
      <c r="W21" s="2">
        <f t="shared" si="0"/>
        <v>1.0000000000000002E-4</v>
      </c>
      <c r="X21" s="2">
        <f t="shared" si="1"/>
        <v>825.78524790499989</v>
      </c>
      <c r="Y21" s="2">
        <f t="shared" si="2"/>
        <v>898.24668938599984</v>
      </c>
      <c r="Z21">
        <f t="shared" si="3"/>
        <v>1.4488260955131224E-20</v>
      </c>
      <c r="AA21">
        <f t="shared" si="4"/>
        <v>1095.6268905727472</v>
      </c>
      <c r="AB21">
        <f t="shared" si="5"/>
        <v>1208.7670993294576</v>
      </c>
      <c r="AC21">
        <f t="shared" si="6"/>
        <v>-6.916867120230763</v>
      </c>
      <c r="AD21">
        <f t="shared" si="7"/>
        <v>-6.9533956252264879</v>
      </c>
      <c r="AE21" s="2">
        <v>2</v>
      </c>
      <c r="AF21">
        <v>2</v>
      </c>
    </row>
    <row r="22" spans="1:32">
      <c r="A22" s="5" t="s">
        <v>57</v>
      </c>
      <c r="B22" s="2">
        <v>0</v>
      </c>
      <c r="C22" s="2">
        <v>0.10955927900000001</v>
      </c>
      <c r="D22" s="2">
        <v>9.902926120000001E-2</v>
      </c>
      <c r="E22">
        <v>0</v>
      </c>
      <c r="F22">
        <v>0.12450875774311783</v>
      </c>
      <c r="G22">
        <v>0.13618527410078385</v>
      </c>
      <c r="I22" s="2">
        <v>1E-4</v>
      </c>
      <c r="J22" s="2">
        <v>1E-4</v>
      </c>
      <c r="K22" s="2">
        <v>1E-4</v>
      </c>
      <c r="L22" s="2">
        <v>1E-4</v>
      </c>
      <c r="M22" s="2">
        <v>1E-4</v>
      </c>
      <c r="N22" s="2">
        <v>1E-4</v>
      </c>
      <c r="O22" s="2">
        <v>1E-4</v>
      </c>
      <c r="P22" s="2">
        <v>1E-4</v>
      </c>
      <c r="Q22" s="2">
        <v>1E-4</v>
      </c>
      <c r="R22" s="2">
        <v>7.4290091000000003E-2</v>
      </c>
      <c r="S22" s="2">
        <v>1.3798581000000001E-2</v>
      </c>
      <c r="T22" s="2">
        <v>0.33517666400000001</v>
      </c>
      <c r="U22" s="2">
        <v>0.16220936799999999</v>
      </c>
      <c r="V22" s="2">
        <v>7.1880970000000002E-2</v>
      </c>
      <c r="W22" s="2">
        <f t="shared" si="0"/>
        <v>1.0000000000000002E-4</v>
      </c>
      <c r="X22" s="2">
        <f t="shared" si="1"/>
        <v>0.10957594566666667</v>
      </c>
      <c r="Y22" s="2">
        <f t="shared" si="2"/>
        <v>9.9049261200000002E-2</v>
      </c>
      <c r="Z22">
        <f t="shared" si="3"/>
        <v>1.4488260955131224E-20</v>
      </c>
      <c r="AA22">
        <f t="shared" si="4"/>
        <v>0.12449116454689092</v>
      </c>
      <c r="AB22">
        <f t="shared" si="5"/>
        <v>0.13616710108849947</v>
      </c>
      <c r="AC22">
        <f t="shared" si="6"/>
        <v>-3.0397152274076107</v>
      </c>
      <c r="AD22">
        <f t="shared" si="7"/>
        <v>-2.9958512405211093</v>
      </c>
      <c r="AE22" s="2">
        <v>2</v>
      </c>
      <c r="AF22">
        <v>2</v>
      </c>
    </row>
    <row r="23" spans="1:32">
      <c r="A23" s="5" t="s">
        <v>60</v>
      </c>
      <c r="B23" s="2">
        <v>2.308669493375</v>
      </c>
      <c r="C23" s="2">
        <v>0.50124603199999995</v>
      </c>
      <c r="D23" s="2">
        <v>0.4741798082</v>
      </c>
      <c r="E23">
        <v>0.74102608311932705</v>
      </c>
      <c r="F23">
        <v>0.40016774075255745</v>
      </c>
      <c r="G23">
        <v>0.44121811204076811</v>
      </c>
      <c r="I23" s="2">
        <v>1.889985405</v>
      </c>
      <c r="J23" s="2">
        <v>2.0086381530000001</v>
      </c>
      <c r="K23" s="2">
        <v>2.6943759460000001</v>
      </c>
      <c r="L23" s="2">
        <v>2.691442951</v>
      </c>
      <c r="M23" s="2">
        <v>2.9761341059999999</v>
      </c>
      <c r="N23" s="2">
        <v>3.3959026300000001</v>
      </c>
      <c r="O23" s="2">
        <v>1.2889425080000001</v>
      </c>
      <c r="P23" s="2">
        <v>1.523934248</v>
      </c>
      <c r="Q23" s="2">
        <v>0.66793368200000003</v>
      </c>
      <c r="R23" s="2">
        <v>0.79340845299999996</v>
      </c>
      <c r="S23" s="2">
        <v>0.90955690600000005</v>
      </c>
      <c r="T23" s="2">
        <v>1E-4</v>
      </c>
      <c r="U23" s="2">
        <v>0.63657715100000001</v>
      </c>
      <c r="V23" s="2">
        <v>1E-4</v>
      </c>
      <c r="W23" s="2">
        <f t="shared" si="0"/>
        <v>2.308669493375</v>
      </c>
      <c r="X23" s="2">
        <f t="shared" si="1"/>
        <v>0.50127936533333339</v>
      </c>
      <c r="Y23" s="2">
        <f t="shared" si="2"/>
        <v>0.47421980820000009</v>
      </c>
      <c r="Z23">
        <f t="shared" si="3"/>
        <v>0.74102608311932705</v>
      </c>
      <c r="AA23">
        <f t="shared" si="4"/>
        <v>0.40011763735570643</v>
      </c>
      <c r="AB23">
        <f t="shared" si="5"/>
        <v>0.44116437686195797</v>
      </c>
      <c r="AC23">
        <f t="shared" si="6"/>
        <v>0.66328193655881296</v>
      </c>
      <c r="AD23">
        <f t="shared" si="7"/>
        <v>0.68738207370235072</v>
      </c>
      <c r="AE23" s="2">
        <v>1</v>
      </c>
      <c r="AF23">
        <v>1</v>
      </c>
    </row>
    <row r="24" spans="1:32">
      <c r="A24" s="5" t="s">
        <v>63</v>
      </c>
      <c r="B24" s="2">
        <v>0.33788276475000001</v>
      </c>
      <c r="C24" s="2">
        <v>0</v>
      </c>
      <c r="D24" s="2">
        <v>0</v>
      </c>
      <c r="E24">
        <v>0.18134585317070842</v>
      </c>
      <c r="F24">
        <v>0</v>
      </c>
      <c r="G24">
        <v>0</v>
      </c>
      <c r="I24" s="2">
        <v>0.26221756600000001</v>
      </c>
      <c r="J24" s="2">
        <v>0.22528282899999999</v>
      </c>
      <c r="K24" s="2">
        <v>0.51644627099999996</v>
      </c>
      <c r="L24" s="2">
        <v>0.42646606100000001</v>
      </c>
      <c r="M24" s="2">
        <v>0.404398698</v>
      </c>
      <c r="N24" s="2">
        <v>0.566325827</v>
      </c>
      <c r="O24" s="2">
        <v>1E-4</v>
      </c>
      <c r="P24" s="2">
        <v>0.30192486600000001</v>
      </c>
      <c r="Q24" s="2">
        <v>1E-4</v>
      </c>
      <c r="R24" s="2">
        <v>1E-4</v>
      </c>
      <c r="S24" s="2">
        <v>1E-4</v>
      </c>
      <c r="T24" s="2">
        <v>1E-4</v>
      </c>
      <c r="U24" s="2">
        <v>1E-4</v>
      </c>
      <c r="V24" s="2">
        <v>1E-4</v>
      </c>
      <c r="W24" s="2">
        <f t="shared" si="0"/>
        <v>0.33789526474999998</v>
      </c>
      <c r="X24" s="2">
        <f t="shared" si="1"/>
        <v>1E-4</v>
      </c>
      <c r="Y24" s="2">
        <f t="shared" si="2"/>
        <v>1E-4</v>
      </c>
      <c r="Z24">
        <f t="shared" si="3"/>
        <v>0.18131923758645579</v>
      </c>
      <c r="AA24">
        <f t="shared" si="4"/>
        <v>0</v>
      </c>
      <c r="AB24">
        <f t="shared" si="5"/>
        <v>0</v>
      </c>
      <c r="AC24">
        <f t="shared" si="6"/>
        <v>3.5287821056329749</v>
      </c>
      <c r="AD24">
        <f t="shared" si="7"/>
        <v>3.5287821056329749</v>
      </c>
      <c r="AE24" s="2">
        <v>1</v>
      </c>
      <c r="AF24">
        <v>1</v>
      </c>
    </row>
    <row r="25" spans="1:32">
      <c r="A25" s="5" t="s">
        <v>66</v>
      </c>
      <c r="B25" s="2">
        <v>0.91957793099999996</v>
      </c>
      <c r="C25" s="2">
        <v>0.43796344416666666</v>
      </c>
      <c r="D25" s="2">
        <v>0.44386041800000003</v>
      </c>
      <c r="E25">
        <v>0.20682595255706304</v>
      </c>
      <c r="F25">
        <v>0.22005029356706399</v>
      </c>
      <c r="G25">
        <v>0.24549309027089974</v>
      </c>
      <c r="I25" s="2">
        <v>0.94948924199999996</v>
      </c>
      <c r="J25" s="2">
        <v>1.0808049710000001</v>
      </c>
      <c r="K25" s="2">
        <v>1.048933248</v>
      </c>
      <c r="L25" s="2">
        <v>0.89516257600000004</v>
      </c>
      <c r="M25" s="2">
        <v>0.97157598099999998</v>
      </c>
      <c r="N25" s="2">
        <v>1.1790709829999999</v>
      </c>
      <c r="O25" s="2">
        <v>0.63326222099999996</v>
      </c>
      <c r="P25" s="2">
        <v>0.59832422600000001</v>
      </c>
      <c r="Q25" s="2">
        <v>0.42400977699999998</v>
      </c>
      <c r="R25" s="2">
        <v>0.69550630400000002</v>
      </c>
      <c r="S25" s="2">
        <v>0.45884120499999997</v>
      </c>
      <c r="T25" s="2">
        <v>4.9664259000000002E-2</v>
      </c>
      <c r="U25" s="2">
        <v>0.40847857500000001</v>
      </c>
      <c r="V25" s="2">
        <v>0.59128054500000005</v>
      </c>
      <c r="W25" s="2">
        <f t="shared" si="0"/>
        <v>0.91957793099999996</v>
      </c>
      <c r="X25" s="2">
        <f t="shared" si="1"/>
        <v>0.43796344416666666</v>
      </c>
      <c r="Y25" s="2">
        <f t="shared" si="2"/>
        <v>0.44386041800000003</v>
      </c>
      <c r="Z25">
        <f t="shared" si="3"/>
        <v>0.20682595255706304</v>
      </c>
      <c r="AA25">
        <f t="shared" si="4"/>
        <v>0.22005029356706399</v>
      </c>
      <c r="AB25">
        <f t="shared" si="5"/>
        <v>0.24549309027089974</v>
      </c>
      <c r="AC25">
        <f t="shared" si="6"/>
        <v>0.32215067764215544</v>
      </c>
      <c r="AD25">
        <f t="shared" si="7"/>
        <v>0.31634212225520447</v>
      </c>
      <c r="AE25" s="2">
        <v>1</v>
      </c>
      <c r="AF25">
        <v>1</v>
      </c>
    </row>
    <row r="26" spans="1:32">
      <c r="A26" s="5" t="s">
        <v>69</v>
      </c>
      <c r="B26" s="2">
        <v>2.4285841203750005</v>
      </c>
      <c r="C26" s="2">
        <v>1.2208971470000001</v>
      </c>
      <c r="D26" s="2">
        <v>1.2645734602000001</v>
      </c>
      <c r="E26">
        <v>0.5054986304062048</v>
      </c>
      <c r="F26">
        <v>0.64526929979964176</v>
      </c>
      <c r="G26">
        <v>0.71144812465092344</v>
      </c>
      <c r="I26" s="2">
        <v>2.4183144830000001</v>
      </c>
      <c r="J26" s="2">
        <v>2.6871950820000001</v>
      </c>
      <c r="K26" s="2">
        <v>2.5200272039999998</v>
      </c>
      <c r="L26" s="2">
        <v>2.4271867509999998</v>
      </c>
      <c r="M26" s="2">
        <v>3.0635177009999999</v>
      </c>
      <c r="N26" s="2">
        <v>2.9135033899999998</v>
      </c>
      <c r="O26" s="2">
        <v>1.6225420209999999</v>
      </c>
      <c r="P26" s="2">
        <v>1.7763863310000001</v>
      </c>
      <c r="Q26" s="2">
        <v>1.3637644879999999</v>
      </c>
      <c r="R26" s="2">
        <v>1.4750850900000001</v>
      </c>
      <c r="S26" s="2">
        <v>1.501000404</v>
      </c>
      <c r="T26" s="2">
        <v>5.1973332999999997E-2</v>
      </c>
      <c r="U26" s="2">
        <v>1.0025155809999999</v>
      </c>
      <c r="V26" s="2">
        <v>1.9310439859999999</v>
      </c>
      <c r="W26" s="2">
        <f t="shared" si="0"/>
        <v>2.4285841203750005</v>
      </c>
      <c r="X26" s="2">
        <f t="shared" si="1"/>
        <v>1.2208971470000001</v>
      </c>
      <c r="Y26" s="2">
        <f t="shared" si="2"/>
        <v>1.2645734602000001</v>
      </c>
      <c r="Z26">
        <f t="shared" si="3"/>
        <v>0.5054986304062048</v>
      </c>
      <c r="AA26">
        <f t="shared" si="4"/>
        <v>0.64526929979964176</v>
      </c>
      <c r="AB26">
        <f t="shared" si="5"/>
        <v>0.71144812465092344</v>
      </c>
      <c r="AC26">
        <f t="shared" si="6"/>
        <v>0.29867407212323543</v>
      </c>
      <c r="AD26">
        <f t="shared" si="7"/>
        <v>0.28340908803004866</v>
      </c>
      <c r="AE26" s="2">
        <v>1</v>
      </c>
      <c r="AF26">
        <v>1</v>
      </c>
    </row>
    <row r="27" spans="1:32">
      <c r="A27" s="5" t="s">
        <v>72</v>
      </c>
      <c r="B27" s="2">
        <v>5.3096731022500006</v>
      </c>
      <c r="C27" s="2">
        <v>2.7863106336666665</v>
      </c>
      <c r="D27" s="2">
        <v>2.8674034724000004</v>
      </c>
      <c r="E27">
        <v>1.2131037676016132</v>
      </c>
      <c r="F27">
        <v>1.6799301310777877</v>
      </c>
      <c r="G27">
        <v>1.8650432147607365</v>
      </c>
      <c r="I27" s="2">
        <v>4.2526028140000003</v>
      </c>
      <c r="J27" s="2">
        <v>5.7939993249999997</v>
      </c>
      <c r="K27" s="2">
        <v>5.695045007</v>
      </c>
      <c r="L27" s="2">
        <v>5.916360439</v>
      </c>
      <c r="M27" s="2">
        <v>6.5891939539999997</v>
      </c>
      <c r="N27" s="2">
        <v>6.6843369499999996</v>
      </c>
      <c r="O27" s="2">
        <v>4.0751810810000002</v>
      </c>
      <c r="P27" s="2">
        <v>3.470665248</v>
      </c>
      <c r="Q27" s="2">
        <v>2.7108311070000002</v>
      </c>
      <c r="R27" s="2">
        <v>2.6020027400000001</v>
      </c>
      <c r="S27" s="2">
        <v>3.0963205999999999</v>
      </c>
      <c r="T27" s="2">
        <v>0.34214256799999998</v>
      </c>
      <c r="U27" s="2">
        <v>2.38084644</v>
      </c>
      <c r="V27" s="2">
        <v>5.5857203469999996</v>
      </c>
      <c r="W27" s="2">
        <f t="shared" si="0"/>
        <v>5.3096731022500006</v>
      </c>
      <c r="X27" s="2">
        <f t="shared" si="1"/>
        <v>2.7863106336666665</v>
      </c>
      <c r="Y27" s="2">
        <f t="shared" si="2"/>
        <v>2.8674034724000004</v>
      </c>
      <c r="Z27">
        <f t="shared" si="3"/>
        <v>1.2131037676016132</v>
      </c>
      <c r="AA27">
        <f t="shared" si="4"/>
        <v>1.6799301310777877</v>
      </c>
      <c r="AB27">
        <f t="shared" si="5"/>
        <v>1.8650432147607365</v>
      </c>
      <c r="AC27">
        <f t="shared" si="6"/>
        <v>0.28003825154089201</v>
      </c>
      <c r="AD27">
        <f t="shared" si="7"/>
        <v>0.26757897710135337</v>
      </c>
      <c r="AE27" s="2">
        <v>1</v>
      </c>
      <c r="AF27">
        <v>1</v>
      </c>
    </row>
    <row r="28" spans="1:32">
      <c r="A28" s="5" t="s">
        <v>75</v>
      </c>
      <c r="B28" s="2">
        <v>0.46154395399999998</v>
      </c>
      <c r="C28" s="2">
        <v>0.16044228283333334</v>
      </c>
      <c r="D28" s="2">
        <v>0.16166234880000002</v>
      </c>
      <c r="E28">
        <v>0.10248457746065266</v>
      </c>
      <c r="F28">
        <v>9.3774090511430042E-2</v>
      </c>
      <c r="G28">
        <v>0.10478936423528248</v>
      </c>
      <c r="I28" s="2">
        <v>0.46933789100000001</v>
      </c>
      <c r="J28" s="2">
        <v>0.492946088</v>
      </c>
      <c r="K28" s="2">
        <v>0.53719446900000001</v>
      </c>
      <c r="L28" s="2">
        <v>0.417639657</v>
      </c>
      <c r="M28" s="2">
        <v>0.57518082100000001</v>
      </c>
      <c r="N28" s="2">
        <v>0.56245684399999996</v>
      </c>
      <c r="O28" s="2">
        <v>0.34087269100000001</v>
      </c>
      <c r="P28" s="2">
        <v>0.29672317100000001</v>
      </c>
      <c r="Q28" s="2">
        <v>0.115023414</v>
      </c>
      <c r="R28" s="2">
        <v>0.30116715500000002</v>
      </c>
      <c r="S28" s="2">
        <v>0.175392873</v>
      </c>
      <c r="T28" s="2">
        <v>1.776465E-2</v>
      </c>
      <c r="U28" s="2">
        <v>0.154341953</v>
      </c>
      <c r="V28" s="2">
        <v>0.19896365199999999</v>
      </c>
      <c r="W28" s="2">
        <f t="shared" si="0"/>
        <v>0.46154395399999998</v>
      </c>
      <c r="X28" s="2">
        <f t="shared" si="1"/>
        <v>0.16044228283333334</v>
      </c>
      <c r="Y28" s="2">
        <f t="shared" si="2"/>
        <v>0.16166234880000002</v>
      </c>
      <c r="Z28">
        <f t="shared" si="3"/>
        <v>0.10248457746065266</v>
      </c>
      <c r="AA28">
        <f t="shared" si="4"/>
        <v>9.3774090511430042E-2</v>
      </c>
      <c r="AB28">
        <f t="shared" si="5"/>
        <v>0.10478936423528248</v>
      </c>
      <c r="AC28">
        <f t="shared" si="6"/>
        <v>0.45889423363584098</v>
      </c>
      <c r="AD28">
        <f t="shared" si="7"/>
        <v>0.45560418190147844</v>
      </c>
      <c r="AE28" s="2">
        <v>1</v>
      </c>
      <c r="AF28">
        <v>1</v>
      </c>
    </row>
    <row r="29" spans="1:32">
      <c r="A29" s="5" t="s">
        <v>78</v>
      </c>
      <c r="B29" s="2">
        <v>1.3502982796249998</v>
      </c>
      <c r="C29" s="2">
        <v>0.54333722100000004</v>
      </c>
      <c r="D29" s="2">
        <v>0.55425643400000002</v>
      </c>
      <c r="E29">
        <v>0.34979969407839906</v>
      </c>
      <c r="F29">
        <v>0.30460864020678963</v>
      </c>
      <c r="G29">
        <v>0.3392474178483037</v>
      </c>
      <c r="I29" s="2">
        <v>1.4875288040000001</v>
      </c>
      <c r="J29" s="2">
        <v>1.5259556409999999</v>
      </c>
      <c r="K29" s="2">
        <v>1.382242669</v>
      </c>
      <c r="L29" s="2">
        <v>1.269554198</v>
      </c>
      <c r="M29" s="2">
        <v>1.803262036</v>
      </c>
      <c r="N29" s="2">
        <v>1.64213174</v>
      </c>
      <c r="O29" s="2">
        <v>0.84245065200000002</v>
      </c>
      <c r="P29" s="2">
        <v>0.84926049699999995</v>
      </c>
      <c r="Q29" s="2">
        <v>0.53663295300000002</v>
      </c>
      <c r="R29" s="2">
        <v>1.036131868</v>
      </c>
      <c r="S29" s="2">
        <v>0.43300470000000002</v>
      </c>
      <c r="T29" s="2">
        <v>0.10498468900000001</v>
      </c>
      <c r="U29" s="2">
        <v>0.48874115600000001</v>
      </c>
      <c r="V29" s="2">
        <v>0.66052796000000003</v>
      </c>
      <c r="W29" s="2">
        <f t="shared" si="0"/>
        <v>1.3502982796249998</v>
      </c>
      <c r="X29" s="2">
        <f t="shared" si="1"/>
        <v>0.54333722100000004</v>
      </c>
      <c r="Y29" s="2">
        <f t="shared" si="2"/>
        <v>0.55425643400000002</v>
      </c>
      <c r="Z29">
        <f t="shared" si="3"/>
        <v>0.34979969407839906</v>
      </c>
      <c r="AA29">
        <f t="shared" si="4"/>
        <v>0.30460864020678963</v>
      </c>
      <c r="AB29">
        <f t="shared" si="5"/>
        <v>0.3392474178483037</v>
      </c>
      <c r="AC29">
        <f t="shared" si="6"/>
        <v>0.39536025719332224</v>
      </c>
      <c r="AD29">
        <f t="shared" si="7"/>
        <v>0.38671897108073189</v>
      </c>
      <c r="AE29" s="2">
        <v>1</v>
      </c>
      <c r="AF29">
        <v>1</v>
      </c>
    </row>
    <row r="30" spans="1:32">
      <c r="A30" s="5" t="s">
        <v>81</v>
      </c>
      <c r="B30" s="2">
        <v>15.543306739999998</v>
      </c>
      <c r="C30" s="2">
        <v>6.8480724269999991</v>
      </c>
      <c r="D30" s="2">
        <v>7.0361417505999997</v>
      </c>
      <c r="E30">
        <v>3.4458698104817378</v>
      </c>
      <c r="F30">
        <v>3.0786206513241656</v>
      </c>
      <c r="G30">
        <v>3.4032493098294028</v>
      </c>
      <c r="I30" s="2">
        <v>14.911284330000001</v>
      </c>
      <c r="J30" s="2">
        <v>16.146992210000001</v>
      </c>
      <c r="K30" s="2">
        <v>17.838488009999999</v>
      </c>
      <c r="L30" s="2">
        <v>14.94998912</v>
      </c>
      <c r="M30" s="2">
        <v>19.1205997</v>
      </c>
      <c r="N30" s="2">
        <v>19.80250839</v>
      </c>
      <c r="O30" s="2">
        <v>10.25150769</v>
      </c>
      <c r="P30" s="2">
        <v>11.32508447</v>
      </c>
      <c r="Q30" s="2">
        <v>6.3905674719999999</v>
      </c>
      <c r="R30" s="2">
        <v>9.4979529300000003</v>
      </c>
      <c r="S30" s="2">
        <v>7.4252738149999997</v>
      </c>
      <c r="T30" s="2">
        <v>1.616751746</v>
      </c>
      <c r="U30" s="2">
        <v>5.9077258090000004</v>
      </c>
      <c r="V30" s="2">
        <v>10.250162789999999</v>
      </c>
      <c r="W30" s="2">
        <f t="shared" si="0"/>
        <v>15.543306739999998</v>
      </c>
      <c r="X30" s="2">
        <f t="shared" si="1"/>
        <v>6.8480724269999991</v>
      </c>
      <c r="Y30" s="2">
        <f t="shared" si="2"/>
        <v>7.0361417505999997</v>
      </c>
      <c r="Z30">
        <f t="shared" si="3"/>
        <v>3.4458698104817378</v>
      </c>
      <c r="AA30">
        <f t="shared" si="4"/>
        <v>3.0786206513241656</v>
      </c>
      <c r="AB30">
        <f t="shared" si="5"/>
        <v>3.4032493098294028</v>
      </c>
      <c r="AC30">
        <f t="shared" si="6"/>
        <v>0.35597507278784474</v>
      </c>
      <c r="AD30">
        <f t="shared" si="7"/>
        <v>0.34420883749260944</v>
      </c>
      <c r="AE30" s="2">
        <v>1</v>
      </c>
      <c r="AF30">
        <v>1</v>
      </c>
    </row>
    <row r="31" spans="1:32">
      <c r="A31" s="5" t="s">
        <v>84</v>
      </c>
      <c r="B31" s="2">
        <v>6.6036794235</v>
      </c>
      <c r="C31" s="2">
        <v>2.5627539308333334</v>
      </c>
      <c r="D31" s="2">
        <v>2.5978801701999998</v>
      </c>
      <c r="E31">
        <v>2.5557718295150944</v>
      </c>
      <c r="F31">
        <v>1.3521726953610027</v>
      </c>
      <c r="G31">
        <v>1.5087113217608819</v>
      </c>
      <c r="I31" s="2">
        <v>9.9421158890000001</v>
      </c>
      <c r="J31" s="2">
        <v>10.46704703</v>
      </c>
      <c r="K31" s="2">
        <v>7.7570410699999996</v>
      </c>
      <c r="L31" s="2">
        <v>5.0841401700000004</v>
      </c>
      <c r="M31" s="2">
        <v>5.1476855329999998</v>
      </c>
      <c r="N31" s="2">
        <v>4.2849999319999998</v>
      </c>
      <c r="O31" s="2">
        <v>6.4575561429999997</v>
      </c>
      <c r="P31" s="2">
        <v>3.6888496210000001</v>
      </c>
      <c r="Q31" s="2">
        <v>1.833103691</v>
      </c>
      <c r="R31" s="2">
        <v>4.905152771</v>
      </c>
      <c r="S31" s="2">
        <v>2.402402135</v>
      </c>
      <c r="T31" s="2">
        <v>0.86347316600000001</v>
      </c>
      <c r="U31" s="2">
        <v>2.3871227340000001</v>
      </c>
      <c r="V31" s="2">
        <v>2.9852690879999999</v>
      </c>
      <c r="W31" s="2">
        <f t="shared" si="0"/>
        <v>6.6036794235</v>
      </c>
      <c r="X31" s="2">
        <f t="shared" si="1"/>
        <v>2.5627539308333334</v>
      </c>
      <c r="Y31" s="2">
        <f t="shared" si="2"/>
        <v>2.5978801701999998</v>
      </c>
      <c r="Z31">
        <f t="shared" si="3"/>
        <v>2.5557718295150944</v>
      </c>
      <c r="AA31">
        <f t="shared" si="4"/>
        <v>1.3521726953610027</v>
      </c>
      <c r="AB31">
        <f t="shared" si="5"/>
        <v>1.5087113217608819</v>
      </c>
      <c r="AC31">
        <f t="shared" si="6"/>
        <v>0.41107907389318393</v>
      </c>
      <c r="AD31">
        <f t="shared" si="7"/>
        <v>0.40516686728362838</v>
      </c>
      <c r="AE31" s="2">
        <v>1</v>
      </c>
      <c r="AF31">
        <v>1</v>
      </c>
    </row>
    <row r="32" spans="1:32">
      <c r="A32" s="5" t="s">
        <v>87</v>
      </c>
      <c r="B32" s="2">
        <v>13.002320187375</v>
      </c>
      <c r="C32" s="2">
        <v>4.5469607564999999</v>
      </c>
      <c r="D32" s="2">
        <v>4.7950738049999995</v>
      </c>
      <c r="E32">
        <v>3.1409652371741261</v>
      </c>
      <c r="F32">
        <v>2.7279848574802084</v>
      </c>
      <c r="G32">
        <v>2.9733274444688935</v>
      </c>
      <c r="I32" s="2">
        <v>9.4105235799999996</v>
      </c>
      <c r="J32" s="2">
        <v>11.370326499999999</v>
      </c>
      <c r="K32" s="2">
        <v>15.88869012</v>
      </c>
      <c r="L32" s="2">
        <v>15.61148449</v>
      </c>
      <c r="M32" s="2">
        <v>17.890580499999999</v>
      </c>
      <c r="N32" s="2">
        <v>13.08997572</v>
      </c>
      <c r="O32" s="2">
        <v>9.7934162189999991</v>
      </c>
      <c r="P32" s="2">
        <v>10.96356437</v>
      </c>
      <c r="Q32" s="2">
        <v>4.1620167329999997</v>
      </c>
      <c r="R32" s="2">
        <v>4.3700360749999998</v>
      </c>
      <c r="S32" s="2">
        <v>6.1844449030000002</v>
      </c>
      <c r="T32" s="2">
        <v>0.57998742299999995</v>
      </c>
      <c r="U32" s="2">
        <v>3.3063955140000001</v>
      </c>
      <c r="V32" s="2">
        <v>8.6788838909999999</v>
      </c>
      <c r="W32" s="2">
        <f t="shared" si="0"/>
        <v>13.002320187375</v>
      </c>
      <c r="X32" s="2">
        <f t="shared" si="1"/>
        <v>4.5469607564999999</v>
      </c>
      <c r="Y32" s="2">
        <f t="shared" si="2"/>
        <v>4.7950738049999995</v>
      </c>
      <c r="Z32">
        <f t="shared" si="3"/>
        <v>3.1409652371741261</v>
      </c>
      <c r="AA32">
        <f t="shared" si="4"/>
        <v>2.7279848574802084</v>
      </c>
      <c r="AB32">
        <f t="shared" si="5"/>
        <v>2.9733274444688935</v>
      </c>
      <c r="AC32">
        <f t="shared" si="6"/>
        <v>0.45629965056027288</v>
      </c>
      <c r="AD32">
        <f t="shared" si="7"/>
        <v>0.43322556036328802</v>
      </c>
      <c r="AE32" s="2">
        <v>1</v>
      </c>
      <c r="AF32">
        <v>1</v>
      </c>
    </row>
    <row r="33" spans="1:32">
      <c r="A33" s="5" t="s">
        <v>90</v>
      </c>
      <c r="B33" s="2">
        <v>3.0094886058749997</v>
      </c>
      <c r="C33" s="2">
        <v>0.98218925283333336</v>
      </c>
      <c r="D33" s="2">
        <v>0.9898865106000001</v>
      </c>
      <c r="E33">
        <v>0.61424169081739721</v>
      </c>
      <c r="F33">
        <v>0.41819305963185993</v>
      </c>
      <c r="G33">
        <v>0.46707861819705648</v>
      </c>
      <c r="I33" s="2">
        <v>2.9865463820000002</v>
      </c>
      <c r="J33" s="2">
        <v>3.21780117</v>
      </c>
      <c r="K33" s="2">
        <v>4.1186281259999999</v>
      </c>
      <c r="L33" s="2">
        <v>2.903780453</v>
      </c>
      <c r="M33" s="2">
        <v>3.4951039349999999</v>
      </c>
      <c r="N33" s="2">
        <v>2.741778821</v>
      </c>
      <c r="O33" s="2">
        <v>2.4776887639999998</v>
      </c>
      <c r="P33" s="2">
        <v>2.1345811960000001</v>
      </c>
      <c r="Q33" s="2">
        <v>0.68152416199999999</v>
      </c>
      <c r="R33" s="2">
        <v>1.449324064</v>
      </c>
      <c r="S33" s="2">
        <v>1.1541560150000001</v>
      </c>
      <c r="T33" s="2">
        <v>0.337353607</v>
      </c>
      <c r="U33" s="2">
        <v>0.94370296399999998</v>
      </c>
      <c r="V33" s="2">
        <v>1.327074705</v>
      </c>
      <c r="W33" s="2">
        <f t="shared" si="0"/>
        <v>3.0094886058749997</v>
      </c>
      <c r="X33" s="2">
        <f t="shared" si="1"/>
        <v>0.98218925283333336</v>
      </c>
      <c r="Y33" s="2">
        <f t="shared" si="2"/>
        <v>0.9898865106000001</v>
      </c>
      <c r="Z33">
        <f t="shared" si="3"/>
        <v>0.61424169081739721</v>
      </c>
      <c r="AA33">
        <f t="shared" si="4"/>
        <v>0.41819305963185993</v>
      </c>
      <c r="AB33">
        <f t="shared" si="5"/>
        <v>0.46707861819705648</v>
      </c>
      <c r="AC33">
        <f t="shared" si="6"/>
        <v>0.48629752564755618</v>
      </c>
      <c r="AD33">
        <f t="shared" si="7"/>
        <v>0.4829072973292084</v>
      </c>
      <c r="AE33" s="2">
        <v>1</v>
      </c>
      <c r="AF33">
        <v>1</v>
      </c>
    </row>
    <row r="34" spans="1:32">
      <c r="A34" s="5" t="s">
        <v>93</v>
      </c>
      <c r="B34" s="2">
        <v>3.0886276943750004</v>
      </c>
      <c r="C34" s="2">
        <v>0.97891942983333335</v>
      </c>
      <c r="D34" s="2">
        <v>0.98402005179999996</v>
      </c>
      <c r="E34">
        <v>0.93203900942586793</v>
      </c>
      <c r="F34">
        <v>0.67698874950499788</v>
      </c>
      <c r="G34">
        <v>0.7567675244829648</v>
      </c>
      <c r="I34" s="2">
        <v>1.947566374</v>
      </c>
      <c r="J34" s="2">
        <v>2.2483852870000001</v>
      </c>
      <c r="K34" s="2">
        <v>3.4997410649999998</v>
      </c>
      <c r="L34" s="2">
        <v>4.0926958769999997</v>
      </c>
      <c r="M34" s="2">
        <v>4.2484945649999997</v>
      </c>
      <c r="N34" s="2">
        <v>3.4519103699999998</v>
      </c>
      <c r="O34" s="2">
        <v>1.917125736</v>
      </c>
      <c r="P34" s="2">
        <v>3.3031022810000001</v>
      </c>
      <c r="Q34" s="2">
        <v>0.58459513500000004</v>
      </c>
      <c r="R34" s="2">
        <v>0.93770429399999999</v>
      </c>
      <c r="S34" s="2">
        <v>1.435556912</v>
      </c>
      <c r="T34" s="2">
        <v>1E-4</v>
      </c>
      <c r="U34" s="2">
        <v>0.95341631999999998</v>
      </c>
      <c r="V34" s="2">
        <v>1.962243918</v>
      </c>
      <c r="W34" s="2">
        <f t="shared" si="0"/>
        <v>3.0886276943750004</v>
      </c>
      <c r="X34" s="2">
        <f t="shared" si="1"/>
        <v>0.97893609650000002</v>
      </c>
      <c r="Y34" s="2">
        <f t="shared" si="2"/>
        <v>0.98404005180000009</v>
      </c>
      <c r="Z34">
        <f t="shared" si="3"/>
        <v>0.93203900942586793</v>
      </c>
      <c r="AA34">
        <f t="shared" si="4"/>
        <v>0.67695983030443874</v>
      </c>
      <c r="AB34">
        <f t="shared" si="5"/>
        <v>0.75673501776347341</v>
      </c>
      <c r="AC34">
        <f t="shared" si="6"/>
        <v>0.49901121862883968</v>
      </c>
      <c r="AD34">
        <f t="shared" si="7"/>
        <v>0.49675278607496576</v>
      </c>
      <c r="AE34" s="2">
        <v>1</v>
      </c>
      <c r="AF34">
        <v>1</v>
      </c>
    </row>
    <row r="35" spans="1:32">
      <c r="A35" s="5" t="s">
        <v>96</v>
      </c>
      <c r="B35" s="2">
        <v>1.5469253573749999</v>
      </c>
      <c r="C35" s="2">
        <v>0.50799266033333323</v>
      </c>
      <c r="D35" s="2">
        <v>0.5340336536000001</v>
      </c>
      <c r="E35">
        <v>0.40803173868351367</v>
      </c>
      <c r="F35">
        <v>0.27471454541904133</v>
      </c>
      <c r="G35">
        <v>0.29874588173501015</v>
      </c>
      <c r="I35" s="2">
        <v>1.7634942220000001</v>
      </c>
      <c r="J35" s="2">
        <v>1.4014963490000001</v>
      </c>
      <c r="K35" s="2">
        <v>2.2592753110000001</v>
      </c>
      <c r="L35" s="2">
        <v>1.7481070830000001</v>
      </c>
      <c r="M35" s="2">
        <v>1.7795372030000001</v>
      </c>
      <c r="N35" s="2">
        <v>1.1230788840000001</v>
      </c>
      <c r="O35" s="2">
        <v>1.1718392710000001</v>
      </c>
      <c r="P35" s="2">
        <v>1.1285745359999999</v>
      </c>
      <c r="Q35" s="2">
        <v>0.48655743299999998</v>
      </c>
      <c r="R35" s="2">
        <v>0.66002100100000005</v>
      </c>
      <c r="S35" s="2">
        <v>0.65960336600000002</v>
      </c>
      <c r="T35" s="2">
        <v>4.3227650999999999E-2</v>
      </c>
      <c r="U35" s="2">
        <v>0.37778769400000001</v>
      </c>
      <c r="V35" s="2">
        <v>0.82075881699999997</v>
      </c>
      <c r="W35" s="2">
        <f t="shared" si="0"/>
        <v>1.5469253573749999</v>
      </c>
      <c r="X35" s="2">
        <f t="shared" si="1"/>
        <v>0.50799266033333323</v>
      </c>
      <c r="Y35" s="2">
        <f t="shared" si="2"/>
        <v>0.5340336536000001</v>
      </c>
      <c r="Z35">
        <f t="shared" si="3"/>
        <v>0.40803173868351367</v>
      </c>
      <c r="AA35">
        <f t="shared" si="4"/>
        <v>0.27471454541904133</v>
      </c>
      <c r="AB35">
        <f t="shared" si="5"/>
        <v>0.29874588173501015</v>
      </c>
      <c r="AC35">
        <f t="shared" si="6"/>
        <v>0.4836119210389182</v>
      </c>
      <c r="AD35">
        <f t="shared" si="7"/>
        <v>0.46190073236754731</v>
      </c>
      <c r="AE35" s="2">
        <v>1</v>
      </c>
      <c r="AF35">
        <v>1</v>
      </c>
    </row>
    <row r="36" spans="1:32">
      <c r="A36" s="5" t="s">
        <v>99</v>
      </c>
      <c r="B36" s="2">
        <v>2.7658700769999998</v>
      </c>
      <c r="C36" s="2">
        <v>0.59980019683333341</v>
      </c>
      <c r="D36" s="2">
        <v>0.64201264339999997</v>
      </c>
      <c r="E36">
        <v>0.79446543988093976</v>
      </c>
      <c r="F36">
        <v>0.39102637031664633</v>
      </c>
      <c r="G36">
        <v>0.42161931646354411</v>
      </c>
      <c r="I36" s="2">
        <v>2.5876655099999999</v>
      </c>
      <c r="J36" s="2">
        <v>2.5988989120000001</v>
      </c>
      <c r="K36" s="2">
        <v>3.9207660889999998</v>
      </c>
      <c r="L36" s="2">
        <v>3.1052868509999998</v>
      </c>
      <c r="M36" s="2">
        <v>3.8163805850000001</v>
      </c>
      <c r="N36" s="2">
        <v>1.6935978350000001</v>
      </c>
      <c r="O36" s="2">
        <v>2.304101304</v>
      </c>
      <c r="P36" s="2">
        <v>2.1002635299999999</v>
      </c>
      <c r="Q36" s="2">
        <v>0.67020650800000003</v>
      </c>
      <c r="R36" s="2">
        <v>0.86701813800000005</v>
      </c>
      <c r="S36" s="2">
        <v>1.129558251</v>
      </c>
      <c r="T36" s="2">
        <v>1E-4</v>
      </c>
      <c r="U36" s="2">
        <v>0.38873796399999999</v>
      </c>
      <c r="V36" s="2">
        <v>0.54328032000000004</v>
      </c>
      <c r="W36" s="2">
        <f t="shared" si="0"/>
        <v>2.7658700769999998</v>
      </c>
      <c r="X36" s="2">
        <f t="shared" si="1"/>
        <v>0.59981686350000007</v>
      </c>
      <c r="Y36" s="2">
        <f t="shared" si="2"/>
        <v>0.6420326434000001</v>
      </c>
      <c r="Z36">
        <f t="shared" si="3"/>
        <v>0.79446543988093976</v>
      </c>
      <c r="AA36">
        <f t="shared" si="4"/>
        <v>0.39099569299648851</v>
      </c>
      <c r="AB36">
        <f t="shared" si="5"/>
        <v>0.42158124885129339</v>
      </c>
      <c r="AC36">
        <f t="shared" si="6"/>
        <v>0.66381310432717644</v>
      </c>
      <c r="AD36">
        <f t="shared" si="7"/>
        <v>0.63427466603146943</v>
      </c>
      <c r="AE36" s="2">
        <v>1</v>
      </c>
      <c r="AF36">
        <v>1</v>
      </c>
    </row>
    <row r="37" spans="1:32">
      <c r="A37" s="5" t="s">
        <v>102</v>
      </c>
      <c r="B37" s="2">
        <v>3.7039941822499998</v>
      </c>
      <c r="C37" s="2">
        <v>0.88589820599999991</v>
      </c>
      <c r="D37" s="2">
        <v>0.93757523700000012</v>
      </c>
      <c r="E37">
        <v>1.2755517125131328</v>
      </c>
      <c r="F37">
        <v>0.58831516535201023</v>
      </c>
      <c r="G37">
        <v>0.64235080036662318</v>
      </c>
      <c r="I37" s="2">
        <v>2.7872556799999999</v>
      </c>
      <c r="J37" s="2">
        <v>5.5234227379999998</v>
      </c>
      <c r="K37" s="2">
        <v>4.0818627559999996</v>
      </c>
      <c r="L37" s="2">
        <v>3.753540579</v>
      </c>
      <c r="M37" s="2">
        <v>5.4721505160000001</v>
      </c>
      <c r="N37" s="2">
        <v>1.958708838</v>
      </c>
      <c r="O37" s="2">
        <v>2.974656655</v>
      </c>
      <c r="P37" s="2">
        <v>3.0803556959999998</v>
      </c>
      <c r="Q37" s="2">
        <v>1.0112318979999999</v>
      </c>
      <c r="R37" s="2">
        <v>1.3591000559999999</v>
      </c>
      <c r="S37" s="2">
        <v>1.653972218</v>
      </c>
      <c r="T37" s="2">
        <v>1E-4</v>
      </c>
      <c r="U37" s="2">
        <v>0.62751305099999999</v>
      </c>
      <c r="V37" s="2">
        <v>0.66357201300000002</v>
      </c>
      <c r="W37" s="2">
        <f t="shared" si="0"/>
        <v>3.7039941822499998</v>
      </c>
      <c r="X37" s="2">
        <f t="shared" si="1"/>
        <v>0.88591487266666658</v>
      </c>
      <c r="Y37" s="2">
        <f t="shared" si="2"/>
        <v>0.93759523700000003</v>
      </c>
      <c r="Z37">
        <f t="shared" si="3"/>
        <v>1.2755517125131328</v>
      </c>
      <c r="AA37">
        <f t="shared" si="4"/>
        <v>0.5882850495479125</v>
      </c>
      <c r="AB37">
        <f t="shared" si="5"/>
        <v>0.64231431088664936</v>
      </c>
      <c r="AC37">
        <f t="shared" si="6"/>
        <v>0.62127830323111499</v>
      </c>
      <c r="AD37">
        <f t="shared" si="7"/>
        <v>0.59665490342126737</v>
      </c>
      <c r="AE37" s="2">
        <v>1</v>
      </c>
      <c r="AF37">
        <v>1</v>
      </c>
    </row>
    <row r="38" spans="1:32">
      <c r="A38" s="5" t="s">
        <v>105</v>
      </c>
      <c r="B38" s="2">
        <v>1.2375717141250002</v>
      </c>
      <c r="C38" s="2">
        <v>0.56824118233333332</v>
      </c>
      <c r="D38" s="2">
        <v>0.58923120439999999</v>
      </c>
      <c r="E38">
        <v>0.2221274704890826</v>
      </c>
      <c r="F38">
        <v>0.25197235405532109</v>
      </c>
      <c r="G38">
        <v>0.27578655933988416</v>
      </c>
      <c r="I38" s="2">
        <v>1.2006270720000001</v>
      </c>
      <c r="J38" s="2">
        <v>1.2909505139999999</v>
      </c>
      <c r="K38" s="2">
        <v>1.5589174480000001</v>
      </c>
      <c r="L38" s="2">
        <v>1.4060525239999999</v>
      </c>
      <c r="M38" s="2">
        <v>1.3706575649999999</v>
      </c>
      <c r="N38" s="2">
        <v>1.184570546</v>
      </c>
      <c r="O38" s="2">
        <v>0.85193334499999995</v>
      </c>
      <c r="P38" s="2">
        <v>1.0368646989999999</v>
      </c>
      <c r="Q38" s="2">
        <v>0.55593487200000002</v>
      </c>
      <c r="R38" s="2">
        <v>0.59724307499999996</v>
      </c>
      <c r="S38" s="2">
        <v>0.72681332099999996</v>
      </c>
      <c r="T38" s="2">
        <v>0.160372135</v>
      </c>
      <c r="U38" s="2">
        <v>0.46329107200000003</v>
      </c>
      <c r="V38" s="2">
        <v>0.90579261899999997</v>
      </c>
      <c r="W38" s="2">
        <f t="shared" si="0"/>
        <v>1.2375717141250002</v>
      </c>
      <c r="X38" s="2">
        <f t="shared" si="1"/>
        <v>0.56824118233333332</v>
      </c>
      <c r="Y38" s="2">
        <f t="shared" si="2"/>
        <v>0.58923120439999999</v>
      </c>
      <c r="Z38">
        <f t="shared" si="3"/>
        <v>0.2221274704890826</v>
      </c>
      <c r="AA38">
        <f t="shared" si="4"/>
        <v>0.25197235405532109</v>
      </c>
      <c r="AB38">
        <f t="shared" si="5"/>
        <v>0.27578655933988416</v>
      </c>
      <c r="AC38">
        <f t="shared" si="6"/>
        <v>0.33803766929575202</v>
      </c>
      <c r="AD38">
        <f t="shared" si="7"/>
        <v>0.32228463652399558</v>
      </c>
      <c r="AE38" s="2">
        <v>1</v>
      </c>
      <c r="AF38">
        <v>1</v>
      </c>
    </row>
    <row r="39" spans="1:32">
      <c r="A39" s="5" t="s">
        <v>108</v>
      </c>
      <c r="B39" s="2">
        <v>2.4747775018750002</v>
      </c>
      <c r="C39" s="2">
        <v>0.31792132149999996</v>
      </c>
      <c r="D39" s="2">
        <v>0.37685080319999997</v>
      </c>
      <c r="E39">
        <v>2.623679876865503</v>
      </c>
      <c r="F39">
        <v>0.60304237365824764</v>
      </c>
      <c r="G39">
        <v>0.65462202982598061</v>
      </c>
      <c r="I39" s="2">
        <v>0.74924700300000002</v>
      </c>
      <c r="J39" s="2">
        <v>1.153154338</v>
      </c>
      <c r="K39" s="2">
        <v>1.357136627</v>
      </c>
      <c r="L39" s="2">
        <v>3.2256286539999999</v>
      </c>
      <c r="M39" s="2">
        <v>0.72063611500000002</v>
      </c>
      <c r="N39" s="2">
        <v>8.6288435240000005</v>
      </c>
      <c r="O39" s="2">
        <v>2.3082916120000001</v>
      </c>
      <c r="P39" s="2">
        <v>1.6552821419999999</v>
      </c>
      <c r="Q39" s="2">
        <v>7.3507506E-2</v>
      </c>
      <c r="R39" s="2">
        <v>0.108726184</v>
      </c>
      <c r="S39" s="2">
        <v>0.14803085299999999</v>
      </c>
      <c r="T39" s="2">
        <v>9.6541549999999993E-3</v>
      </c>
      <c r="U39" s="2">
        <v>2.3273913E-2</v>
      </c>
      <c r="V39" s="2">
        <v>1.5443353179999999</v>
      </c>
      <c r="W39" s="2">
        <f t="shared" si="0"/>
        <v>2.4747775018750002</v>
      </c>
      <c r="X39" s="2">
        <f t="shared" si="1"/>
        <v>0.31792132149999996</v>
      </c>
      <c r="Y39" s="2">
        <f t="shared" si="2"/>
        <v>0.37685080319999997</v>
      </c>
      <c r="Z39">
        <f t="shared" si="3"/>
        <v>2.623679876865503</v>
      </c>
      <c r="AA39">
        <f t="shared" si="4"/>
        <v>0.60304237365824764</v>
      </c>
      <c r="AB39">
        <f t="shared" si="5"/>
        <v>0.65462202982598061</v>
      </c>
      <c r="AC39">
        <f t="shared" si="6"/>
        <v>0.89121650421182885</v>
      </c>
      <c r="AD39">
        <f t="shared" si="7"/>
        <v>0.81736671396710103</v>
      </c>
      <c r="AE39" s="2">
        <v>1</v>
      </c>
      <c r="AF39">
        <v>1</v>
      </c>
    </row>
    <row r="40" spans="1:32">
      <c r="A40" s="5" t="s">
        <v>111</v>
      </c>
      <c r="B40" s="2">
        <v>7.2916744374999995E-2</v>
      </c>
      <c r="C40" s="2">
        <v>0</v>
      </c>
      <c r="D40" s="2">
        <v>0</v>
      </c>
      <c r="E40">
        <v>5.6053028960605322E-2</v>
      </c>
      <c r="F40">
        <v>0</v>
      </c>
      <c r="G40">
        <v>0</v>
      </c>
      <c r="I40" s="2">
        <v>1.9211923999999998E-2</v>
      </c>
      <c r="J40" s="2">
        <v>5.5019573000000002E-2</v>
      </c>
      <c r="K40" s="2">
        <v>5.1487915000000002E-2</v>
      </c>
      <c r="L40" s="2">
        <v>0.1051131</v>
      </c>
      <c r="M40" s="2">
        <v>3.3330927000000003E-2</v>
      </c>
      <c r="N40" s="2">
        <v>0.197024689</v>
      </c>
      <c r="O40" s="2">
        <v>6.5704671000000006E-2</v>
      </c>
      <c r="P40" s="2">
        <v>5.6441155999999999E-2</v>
      </c>
      <c r="Q40" s="2">
        <v>1E-4</v>
      </c>
      <c r="R40" s="2">
        <v>1E-4</v>
      </c>
      <c r="S40" s="2">
        <v>1E-4</v>
      </c>
      <c r="T40" s="2">
        <v>1E-4</v>
      </c>
      <c r="U40" s="2">
        <v>1E-4</v>
      </c>
      <c r="V40" s="2">
        <v>1E-4</v>
      </c>
      <c r="W40" s="2">
        <f t="shared" si="0"/>
        <v>7.2916744374999995E-2</v>
      </c>
      <c r="X40" s="2">
        <f t="shared" si="1"/>
        <v>1E-4</v>
      </c>
      <c r="Y40" s="2">
        <f t="shared" si="2"/>
        <v>1E-4</v>
      </c>
      <c r="Z40">
        <f t="shared" si="3"/>
        <v>5.6053028960605322E-2</v>
      </c>
      <c r="AA40">
        <f t="shared" si="4"/>
        <v>0</v>
      </c>
      <c r="AB40">
        <f t="shared" si="5"/>
        <v>0</v>
      </c>
      <c r="AC40">
        <f t="shared" si="6"/>
        <v>2.8628272698082755</v>
      </c>
      <c r="AD40">
        <f t="shared" si="7"/>
        <v>2.8628272698082755</v>
      </c>
      <c r="AE40" s="2">
        <v>1</v>
      </c>
      <c r="AF40">
        <v>1</v>
      </c>
    </row>
    <row r="41" spans="1:32">
      <c r="A41" s="8" t="s">
        <v>114</v>
      </c>
      <c r="B41" s="10">
        <v>2.5797036162499998</v>
      </c>
      <c r="C41" s="10">
        <v>0.20475557</v>
      </c>
      <c r="D41" s="10">
        <v>0.24296362619999998</v>
      </c>
      <c r="E41" s="8">
        <v>2.8480171796217078</v>
      </c>
      <c r="F41" s="8">
        <v>0.3318424838254182</v>
      </c>
      <c r="G41" s="8">
        <v>0.35594996263507456</v>
      </c>
      <c r="H41" s="8"/>
      <c r="I41" s="10">
        <v>1E-4</v>
      </c>
      <c r="J41" s="10">
        <v>1.2479120349999999</v>
      </c>
      <c r="K41" s="10">
        <v>1.9355977769999999</v>
      </c>
      <c r="L41" s="10">
        <v>3.2910846930000002</v>
      </c>
      <c r="M41" s="10">
        <v>0.71963914799999995</v>
      </c>
      <c r="N41" s="10">
        <v>9.1530910470000002</v>
      </c>
      <c r="O41" s="10">
        <v>2.582190958</v>
      </c>
      <c r="P41" s="10">
        <v>1.7081132720000001</v>
      </c>
      <c r="Q41" s="10">
        <v>6.5111552000000003E-2</v>
      </c>
      <c r="R41" s="10">
        <v>0.11300940800000001</v>
      </c>
      <c r="S41" s="10">
        <v>0.153010758</v>
      </c>
      <c r="T41" s="10">
        <v>1.1097137999999999E-2</v>
      </c>
      <c r="U41" s="10">
        <v>1.3715289E-2</v>
      </c>
      <c r="V41" s="10">
        <v>0.87258927500000005</v>
      </c>
      <c r="W41" s="2">
        <f t="shared" si="0"/>
        <v>2.5797161162500002</v>
      </c>
      <c r="X41" s="2">
        <f t="shared" si="1"/>
        <v>0.20475557</v>
      </c>
      <c r="Y41" s="2">
        <f t="shared" si="2"/>
        <v>0.24296362619999998</v>
      </c>
      <c r="Z41">
        <f t="shared" si="3"/>
        <v>2.8480042399639744</v>
      </c>
      <c r="AA41">
        <f t="shared" si="4"/>
        <v>0.3318424838254182</v>
      </c>
      <c r="AB41">
        <f t="shared" si="5"/>
        <v>0.35594996263507456</v>
      </c>
      <c r="AC41">
        <f t="shared" si="6"/>
        <v>1.1003361920647143</v>
      </c>
      <c r="AD41">
        <f t="shared" si="7"/>
        <v>1.0260306560969523</v>
      </c>
      <c r="AE41" s="10">
        <v>1</v>
      </c>
      <c r="AF41" s="8">
        <v>1</v>
      </c>
    </row>
    <row r="42" spans="1:32">
      <c r="A42" s="5" t="s">
        <v>117</v>
      </c>
      <c r="B42" s="2">
        <v>4.6633590912499994</v>
      </c>
      <c r="C42" s="2">
        <v>0.25874121499999997</v>
      </c>
      <c r="D42" s="2">
        <v>0.30622258720000001</v>
      </c>
      <c r="E42">
        <v>3.6300516348601808</v>
      </c>
      <c r="F42">
        <v>0.30224558886394565</v>
      </c>
      <c r="G42">
        <v>0.31190044836402464</v>
      </c>
      <c r="I42" s="2">
        <v>2.5148341680000001</v>
      </c>
      <c r="J42" s="2">
        <v>2.838717908</v>
      </c>
      <c r="K42" s="2">
        <v>2.7189802150000002</v>
      </c>
      <c r="L42" s="2">
        <v>6.1635605550000001</v>
      </c>
      <c r="M42" s="2">
        <v>1.7413007949999999</v>
      </c>
      <c r="N42" s="2">
        <v>12.97676764</v>
      </c>
      <c r="O42" s="2">
        <v>4.4397040859999999</v>
      </c>
      <c r="P42" s="2">
        <v>3.9130073630000002</v>
      </c>
      <c r="Q42" s="2">
        <v>0.18964468800000001</v>
      </c>
      <c r="R42" s="2">
        <v>0.181487283</v>
      </c>
      <c r="S42" s="2">
        <v>0.33883880599999999</v>
      </c>
      <c r="T42" s="2">
        <v>1E-4</v>
      </c>
      <c r="U42" s="2">
        <v>2.1334354E-2</v>
      </c>
      <c r="V42" s="2">
        <v>0.82114215899999998</v>
      </c>
      <c r="W42" s="2">
        <f t="shared" si="0"/>
        <v>4.6633590912499994</v>
      </c>
      <c r="X42" s="2">
        <f t="shared" si="1"/>
        <v>0.25875788166666669</v>
      </c>
      <c r="Y42" s="2">
        <f t="shared" si="2"/>
        <v>0.30624258719999997</v>
      </c>
      <c r="Z42">
        <f t="shared" si="3"/>
        <v>3.6300516348601808</v>
      </c>
      <c r="AA42">
        <f t="shared" si="4"/>
        <v>0.30222846987962587</v>
      </c>
      <c r="AB42">
        <f t="shared" si="5"/>
        <v>0.31187590570661206</v>
      </c>
      <c r="AC42">
        <f t="shared" si="6"/>
        <v>1.2558052714794492</v>
      </c>
      <c r="AD42">
        <f t="shared" si="7"/>
        <v>1.1826332734698057</v>
      </c>
      <c r="AE42" s="2">
        <v>1</v>
      </c>
      <c r="AF42">
        <v>1</v>
      </c>
    </row>
    <row r="43" spans="1:32">
      <c r="A43" s="5" t="s">
        <v>120</v>
      </c>
      <c r="B43" s="2">
        <v>3.70616824325</v>
      </c>
      <c r="C43" s="2">
        <v>0.19342476216666668</v>
      </c>
      <c r="D43" s="2">
        <v>0.23210971460000002</v>
      </c>
      <c r="E43">
        <v>1.6248910062258115</v>
      </c>
      <c r="F43">
        <v>0.18151828688680965</v>
      </c>
      <c r="G43">
        <v>0.17309583763664912</v>
      </c>
      <c r="I43" s="2">
        <v>3.911106658</v>
      </c>
      <c r="J43" s="2">
        <v>4.1110317170000004</v>
      </c>
      <c r="K43" s="2">
        <v>1.6109908399999999</v>
      </c>
      <c r="L43" s="2">
        <v>4.1343602779999999</v>
      </c>
      <c r="M43" s="2">
        <v>2.2160658889999998</v>
      </c>
      <c r="N43" s="2">
        <v>7.0426442529999997</v>
      </c>
      <c r="O43" s="2">
        <v>3.1719723630000001</v>
      </c>
      <c r="P43" s="2">
        <v>3.4511739480000001</v>
      </c>
      <c r="Q43" s="2">
        <v>0.20917844499999999</v>
      </c>
      <c r="R43" s="2">
        <v>0.153172328</v>
      </c>
      <c r="S43" s="2">
        <v>0.35758970699999998</v>
      </c>
      <c r="T43" s="2">
        <v>1E-4</v>
      </c>
      <c r="U43" s="2">
        <v>1E-4</v>
      </c>
      <c r="V43" s="2">
        <v>0.44060809299999998</v>
      </c>
      <c r="W43" s="2">
        <f t="shared" si="0"/>
        <v>3.70616824325</v>
      </c>
      <c r="X43" s="2">
        <f t="shared" si="1"/>
        <v>0.19345809550000001</v>
      </c>
      <c r="Y43" s="2">
        <f t="shared" si="2"/>
        <v>0.23212971460000001</v>
      </c>
      <c r="Z43">
        <f t="shared" si="3"/>
        <v>1.6248910062258115</v>
      </c>
      <c r="AA43">
        <f t="shared" si="4"/>
        <v>0.18147566547616095</v>
      </c>
      <c r="AB43">
        <f t="shared" si="5"/>
        <v>0.17306231687286283</v>
      </c>
      <c r="AC43">
        <f t="shared" si="6"/>
        <v>1.282338222390234</v>
      </c>
      <c r="AD43">
        <f t="shared" si="7"/>
        <v>1.2031943929891249</v>
      </c>
      <c r="AE43" s="2">
        <v>1</v>
      </c>
      <c r="AF43">
        <v>1</v>
      </c>
    </row>
    <row r="44" spans="1:32">
      <c r="A44" s="5" t="s">
        <v>123</v>
      </c>
      <c r="B44" s="2">
        <v>0</v>
      </c>
      <c r="C44" s="2">
        <v>6.4993191666666674E-3</v>
      </c>
      <c r="D44" s="2">
        <v>6.5256216000000008E-3</v>
      </c>
      <c r="E44">
        <v>0</v>
      </c>
      <c r="F44">
        <v>3.7902367973730281E-3</v>
      </c>
      <c r="G44">
        <v>4.2370013087331343E-3</v>
      </c>
      <c r="I44" s="2">
        <v>1E-4</v>
      </c>
      <c r="J44" s="2">
        <v>1E-4</v>
      </c>
      <c r="K44" s="2">
        <v>1E-4</v>
      </c>
      <c r="L44" s="2">
        <v>1E-4</v>
      </c>
      <c r="M44" s="2">
        <v>1E-4</v>
      </c>
      <c r="N44" s="2">
        <v>1E-4</v>
      </c>
      <c r="O44" s="2">
        <v>1E-4</v>
      </c>
      <c r="P44" s="2">
        <v>1E-4</v>
      </c>
      <c r="Q44" s="2">
        <v>9.9505879999999998E-3</v>
      </c>
      <c r="R44" s="2">
        <v>1.0595703E-2</v>
      </c>
      <c r="S44" s="2">
        <v>5.5617779999999999E-3</v>
      </c>
      <c r="T44" s="2">
        <v>6.520039E-3</v>
      </c>
      <c r="U44" s="2">
        <v>6.3678069999999996E-3</v>
      </c>
      <c r="V44" s="2">
        <v>1E-4</v>
      </c>
      <c r="W44" s="2">
        <f t="shared" si="0"/>
        <v>1.0000000000000002E-4</v>
      </c>
      <c r="X44" s="2">
        <f t="shared" si="1"/>
        <v>6.5159858333333348E-3</v>
      </c>
      <c r="Y44" s="2">
        <f t="shared" si="2"/>
        <v>6.5456216000000008E-3</v>
      </c>
      <c r="Z44">
        <f t="shared" si="3"/>
        <v>1.4488260955131224E-20</v>
      </c>
      <c r="AA44">
        <f t="shared" si="4"/>
        <v>3.7560070394183952E-3</v>
      </c>
      <c r="AB44">
        <f t="shared" si="5"/>
        <v>4.1985591588313111E-3</v>
      </c>
      <c r="AC44">
        <f t="shared" si="6"/>
        <v>-1.8139801314204116</v>
      </c>
      <c r="AD44">
        <f t="shared" si="7"/>
        <v>-1.8159508952918766</v>
      </c>
      <c r="AE44" s="2">
        <v>2</v>
      </c>
      <c r="AF44">
        <v>2</v>
      </c>
    </row>
    <row r="45" spans="1:32">
      <c r="A45" s="5" t="s">
        <v>126</v>
      </c>
      <c r="B45" s="2">
        <v>7.7693837500000001E-2</v>
      </c>
      <c r="C45" s="2">
        <v>0</v>
      </c>
      <c r="D45" s="2">
        <v>0</v>
      </c>
      <c r="E45">
        <v>7.2657181637028737E-2</v>
      </c>
      <c r="F45">
        <v>0</v>
      </c>
      <c r="G45">
        <v>0</v>
      </c>
      <c r="I45" s="2">
        <v>1.7596270000000001E-2</v>
      </c>
      <c r="J45" s="2">
        <v>4.3285687000000003E-2</v>
      </c>
      <c r="K45" s="2">
        <v>6.8233289000000003E-2</v>
      </c>
      <c r="L45" s="2">
        <v>0.11179320199999999</v>
      </c>
      <c r="M45" s="2">
        <v>1.1783953999999999E-2</v>
      </c>
      <c r="N45" s="2">
        <v>0.2387377</v>
      </c>
      <c r="O45" s="2">
        <v>7.7451913999999997E-2</v>
      </c>
      <c r="P45" s="2">
        <v>5.2668684E-2</v>
      </c>
      <c r="Q45" s="2">
        <v>1E-4</v>
      </c>
      <c r="R45" s="2">
        <v>1E-4</v>
      </c>
      <c r="S45" s="2">
        <v>1E-4</v>
      </c>
      <c r="T45" s="2">
        <v>1E-4</v>
      </c>
      <c r="U45" s="2">
        <v>1E-4</v>
      </c>
      <c r="V45" s="2">
        <v>1E-4</v>
      </c>
      <c r="W45" s="2">
        <f t="shared" si="0"/>
        <v>7.7693837500000001E-2</v>
      </c>
      <c r="X45" s="2">
        <f t="shared" si="1"/>
        <v>1E-4</v>
      </c>
      <c r="Y45" s="2">
        <f t="shared" si="2"/>
        <v>1E-4</v>
      </c>
      <c r="Z45">
        <f t="shared" si="3"/>
        <v>7.2657181637028737E-2</v>
      </c>
      <c r="AA45">
        <f t="shared" si="4"/>
        <v>0</v>
      </c>
      <c r="AB45">
        <f t="shared" si="5"/>
        <v>0</v>
      </c>
      <c r="AC45">
        <f t="shared" si="6"/>
        <v>2.8903865729079601</v>
      </c>
      <c r="AD45">
        <f t="shared" si="7"/>
        <v>2.8903865729079601</v>
      </c>
      <c r="AE45" s="2">
        <v>1</v>
      </c>
      <c r="AF45">
        <v>1</v>
      </c>
    </row>
    <row r="46" spans="1:32">
      <c r="A46" s="5" t="s">
        <v>129</v>
      </c>
      <c r="B46" s="2">
        <v>0.11389053275</v>
      </c>
      <c r="C46" s="2">
        <v>0</v>
      </c>
      <c r="D46" s="2">
        <v>0</v>
      </c>
      <c r="E46">
        <v>9.533704805029404E-2</v>
      </c>
      <c r="F46">
        <v>0</v>
      </c>
      <c r="G46">
        <v>0</v>
      </c>
      <c r="I46" s="2">
        <v>3.5866209000000003E-2</v>
      </c>
      <c r="J46" s="2">
        <v>6.2698594999999996E-2</v>
      </c>
      <c r="K46" s="2">
        <v>9.0975560999999996E-2</v>
      </c>
      <c r="L46" s="2">
        <v>0.160465785</v>
      </c>
      <c r="M46" s="2">
        <v>3.7468275000000002E-2</v>
      </c>
      <c r="N46" s="2">
        <v>0.32695645699999998</v>
      </c>
      <c r="O46" s="2">
        <v>0.11416816</v>
      </c>
      <c r="P46" s="2">
        <v>8.2525219999999996E-2</v>
      </c>
      <c r="Q46" s="2">
        <v>1E-4</v>
      </c>
      <c r="R46" s="2">
        <v>1E-4</v>
      </c>
      <c r="S46" s="2">
        <v>1E-4</v>
      </c>
      <c r="T46" s="2">
        <v>1E-4</v>
      </c>
      <c r="U46" s="2">
        <v>1E-4</v>
      </c>
      <c r="V46" s="2">
        <v>1E-4</v>
      </c>
      <c r="W46" s="2">
        <f t="shared" si="0"/>
        <v>0.11389053275</v>
      </c>
      <c r="X46" s="2">
        <f t="shared" si="1"/>
        <v>1E-4</v>
      </c>
      <c r="Y46" s="2">
        <f t="shared" si="2"/>
        <v>1E-4</v>
      </c>
      <c r="Z46">
        <f t="shared" si="3"/>
        <v>9.533704805029404E-2</v>
      </c>
      <c r="AA46">
        <f t="shared" si="4"/>
        <v>0</v>
      </c>
      <c r="AB46">
        <f t="shared" si="5"/>
        <v>0</v>
      </c>
      <c r="AC46">
        <f t="shared" si="6"/>
        <v>3.0564876244713903</v>
      </c>
      <c r="AD46">
        <f t="shared" si="7"/>
        <v>3.0564876244713903</v>
      </c>
      <c r="AE46" s="2">
        <v>1</v>
      </c>
      <c r="AF46">
        <v>1</v>
      </c>
    </row>
    <row r="47" spans="1:32">
      <c r="A47" s="5" t="s">
        <v>132</v>
      </c>
      <c r="B47" s="2">
        <v>8.6380875499999982E-2</v>
      </c>
      <c r="C47" s="2">
        <v>0</v>
      </c>
      <c r="D47" s="2">
        <v>0</v>
      </c>
      <c r="E47">
        <v>4.6693887196622534E-2</v>
      </c>
      <c r="F47">
        <v>0</v>
      </c>
      <c r="G47">
        <v>0</v>
      </c>
      <c r="I47" s="2">
        <v>5.1383893999999999E-2</v>
      </c>
      <c r="J47" s="2">
        <v>8.4761235000000004E-2</v>
      </c>
      <c r="K47" s="2">
        <v>6.1155213E-2</v>
      </c>
      <c r="L47" s="2">
        <v>0.11317656199999999</v>
      </c>
      <c r="M47" s="2">
        <v>5.1578943000000002E-2</v>
      </c>
      <c r="N47" s="2">
        <v>0.19059794299999999</v>
      </c>
      <c r="O47" s="2">
        <v>7.2155413000000002E-2</v>
      </c>
      <c r="P47" s="2">
        <v>6.6237800999999999E-2</v>
      </c>
      <c r="Q47" s="2">
        <v>1E-4</v>
      </c>
      <c r="R47" s="2">
        <v>1E-4</v>
      </c>
      <c r="S47" s="2">
        <v>1E-4</v>
      </c>
      <c r="T47" s="2">
        <v>1E-4</v>
      </c>
      <c r="U47" s="2">
        <v>1E-4</v>
      </c>
      <c r="V47" s="2">
        <v>1E-4</v>
      </c>
      <c r="W47" s="2">
        <f t="shared" si="0"/>
        <v>8.6380875499999982E-2</v>
      </c>
      <c r="X47" s="2">
        <f t="shared" si="1"/>
        <v>1E-4</v>
      </c>
      <c r="Y47" s="2">
        <f t="shared" si="2"/>
        <v>1E-4</v>
      </c>
      <c r="Z47">
        <f t="shared" si="3"/>
        <v>4.6693887196622534E-2</v>
      </c>
      <c r="AA47">
        <f t="shared" si="4"/>
        <v>0</v>
      </c>
      <c r="AB47">
        <f t="shared" si="5"/>
        <v>0</v>
      </c>
      <c r="AC47">
        <f t="shared" si="6"/>
        <v>2.9364176014583196</v>
      </c>
      <c r="AD47">
        <f t="shared" si="7"/>
        <v>2.9364176014583196</v>
      </c>
      <c r="AE47" s="2">
        <v>1</v>
      </c>
      <c r="AF47">
        <v>1</v>
      </c>
    </row>
    <row r="48" spans="1:32">
      <c r="A48" s="5" t="s">
        <v>135</v>
      </c>
      <c r="B48" s="2">
        <v>4.1961552249999999E-2</v>
      </c>
      <c r="C48" s="2">
        <v>0</v>
      </c>
      <c r="D48" s="2">
        <v>0</v>
      </c>
      <c r="E48">
        <v>2.4382460963740332E-2</v>
      </c>
      <c r="F48">
        <v>0</v>
      </c>
      <c r="G48">
        <v>0</v>
      </c>
      <c r="I48" s="2">
        <v>1.8085319999999998E-2</v>
      </c>
      <c r="J48" s="2">
        <v>6.0203933000000001E-2</v>
      </c>
      <c r="K48" s="2">
        <v>1.4756060999999999E-2</v>
      </c>
      <c r="L48" s="2">
        <v>5.6819077000000003E-2</v>
      </c>
      <c r="M48" s="2">
        <v>2.4435871000000001E-2</v>
      </c>
      <c r="N48" s="2">
        <v>8.6115813999999999E-2</v>
      </c>
      <c r="O48" s="2">
        <v>3.6286224999999998E-2</v>
      </c>
      <c r="P48" s="2">
        <v>3.8990116999999998E-2</v>
      </c>
      <c r="Q48" s="2">
        <v>1E-4</v>
      </c>
      <c r="R48" s="2">
        <v>1E-4</v>
      </c>
      <c r="S48" s="2">
        <v>1E-4</v>
      </c>
      <c r="T48" s="2">
        <v>1E-4</v>
      </c>
      <c r="U48" s="2">
        <v>1E-4</v>
      </c>
      <c r="V48" s="2">
        <v>1E-4</v>
      </c>
      <c r="W48" s="2">
        <f t="shared" si="0"/>
        <v>4.1961552249999999E-2</v>
      </c>
      <c r="X48" s="2">
        <f t="shared" si="1"/>
        <v>1E-4</v>
      </c>
      <c r="Y48" s="2">
        <f t="shared" si="2"/>
        <v>1E-4</v>
      </c>
      <c r="Z48">
        <f t="shared" si="3"/>
        <v>2.4382460963740332E-2</v>
      </c>
      <c r="AA48">
        <f t="shared" si="4"/>
        <v>0</v>
      </c>
      <c r="AB48">
        <f t="shared" si="5"/>
        <v>0</v>
      </c>
      <c r="AC48">
        <f t="shared" si="6"/>
        <v>2.622851545325632</v>
      </c>
      <c r="AD48">
        <f t="shared" si="7"/>
        <v>2.622851545325632</v>
      </c>
      <c r="AE48" s="2">
        <v>1</v>
      </c>
      <c r="AF48">
        <v>1</v>
      </c>
    </row>
    <row r="49" spans="1:32">
      <c r="A49" s="5" t="s">
        <v>138</v>
      </c>
      <c r="B49" s="2">
        <v>2.6357677635000001</v>
      </c>
      <c r="C49" s="2">
        <v>0.10418587800000001</v>
      </c>
      <c r="D49" s="2">
        <v>0.123109255</v>
      </c>
      <c r="E49">
        <v>2.179677583042579</v>
      </c>
      <c r="F49">
        <v>0.10632009146462561</v>
      </c>
      <c r="G49">
        <v>0.10697778196044717</v>
      </c>
      <c r="I49" s="2">
        <v>1.240803619</v>
      </c>
      <c r="J49" s="2">
        <v>1.6316466679999999</v>
      </c>
      <c r="K49" s="2">
        <v>2.2455305330000002</v>
      </c>
      <c r="L49" s="2">
        <v>3.0599549709999998</v>
      </c>
      <c r="M49" s="2">
        <v>0.81021794899999999</v>
      </c>
      <c r="N49" s="2">
        <v>7.7286051479999998</v>
      </c>
      <c r="O49" s="2">
        <v>2.5680924429999998</v>
      </c>
      <c r="P49" s="2">
        <v>1.801290777</v>
      </c>
      <c r="Q49" s="2">
        <v>7.7041576000000001E-2</v>
      </c>
      <c r="R49" s="2">
        <v>8.7519668999999994E-2</v>
      </c>
      <c r="S49" s="2">
        <v>0.160210771</v>
      </c>
      <c r="T49" s="2">
        <v>3.9321829999999997E-3</v>
      </c>
      <c r="U49" s="2">
        <v>9.5689929999999996E-3</v>
      </c>
      <c r="V49" s="2">
        <v>0.286842076</v>
      </c>
      <c r="W49" s="2">
        <f t="shared" si="0"/>
        <v>2.6357677635000001</v>
      </c>
      <c r="X49" s="2">
        <f t="shared" si="1"/>
        <v>0.10418587800000001</v>
      </c>
      <c r="Y49" s="2">
        <f t="shared" si="2"/>
        <v>0.123109255</v>
      </c>
      <c r="Z49">
        <f t="shared" si="3"/>
        <v>2.179677583042579</v>
      </c>
      <c r="AA49">
        <f t="shared" si="4"/>
        <v>0.10632009146462561</v>
      </c>
      <c r="AB49">
        <f t="shared" si="5"/>
        <v>0.10697778196044717</v>
      </c>
      <c r="AC49">
        <f t="shared" si="6"/>
        <v>1.4030982860997929</v>
      </c>
      <c r="AD49">
        <f t="shared" si="7"/>
        <v>1.3306164389155513</v>
      </c>
      <c r="AE49" s="2">
        <v>1</v>
      </c>
      <c r="AF49">
        <v>1</v>
      </c>
    </row>
    <row r="50" spans="1:32">
      <c r="A50" s="5" t="s">
        <v>141</v>
      </c>
      <c r="B50" s="2">
        <v>4.3378329739999995</v>
      </c>
      <c r="C50" s="2">
        <v>0.19745678316666671</v>
      </c>
      <c r="D50" s="2">
        <v>0.23358773520000004</v>
      </c>
      <c r="E50">
        <v>2.2950519802334615</v>
      </c>
      <c r="F50">
        <v>0.16996203120705622</v>
      </c>
      <c r="G50">
        <v>0.16222830318342324</v>
      </c>
      <c r="I50" s="2">
        <v>3.2430804740000001</v>
      </c>
      <c r="J50" s="2">
        <v>3.6270791820000001</v>
      </c>
      <c r="K50" s="2">
        <v>2.8629928160000002</v>
      </c>
      <c r="L50" s="2">
        <v>5.0304826990000002</v>
      </c>
      <c r="M50" s="2">
        <v>2.1592471459999998</v>
      </c>
      <c r="N50" s="2">
        <v>9.595703146</v>
      </c>
      <c r="O50" s="2">
        <v>4.0898174110000003</v>
      </c>
      <c r="P50" s="2">
        <v>4.0942609179999998</v>
      </c>
      <c r="Q50" s="2">
        <v>0.23232156300000001</v>
      </c>
      <c r="R50" s="2">
        <v>0.15881130500000001</v>
      </c>
      <c r="S50" s="2">
        <v>0.40034903599999999</v>
      </c>
      <c r="T50" s="2">
        <v>4.1703799999999996E-3</v>
      </c>
      <c r="U50" s="2">
        <v>1.6802022999999999E-2</v>
      </c>
      <c r="V50" s="2">
        <v>0.37228639200000002</v>
      </c>
      <c r="W50" s="2">
        <f t="shared" si="0"/>
        <v>4.3378329739999995</v>
      </c>
      <c r="X50" s="2">
        <f t="shared" si="1"/>
        <v>0.19745678316666671</v>
      </c>
      <c r="Y50" s="2">
        <f t="shared" si="2"/>
        <v>0.23358773520000004</v>
      </c>
      <c r="Z50">
        <f t="shared" si="3"/>
        <v>2.2950519802334615</v>
      </c>
      <c r="AA50">
        <f t="shared" si="4"/>
        <v>0.16996203120705622</v>
      </c>
      <c r="AB50">
        <f t="shared" si="5"/>
        <v>0.16222830318342324</v>
      </c>
      <c r="AC50">
        <f t="shared" si="6"/>
        <v>1.341800768215667</v>
      </c>
      <c r="AD50">
        <f t="shared" si="7"/>
        <v>1.2688227898230735</v>
      </c>
      <c r="AE50" s="2">
        <v>1</v>
      </c>
      <c r="AF50">
        <v>1</v>
      </c>
    </row>
    <row r="51" spans="1:32">
      <c r="A51" s="5" t="s">
        <v>144</v>
      </c>
      <c r="B51" s="2">
        <v>5.0370401734999994</v>
      </c>
      <c r="C51" s="2">
        <v>0.26766951433333336</v>
      </c>
      <c r="D51" s="2">
        <v>0.31698038540000001</v>
      </c>
      <c r="E51">
        <v>1.858785662726482</v>
      </c>
      <c r="F51">
        <v>0.24567070940835367</v>
      </c>
      <c r="G51">
        <v>0.23917756330047768</v>
      </c>
      <c r="I51" s="2">
        <v>5.1987343709999996</v>
      </c>
      <c r="J51" s="2">
        <v>8.4587302690000001</v>
      </c>
      <c r="K51" s="2">
        <v>1.9312598620000001</v>
      </c>
      <c r="L51" s="2">
        <v>4.577542148</v>
      </c>
      <c r="M51" s="2">
        <v>4.1660960530000004</v>
      </c>
      <c r="N51" s="2">
        <v>5.6749017679999998</v>
      </c>
      <c r="O51" s="2">
        <v>4.3060916569999996</v>
      </c>
      <c r="P51" s="2">
        <v>5.9829652600000003</v>
      </c>
      <c r="Q51" s="2">
        <v>0.39240110499999997</v>
      </c>
      <c r="R51" s="2">
        <v>0.24465521900000001</v>
      </c>
      <c r="S51" s="2">
        <v>0.65853862399999996</v>
      </c>
      <c r="T51" s="2">
        <v>1E-4</v>
      </c>
      <c r="U51" s="2">
        <v>2.1115159000000001E-2</v>
      </c>
      <c r="V51" s="2">
        <v>0.28930697900000002</v>
      </c>
      <c r="W51" s="2">
        <f t="shared" si="0"/>
        <v>5.0370401734999994</v>
      </c>
      <c r="X51" s="2">
        <f t="shared" si="1"/>
        <v>0.26768618100000002</v>
      </c>
      <c r="Y51" s="2">
        <f t="shared" si="2"/>
        <v>0.31700038539999997</v>
      </c>
      <c r="Z51">
        <f t="shared" si="3"/>
        <v>1.858785662726482</v>
      </c>
      <c r="AA51">
        <f t="shared" si="4"/>
        <v>0.24564892091620735</v>
      </c>
      <c r="AB51">
        <f t="shared" si="5"/>
        <v>0.23914443285822906</v>
      </c>
      <c r="AC51">
        <f t="shared" si="6"/>
        <v>1.2745494628394596</v>
      </c>
      <c r="AD51">
        <f t="shared" si="7"/>
        <v>1.2011156244168184</v>
      </c>
      <c r="AE51" s="2">
        <v>1</v>
      </c>
      <c r="AF51">
        <v>1</v>
      </c>
    </row>
    <row r="52" spans="1:32">
      <c r="A52" s="5" t="s">
        <v>147</v>
      </c>
      <c r="B52" s="2">
        <v>4.2755130152500005</v>
      </c>
      <c r="C52" s="2">
        <v>0.20917801799999999</v>
      </c>
      <c r="D52" s="2">
        <v>0.24793115699999996</v>
      </c>
      <c r="E52">
        <v>3.6588884939089961</v>
      </c>
      <c r="F52">
        <v>0.20755139901073463</v>
      </c>
      <c r="G52">
        <v>0.20635754328711026</v>
      </c>
      <c r="I52" s="2">
        <v>4.9296673059999998</v>
      </c>
      <c r="J52" s="2">
        <v>12.69341479</v>
      </c>
      <c r="K52" s="2">
        <v>0.81390516300000004</v>
      </c>
      <c r="L52" s="2">
        <v>2.4540199299999998</v>
      </c>
      <c r="M52" s="2">
        <v>4.4362958219999999</v>
      </c>
      <c r="N52" s="2">
        <v>2.0844268779999999</v>
      </c>
      <c r="O52" s="2">
        <v>2.7839929790000002</v>
      </c>
      <c r="P52" s="2">
        <v>4.0083812539999997</v>
      </c>
      <c r="Q52" s="2">
        <v>0.27531757499999998</v>
      </c>
      <c r="R52" s="2">
        <v>0.22772142200000001</v>
      </c>
      <c r="S52" s="2">
        <v>0.56670707899999995</v>
      </c>
      <c r="T52" s="2">
        <v>1E-4</v>
      </c>
      <c r="U52" s="2">
        <v>1.5412323E-2</v>
      </c>
      <c r="V52" s="2">
        <v>0.16990970899999999</v>
      </c>
      <c r="W52" s="2">
        <f t="shared" si="0"/>
        <v>4.2755130152500005</v>
      </c>
      <c r="X52" s="2">
        <f t="shared" si="1"/>
        <v>0.20919468466666666</v>
      </c>
      <c r="Y52" s="2">
        <f t="shared" si="2"/>
        <v>0.24795115699999998</v>
      </c>
      <c r="Z52">
        <f t="shared" si="3"/>
        <v>3.6588884939089961</v>
      </c>
      <c r="AA52">
        <f t="shared" si="4"/>
        <v>0.2075312453035924</v>
      </c>
      <c r="AB52">
        <f t="shared" si="5"/>
        <v>0.20632750934773963</v>
      </c>
      <c r="AC52">
        <f t="shared" si="6"/>
        <v>1.3104375872814722</v>
      </c>
      <c r="AD52">
        <f t="shared" si="7"/>
        <v>1.2366220936695729</v>
      </c>
      <c r="AE52" s="2">
        <v>1</v>
      </c>
      <c r="AF52">
        <v>1</v>
      </c>
    </row>
    <row r="53" spans="1:32">
      <c r="A53" s="5" t="s">
        <v>150</v>
      </c>
      <c r="B53" s="2">
        <v>9.3990577624999988E-2</v>
      </c>
      <c r="C53" s="2">
        <v>0</v>
      </c>
      <c r="D53" s="2">
        <v>0</v>
      </c>
      <c r="E53">
        <v>7.6051669642327097E-2</v>
      </c>
      <c r="F53">
        <v>0</v>
      </c>
      <c r="G53">
        <v>0</v>
      </c>
      <c r="I53" s="2">
        <v>5.0971623000000001E-2</v>
      </c>
      <c r="J53" s="2">
        <v>6.8985834999999995E-2</v>
      </c>
      <c r="K53" s="2">
        <v>9.6021063000000004E-2</v>
      </c>
      <c r="L53" s="2">
        <v>0.115904505</v>
      </c>
      <c r="M53" s="2">
        <v>1E-4</v>
      </c>
      <c r="N53" s="2">
        <v>0.26144817799999998</v>
      </c>
      <c r="O53" s="2">
        <v>8.9753483999999994E-2</v>
      </c>
      <c r="P53" s="2">
        <v>6.8839933000000006E-2</v>
      </c>
      <c r="Q53" s="2">
        <v>1E-4</v>
      </c>
      <c r="R53" s="2">
        <v>1E-4</v>
      </c>
      <c r="S53" s="2">
        <v>1E-4</v>
      </c>
      <c r="T53" s="2">
        <v>1E-4</v>
      </c>
      <c r="U53" s="2">
        <v>1E-4</v>
      </c>
      <c r="V53" s="2">
        <v>1E-4</v>
      </c>
      <c r="W53" s="2">
        <f t="shared" si="0"/>
        <v>9.4003077624999987E-2</v>
      </c>
      <c r="X53" s="2">
        <f t="shared" si="1"/>
        <v>1E-4</v>
      </c>
      <c r="Y53" s="2">
        <f t="shared" si="2"/>
        <v>1E-4</v>
      </c>
      <c r="Z53">
        <f t="shared" si="3"/>
        <v>7.6034020413961123E-2</v>
      </c>
      <c r="AA53">
        <f t="shared" si="4"/>
        <v>0</v>
      </c>
      <c r="AB53">
        <f t="shared" si="5"/>
        <v>0</v>
      </c>
      <c r="AC53">
        <f t="shared" si="6"/>
        <v>2.9731420724685798</v>
      </c>
      <c r="AD53">
        <f t="shared" si="7"/>
        <v>2.9731420724685798</v>
      </c>
      <c r="AE53" s="2">
        <v>1</v>
      </c>
      <c r="AF53">
        <v>1</v>
      </c>
    </row>
    <row r="54" spans="1:32">
      <c r="A54" s="5" t="s">
        <v>153</v>
      </c>
      <c r="B54" s="2">
        <v>0.136727114875</v>
      </c>
      <c r="C54" s="2">
        <v>0</v>
      </c>
      <c r="D54" s="2">
        <v>0</v>
      </c>
      <c r="E54">
        <v>8.6080030285838022E-2</v>
      </c>
      <c r="F54">
        <v>0</v>
      </c>
      <c r="G54">
        <v>0</v>
      </c>
      <c r="I54" s="2">
        <v>8.9110322000000006E-2</v>
      </c>
      <c r="J54" s="2">
        <v>0.104178148</v>
      </c>
      <c r="K54" s="2">
        <v>0.11113492699999999</v>
      </c>
      <c r="L54" s="2">
        <v>0.16278764400000001</v>
      </c>
      <c r="M54" s="2">
        <v>6.1789227000000002E-2</v>
      </c>
      <c r="N54" s="2">
        <v>0.33756900499999998</v>
      </c>
      <c r="O54" s="2">
        <v>0.123288702</v>
      </c>
      <c r="P54" s="2">
        <v>0.103958944</v>
      </c>
      <c r="Q54" s="2">
        <v>1E-4</v>
      </c>
      <c r="R54" s="2">
        <v>1E-4</v>
      </c>
      <c r="S54" s="2">
        <v>1E-4</v>
      </c>
      <c r="T54" s="2">
        <v>1E-4</v>
      </c>
      <c r="U54" s="2">
        <v>1E-4</v>
      </c>
      <c r="V54" s="2">
        <v>1E-4</v>
      </c>
      <c r="W54" s="2">
        <f t="shared" si="0"/>
        <v>0.136727114875</v>
      </c>
      <c r="X54" s="2">
        <f t="shared" si="1"/>
        <v>1E-4</v>
      </c>
      <c r="Y54" s="2">
        <f t="shared" si="2"/>
        <v>1E-4</v>
      </c>
      <c r="Z54">
        <f t="shared" si="3"/>
        <v>8.6080030285838022E-2</v>
      </c>
      <c r="AA54">
        <f t="shared" si="4"/>
        <v>0</v>
      </c>
      <c r="AB54">
        <f t="shared" si="5"/>
        <v>0</v>
      </c>
      <c r="AC54">
        <f t="shared" si="6"/>
        <v>3.1358546497021083</v>
      </c>
      <c r="AD54">
        <f t="shared" si="7"/>
        <v>3.1358546497021083</v>
      </c>
      <c r="AE54" s="2">
        <v>1</v>
      </c>
      <c r="AF54">
        <v>1</v>
      </c>
    </row>
    <row r="55" spans="1:32">
      <c r="A55" s="5" t="s">
        <v>156</v>
      </c>
      <c r="B55" s="2">
        <v>9.8510080375000003E-2</v>
      </c>
      <c r="C55" s="2">
        <v>0</v>
      </c>
      <c r="D55" s="2">
        <v>0</v>
      </c>
      <c r="E55">
        <v>3.1929885880847129E-2</v>
      </c>
      <c r="F55">
        <v>0</v>
      </c>
      <c r="G55">
        <v>0</v>
      </c>
      <c r="I55" s="2">
        <v>0.10390016000000001</v>
      </c>
      <c r="J55" s="2">
        <v>0.108082365</v>
      </c>
      <c r="K55" s="2">
        <v>7.1241196000000007E-2</v>
      </c>
      <c r="L55" s="2">
        <v>0.113287701</v>
      </c>
      <c r="M55" s="2">
        <v>6.1864835999999999E-2</v>
      </c>
      <c r="N55" s="2">
        <v>0.16351589</v>
      </c>
      <c r="O55" s="2">
        <v>8.5335513000000002E-2</v>
      </c>
      <c r="P55" s="2">
        <v>8.0852982000000004E-2</v>
      </c>
      <c r="Q55" s="2">
        <v>1E-4</v>
      </c>
      <c r="R55" s="2">
        <v>1E-4</v>
      </c>
      <c r="S55" s="2">
        <v>1E-4</v>
      </c>
      <c r="T55" s="2">
        <v>1E-4</v>
      </c>
      <c r="U55" s="2">
        <v>1E-4</v>
      </c>
      <c r="V55" s="2">
        <v>1E-4</v>
      </c>
      <c r="W55" s="2">
        <f t="shared" si="0"/>
        <v>9.8510080375000003E-2</v>
      </c>
      <c r="X55" s="2">
        <f t="shared" si="1"/>
        <v>1E-4</v>
      </c>
      <c r="Y55" s="2">
        <f t="shared" si="2"/>
        <v>1E-4</v>
      </c>
      <c r="Z55">
        <f t="shared" si="3"/>
        <v>3.1929885880847129E-2</v>
      </c>
      <c r="AA55">
        <f t="shared" si="4"/>
        <v>0</v>
      </c>
      <c r="AB55">
        <f t="shared" si="5"/>
        <v>0</v>
      </c>
      <c r="AC55">
        <f t="shared" si="6"/>
        <v>2.993480673413766</v>
      </c>
      <c r="AD55">
        <f t="shared" si="7"/>
        <v>2.993480673413766</v>
      </c>
      <c r="AE55" s="2">
        <v>1</v>
      </c>
      <c r="AF55">
        <v>1</v>
      </c>
    </row>
    <row r="56" spans="1:32">
      <c r="A56" s="5" t="s">
        <v>159</v>
      </c>
      <c r="B56" s="2">
        <v>6.2043441000000005E-2</v>
      </c>
      <c r="C56" s="2">
        <v>0</v>
      </c>
      <c r="D56" s="2">
        <v>0</v>
      </c>
      <c r="E56">
        <v>3.2382290935588601E-2</v>
      </c>
      <c r="F56">
        <v>0</v>
      </c>
      <c r="G56">
        <v>0</v>
      </c>
      <c r="I56" s="2">
        <v>5.9561744999999999E-2</v>
      </c>
      <c r="J56" s="2">
        <v>5.4735801000000001E-2</v>
      </c>
      <c r="K56" s="2">
        <v>6.0987820999999998E-2</v>
      </c>
      <c r="L56" s="2">
        <v>6.3802673000000004E-2</v>
      </c>
      <c r="M56" s="2">
        <v>2.3130847E-2</v>
      </c>
      <c r="N56" s="2">
        <v>0.13507857100000001</v>
      </c>
      <c r="O56" s="2">
        <v>5.7100605999999998E-2</v>
      </c>
      <c r="P56" s="2">
        <v>4.1949463999999999E-2</v>
      </c>
      <c r="Q56" s="2">
        <v>1E-4</v>
      </c>
      <c r="R56" s="2">
        <v>1E-4</v>
      </c>
      <c r="S56" s="2">
        <v>1E-4</v>
      </c>
      <c r="T56" s="2">
        <v>1E-4</v>
      </c>
      <c r="U56" s="2">
        <v>1E-4</v>
      </c>
      <c r="V56" s="2">
        <v>1E-4</v>
      </c>
      <c r="W56" s="2">
        <f t="shared" si="0"/>
        <v>6.2043441000000005E-2</v>
      </c>
      <c r="X56" s="2">
        <f t="shared" si="1"/>
        <v>1E-4</v>
      </c>
      <c r="Y56" s="2">
        <f t="shared" si="2"/>
        <v>1E-4</v>
      </c>
      <c r="Z56">
        <f t="shared" si="3"/>
        <v>3.2382290935588601E-2</v>
      </c>
      <c r="AA56">
        <f t="shared" si="4"/>
        <v>0</v>
      </c>
      <c r="AB56">
        <f t="shared" si="5"/>
        <v>0</v>
      </c>
      <c r="AC56">
        <f t="shared" si="6"/>
        <v>2.7926958762768139</v>
      </c>
      <c r="AD56">
        <f t="shared" si="7"/>
        <v>2.7926958762768139</v>
      </c>
      <c r="AE56" s="2">
        <v>1</v>
      </c>
      <c r="AF56">
        <v>1</v>
      </c>
    </row>
  </sheetData>
  <conditionalFormatting sqref="AE2:AF56">
    <cfRule type="cellIs" dxfId="7" priority="1" operator="equal">
      <formula>2</formula>
    </cfRule>
    <cfRule type="cellIs" dxfId="6" priority="2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4"/>
  <sheetViews>
    <sheetView topLeftCell="F23" workbookViewId="0">
      <selection activeCell="H4" sqref="H4:H61"/>
    </sheetView>
  </sheetViews>
  <sheetFormatPr baseColWidth="10" defaultRowHeight="15" x14ac:dyDescent="0"/>
  <cols>
    <col min="12" max="12" width="10.83203125" style="13"/>
  </cols>
  <sheetData>
    <row r="1" spans="1:19">
      <c r="B1" s="11" t="s">
        <v>292</v>
      </c>
      <c r="C1" s="11"/>
      <c r="D1" s="11"/>
      <c r="F1" t="s">
        <v>380</v>
      </c>
      <c r="H1" t="s">
        <v>381</v>
      </c>
      <c r="L1" s="13" t="s">
        <v>403</v>
      </c>
      <c r="M1" t="s">
        <v>404</v>
      </c>
      <c r="N1" t="s">
        <v>405</v>
      </c>
      <c r="O1" t="s">
        <v>409</v>
      </c>
      <c r="P1" t="s">
        <v>410</v>
      </c>
      <c r="Q1" t="s">
        <v>411</v>
      </c>
      <c r="R1" t="s">
        <v>414</v>
      </c>
      <c r="S1" t="s">
        <v>412</v>
      </c>
    </row>
    <row r="2" spans="1:19">
      <c r="B2" s="11"/>
      <c r="C2" s="11"/>
      <c r="D2" s="11"/>
      <c r="L2" s="14" t="s">
        <v>296</v>
      </c>
      <c r="M2">
        <f>VLOOKUP(L2,[2]RawIleumTranscriptionData!$A:$C,2,FALSE)</f>
        <v>1.2181900000000001</v>
      </c>
      <c r="N2">
        <f>VLOOKUP(L2,[2]RawIleumTranscriptionData!$A:$C,3,FALSE)</f>
        <v>2.8484599999999999E-2</v>
      </c>
      <c r="O2" t="str">
        <f>VLOOKUP(L2,B:E,4,FALSE)</f>
        <v>A</v>
      </c>
      <c r="P2" t="str">
        <f>VLOOKUP(L2,F:G,2,FALSE)</f>
        <v>B</v>
      </c>
      <c r="Q2" t="str">
        <f>VLOOKUP(L2,H:K,4,FALSE)</f>
        <v>C</v>
      </c>
      <c r="R2" t="str">
        <f>CONCATENATE(O2,"/",P2,"/",Q2)</f>
        <v>A/B/C</v>
      </c>
      <c r="S2" s="16">
        <v>2.8484599999999999E-2</v>
      </c>
    </row>
    <row r="3" spans="1:19">
      <c r="B3" s="11" t="s">
        <v>293</v>
      </c>
      <c r="C3" s="11" t="s">
        <v>294</v>
      </c>
      <c r="D3" s="11" t="s">
        <v>295</v>
      </c>
      <c r="H3" s="11" t="s">
        <v>382</v>
      </c>
      <c r="I3" s="11" t="s">
        <v>383</v>
      </c>
      <c r="J3" s="11" t="s">
        <v>295</v>
      </c>
      <c r="L3" s="14" t="s">
        <v>297</v>
      </c>
      <c r="M3">
        <f>VLOOKUP(L3,[2]RawIleumTranscriptionData!$A:$C,2,FALSE)</f>
        <v>1.7570600000000001</v>
      </c>
      <c r="N3">
        <f>VLOOKUP(L3,[2]RawIleumTranscriptionData!$A:$C,3,FALSE)</f>
        <v>4.4448599999999998E-2</v>
      </c>
      <c r="O3" t="str">
        <f t="shared" ref="O3:O55" si="0">VLOOKUP(L3,B:E,4,FALSE)</f>
        <v>A</v>
      </c>
      <c r="P3" t="str">
        <f t="shared" ref="P3:P66" si="1">VLOOKUP(L3,F:G,2,FALSE)</f>
        <v>B</v>
      </c>
      <c r="Q3" t="str">
        <f t="shared" ref="Q3:Q66" si="2">VLOOKUP(L3,H:K,4,FALSE)</f>
        <v>C</v>
      </c>
      <c r="R3" t="str">
        <f t="shared" ref="R3:R66" si="3">CONCATENATE(O3,"/",P3,"/",Q3)</f>
        <v>A/B/C</v>
      </c>
      <c r="S3" s="16">
        <v>4.4448599999999998E-2</v>
      </c>
    </row>
    <row r="4" spans="1:19">
      <c r="A4">
        <v>1</v>
      </c>
      <c r="B4" t="s">
        <v>296</v>
      </c>
      <c r="C4">
        <f>VLOOKUP(B4,[2]RawIleumTranscriptionData!A:C,2,FALSE)</f>
        <v>1.2181900000000001</v>
      </c>
      <c r="D4">
        <f>VLOOKUP(B4,[2]RawIleumTranscriptionData!A:C,3,FALSE)</f>
        <v>2.8484599999999999E-2</v>
      </c>
      <c r="E4" t="s">
        <v>406</v>
      </c>
      <c r="F4" t="s">
        <v>302</v>
      </c>
      <c r="G4" t="s">
        <v>407</v>
      </c>
      <c r="H4" s="4" t="s">
        <v>365</v>
      </c>
      <c r="I4">
        <f>VLOOKUP(H4,[2]RawIleumTranscriptionData!$A:$C,2,FALSE)</f>
        <v>-1.6170599999999999</v>
      </c>
      <c r="J4">
        <f>VLOOKUP(H4,[2]RawIleumTranscriptionData!$A:$C,3,FALSE)</f>
        <v>1.9311499999999999E-2</v>
      </c>
      <c r="K4" t="s">
        <v>408</v>
      </c>
      <c r="L4" s="14" t="s">
        <v>298</v>
      </c>
      <c r="M4">
        <f>VLOOKUP(L4,[2]RawIleumTranscriptionData!$A:$C,2,FALSE)</f>
        <v>1.2765599999999999</v>
      </c>
      <c r="N4">
        <f>VLOOKUP(L4,[2]RawIleumTranscriptionData!$A:$C,3,FALSE)</f>
        <v>3.2052900000000002E-2</v>
      </c>
      <c r="O4" t="str">
        <f t="shared" si="0"/>
        <v>A</v>
      </c>
      <c r="P4" t="str">
        <f t="shared" si="1"/>
        <v>B</v>
      </c>
      <c r="Q4" t="str">
        <f t="shared" si="2"/>
        <v>C</v>
      </c>
      <c r="R4" t="str">
        <f t="shared" si="3"/>
        <v>A/B/C</v>
      </c>
      <c r="S4" s="16">
        <v>3.2052900000000002E-2</v>
      </c>
    </row>
    <row r="5" spans="1:19">
      <c r="A5">
        <v>2</v>
      </c>
      <c r="B5" t="s">
        <v>297</v>
      </c>
      <c r="C5">
        <f>VLOOKUP(B5,[2]RawIleumTranscriptionData!A:C,2,FALSE)</f>
        <v>1.7570600000000001</v>
      </c>
      <c r="D5">
        <f>VLOOKUP(B5,[2]RawIleumTranscriptionData!A:C,3,FALSE)</f>
        <v>4.4448599999999998E-2</v>
      </c>
      <c r="E5" t="s">
        <v>406</v>
      </c>
      <c r="F5" t="s">
        <v>350</v>
      </c>
      <c r="G5" t="s">
        <v>407</v>
      </c>
      <c r="H5" s="4" t="s">
        <v>367</v>
      </c>
      <c r="I5">
        <f>VLOOKUP(H5,[2]RawIleumTranscriptionData!$A:$C,2,FALSE)</f>
        <v>1.2444299999999999</v>
      </c>
      <c r="J5">
        <f>VLOOKUP(H5,[2]RawIleumTranscriptionData!$A:$C,3,FALSE)</f>
        <v>1.60947E-2</v>
      </c>
      <c r="K5" t="s">
        <v>408</v>
      </c>
      <c r="L5" s="14" t="s">
        <v>299</v>
      </c>
      <c r="M5">
        <f>VLOOKUP(L5,[2]RawIleumTranscriptionData!$A:$C,2,FALSE)</f>
        <v>-1.7683500000000001</v>
      </c>
      <c r="N5">
        <f>VLOOKUP(L5,[2]RawIleumTranscriptionData!$A:$C,3,FALSE)</f>
        <v>4.1936000000000001E-2</v>
      </c>
      <c r="O5" t="str">
        <f t="shared" si="0"/>
        <v>A</v>
      </c>
      <c r="P5" t="s">
        <v>413</v>
      </c>
      <c r="Q5" t="s">
        <v>413</v>
      </c>
      <c r="R5" t="str">
        <f t="shared" si="3"/>
        <v>A/-/-</v>
      </c>
      <c r="S5" s="16">
        <v>4.1936000000000001E-2</v>
      </c>
    </row>
    <row r="6" spans="1:19">
      <c r="A6">
        <v>3</v>
      </c>
      <c r="B6" t="s">
        <v>298</v>
      </c>
      <c r="C6">
        <f>VLOOKUP(B6,[2]RawIleumTranscriptionData!A:C,2,FALSE)</f>
        <v>1.2765599999999999</v>
      </c>
      <c r="D6">
        <f>VLOOKUP(B6,[2]RawIleumTranscriptionData!A:C,3,FALSE)</f>
        <v>3.2052900000000002E-2</v>
      </c>
      <c r="E6" t="s">
        <v>406</v>
      </c>
      <c r="F6" t="s">
        <v>305</v>
      </c>
      <c r="G6" t="s">
        <v>407</v>
      </c>
      <c r="H6" s="4" t="s">
        <v>312</v>
      </c>
      <c r="I6">
        <f>VLOOKUP(H6,[2]RawIleumTranscriptionData!$A:$C,2,FALSE)</f>
        <v>1.2194499999999999</v>
      </c>
      <c r="J6">
        <f>VLOOKUP(H6,[2]RawIleumTranscriptionData!$A:$C,3,FALSE)</f>
        <v>4.5065500000000001E-2</v>
      </c>
      <c r="K6" t="s">
        <v>408</v>
      </c>
      <c r="L6" s="14" t="s">
        <v>300</v>
      </c>
      <c r="M6">
        <f>VLOOKUP(L6,[2]RawIleumTranscriptionData!$A:$C,2,FALSE)</f>
        <v>1.1141399999999999</v>
      </c>
      <c r="N6">
        <f>VLOOKUP(L6,[2]RawIleumTranscriptionData!$A:$C,3,FALSE)</f>
        <v>3.2586200000000003E-2</v>
      </c>
      <c r="O6" t="str">
        <f t="shared" si="0"/>
        <v>A</v>
      </c>
      <c r="P6" t="str">
        <f t="shared" si="1"/>
        <v>B</v>
      </c>
      <c r="Q6" t="s">
        <v>413</v>
      </c>
      <c r="R6" t="str">
        <f t="shared" si="3"/>
        <v>A/B/-</v>
      </c>
      <c r="S6" s="16">
        <v>3.2586200000000003E-2</v>
      </c>
    </row>
    <row r="7" spans="1:19">
      <c r="A7">
        <v>4</v>
      </c>
      <c r="B7" t="s">
        <v>299</v>
      </c>
      <c r="C7">
        <f>VLOOKUP(B7,[2]RawIleumTranscriptionData!A:C,2,FALSE)</f>
        <v>-1.7683500000000001</v>
      </c>
      <c r="D7">
        <f>VLOOKUP(B7,[2]RawIleumTranscriptionData!A:C,3,FALSE)</f>
        <v>4.1936000000000001E-2</v>
      </c>
      <c r="E7" t="s">
        <v>406</v>
      </c>
      <c r="F7" t="s">
        <v>351</v>
      </c>
      <c r="G7" t="s">
        <v>407</v>
      </c>
      <c r="H7" s="4" t="s">
        <v>370</v>
      </c>
      <c r="I7">
        <f>VLOOKUP(H7,[2]RawIleumTranscriptionData!$A:$C,2,FALSE)</f>
        <v>1.4288000000000001</v>
      </c>
      <c r="J7">
        <f>VLOOKUP(H7,[2]RawIleumTranscriptionData!$A:$C,3,FALSE)</f>
        <v>3.16291E-2</v>
      </c>
      <c r="K7" t="s">
        <v>408</v>
      </c>
      <c r="L7" s="14" t="s">
        <v>301</v>
      </c>
      <c r="M7">
        <f>VLOOKUP(L7,[2]RawIleumTranscriptionData!$A:$C,2,FALSE)</f>
        <v>1.22465</v>
      </c>
      <c r="N7">
        <f>VLOOKUP(L7,[2]RawIleumTranscriptionData!$A:$C,3,FALSE)</f>
        <v>4.4729199999999997E-2</v>
      </c>
      <c r="O7" t="str">
        <f t="shared" si="0"/>
        <v>A</v>
      </c>
      <c r="P7" t="s">
        <v>413</v>
      </c>
      <c r="Q7" t="s">
        <v>413</v>
      </c>
      <c r="R7" t="str">
        <f t="shared" si="3"/>
        <v>A/-/-</v>
      </c>
      <c r="S7" s="16">
        <v>4.4729199999999997E-2</v>
      </c>
    </row>
    <row r="8" spans="1:19">
      <c r="A8">
        <v>5</v>
      </c>
      <c r="B8" t="s">
        <v>300</v>
      </c>
      <c r="C8">
        <f>VLOOKUP(B8,[2]RawIleumTranscriptionData!A:C,2,FALSE)</f>
        <v>1.1141399999999999</v>
      </c>
      <c r="D8">
        <f>VLOOKUP(B8,[2]RawIleumTranscriptionData!A:C,3,FALSE)</f>
        <v>3.2586200000000003E-2</v>
      </c>
      <c r="E8" t="s">
        <v>406</v>
      </c>
      <c r="F8" t="s">
        <v>306</v>
      </c>
      <c r="G8" t="s">
        <v>407</v>
      </c>
      <c r="H8" s="4" t="s">
        <v>343</v>
      </c>
      <c r="I8">
        <f>VLOOKUP(H8,[2]RawIleumTranscriptionData!$A:$C,2,FALSE)</f>
        <v>1.36452</v>
      </c>
      <c r="J8">
        <f>VLOOKUP(H8,[2]RawIleumTranscriptionData!$A:$C,3,FALSE)</f>
        <v>4.0903599999999998E-2</v>
      </c>
      <c r="K8" t="s">
        <v>408</v>
      </c>
      <c r="L8" s="14" t="s">
        <v>302</v>
      </c>
      <c r="M8">
        <f>VLOOKUP(L8,[2]RawIleumTranscriptionData!$A:$C,2,FALSE)</f>
        <v>1.3061199999999999</v>
      </c>
      <c r="N8">
        <f>VLOOKUP(L8,[2]RawIleumTranscriptionData!$A:$C,3,FALSE)</f>
        <v>2.9604499999999999E-2</v>
      </c>
      <c r="O8" t="str">
        <f t="shared" si="0"/>
        <v>A</v>
      </c>
      <c r="P8" t="str">
        <f t="shared" si="1"/>
        <v>B</v>
      </c>
      <c r="Q8" t="s">
        <v>413</v>
      </c>
      <c r="R8" t="str">
        <f t="shared" si="3"/>
        <v>A/B/-</v>
      </c>
      <c r="S8" s="16">
        <v>2.9604499999999999E-2</v>
      </c>
    </row>
    <row r="9" spans="1:19">
      <c r="A9">
        <v>6</v>
      </c>
      <c r="B9" t="s">
        <v>301</v>
      </c>
      <c r="C9">
        <f>VLOOKUP(B9,[2]RawIleumTranscriptionData!A:C,2,FALSE)</f>
        <v>1.22465</v>
      </c>
      <c r="D9">
        <f>VLOOKUP(B9,[2]RawIleumTranscriptionData!A:C,3,FALSE)</f>
        <v>4.4729199999999997E-2</v>
      </c>
      <c r="E9" t="s">
        <v>406</v>
      </c>
      <c r="F9" t="s">
        <v>307</v>
      </c>
      <c r="G9" t="s">
        <v>407</v>
      </c>
      <c r="H9" s="4" t="s">
        <v>384</v>
      </c>
      <c r="I9">
        <f>VLOOKUP(H9,[2]RawIleumTranscriptionData!$A:$C,2,FALSE)</f>
        <v>1.2205999999999999</v>
      </c>
      <c r="J9">
        <f>VLOOKUP(H9,[2]RawIleumTranscriptionData!$A:$C,3,FALSE)</f>
        <v>4.7949800000000001E-2</v>
      </c>
      <c r="K9" t="s">
        <v>408</v>
      </c>
      <c r="L9" s="14" t="s">
        <v>303</v>
      </c>
      <c r="M9">
        <f>VLOOKUP(L9,[2]RawIleumTranscriptionData!$A:$C,2,FALSE)</f>
        <v>1.2052099999999999</v>
      </c>
      <c r="N9">
        <f>VLOOKUP(L9,[2]RawIleumTranscriptionData!$A:$C,3,FALSE)</f>
        <v>4.7949800000000001E-2</v>
      </c>
      <c r="O9" t="str">
        <f t="shared" si="0"/>
        <v>A</v>
      </c>
      <c r="P9" t="s">
        <v>413</v>
      </c>
      <c r="Q9" t="s">
        <v>413</v>
      </c>
      <c r="R9" t="str">
        <f t="shared" si="3"/>
        <v>A/-/-</v>
      </c>
      <c r="S9" s="16">
        <v>4.7949800000000001E-2</v>
      </c>
    </row>
    <row r="10" spans="1:19">
      <c r="A10">
        <v>7</v>
      </c>
      <c r="B10" t="s">
        <v>302</v>
      </c>
      <c r="C10">
        <f>VLOOKUP(B10,[2]RawIleumTranscriptionData!A:C,2,FALSE)</f>
        <v>1.3061199999999999</v>
      </c>
      <c r="D10">
        <f>VLOOKUP(B10,[2]RawIleumTranscriptionData!A:C,3,FALSE)</f>
        <v>2.9604499999999999E-2</v>
      </c>
      <c r="E10" t="s">
        <v>406</v>
      </c>
      <c r="F10" t="s">
        <v>352</v>
      </c>
      <c r="G10" t="s">
        <v>407</v>
      </c>
      <c r="H10" s="4" t="s">
        <v>376</v>
      </c>
      <c r="I10">
        <f>VLOOKUP(H10,[2]RawIleumTranscriptionData!$A:$C,2,FALSE)</f>
        <v>-3.0916000000000001</v>
      </c>
      <c r="J10">
        <f>VLOOKUP(H10,[2]RawIleumTranscriptionData!$A:$C,3,FALSE)</f>
        <v>1.6417899999999999E-2</v>
      </c>
      <c r="K10" t="s">
        <v>408</v>
      </c>
      <c r="L10" s="14" t="s">
        <v>304</v>
      </c>
      <c r="M10">
        <f>VLOOKUP(L10,[2]RawIleumTranscriptionData!$A:$C,2,FALSE)</f>
        <v>-1.57535</v>
      </c>
      <c r="N10">
        <f>VLOOKUP(L10,[2]RawIleumTranscriptionData!$A:$C,3,FALSE)</f>
        <v>4.7410300000000002E-2</v>
      </c>
      <c r="O10" t="str">
        <f t="shared" si="0"/>
        <v>A</v>
      </c>
      <c r="P10" t="s">
        <v>413</v>
      </c>
      <c r="Q10" t="s">
        <v>413</v>
      </c>
      <c r="R10" t="str">
        <f t="shared" si="3"/>
        <v>A/-/-</v>
      </c>
      <c r="S10" s="16">
        <v>4.7410300000000002E-2</v>
      </c>
    </row>
    <row r="11" spans="1:19">
      <c r="A11">
        <v>8</v>
      </c>
      <c r="B11" t="s">
        <v>303</v>
      </c>
      <c r="C11">
        <f>VLOOKUP(B11,[2]RawIleumTranscriptionData!A:C,2,FALSE)</f>
        <v>1.2052099999999999</v>
      </c>
      <c r="D11">
        <f>VLOOKUP(B11,[2]RawIleumTranscriptionData!A:C,3,FALSE)</f>
        <v>4.7949800000000001E-2</v>
      </c>
      <c r="E11" t="s">
        <v>406</v>
      </c>
      <c r="F11" t="s">
        <v>353</v>
      </c>
      <c r="G11" t="s">
        <v>407</v>
      </c>
      <c r="H11" s="4" t="s">
        <v>296</v>
      </c>
      <c r="I11">
        <f>VLOOKUP(H11,[2]RawIleumTranscriptionData!$A:$C,2,FALSE)</f>
        <v>1.2181900000000001</v>
      </c>
      <c r="J11">
        <f>VLOOKUP(H11,[2]RawIleumTranscriptionData!$A:$C,3,FALSE)</f>
        <v>2.8484599999999999E-2</v>
      </c>
      <c r="K11" t="s">
        <v>408</v>
      </c>
      <c r="L11" s="14" t="s">
        <v>305</v>
      </c>
      <c r="M11">
        <f>VLOOKUP(L11,[2]RawIleumTranscriptionData!$A:$C,2,FALSE)</f>
        <v>1.2616000000000001</v>
      </c>
      <c r="N11">
        <f>VLOOKUP(L11,[2]RawIleumTranscriptionData!$A:$C,3,FALSE)</f>
        <v>3.4838399999999999E-2</v>
      </c>
      <c r="O11" t="str">
        <f t="shared" si="0"/>
        <v>A</v>
      </c>
      <c r="P11" t="str">
        <f t="shared" si="1"/>
        <v>B</v>
      </c>
      <c r="Q11" t="s">
        <v>413</v>
      </c>
      <c r="R11" t="str">
        <f t="shared" si="3"/>
        <v>A/B/-</v>
      </c>
      <c r="S11" s="16">
        <v>3.4838399999999999E-2</v>
      </c>
    </row>
    <row r="12" spans="1:19">
      <c r="A12">
        <v>9</v>
      </c>
      <c r="B12" t="s">
        <v>304</v>
      </c>
      <c r="C12">
        <f>VLOOKUP(B12,[2]RawIleumTranscriptionData!A:C,2,FALSE)</f>
        <v>-1.57535</v>
      </c>
      <c r="D12">
        <f>VLOOKUP(B12,[2]RawIleumTranscriptionData!A:C,3,FALSE)</f>
        <v>4.7410300000000002E-2</v>
      </c>
      <c r="E12" t="s">
        <v>406</v>
      </c>
      <c r="F12" t="s">
        <v>354</v>
      </c>
      <c r="G12" t="s">
        <v>407</v>
      </c>
      <c r="H12" s="4" t="s">
        <v>335</v>
      </c>
      <c r="I12">
        <f>VLOOKUP(H12,[2]RawIleumTranscriptionData!$A:$C,2,FALSE)</f>
        <v>-1.4226700000000001</v>
      </c>
      <c r="J12">
        <f>VLOOKUP(H12,[2]RawIleumTranscriptionData!$A:$C,3,FALSE)</f>
        <v>2.54314E-2</v>
      </c>
      <c r="K12" t="s">
        <v>408</v>
      </c>
      <c r="L12" s="14" t="s">
        <v>306</v>
      </c>
      <c r="M12">
        <f>VLOOKUP(L12,[2]RawIleumTranscriptionData!$A:$C,2,FALSE)</f>
        <v>2.8337699999999999</v>
      </c>
      <c r="N12">
        <f>VLOOKUP(L12,[2]RawIleumTranscriptionData!$A:$C,3,FALSE)</f>
        <v>8.4174699999999998E-3</v>
      </c>
      <c r="O12" t="str">
        <f t="shared" si="0"/>
        <v>A</v>
      </c>
      <c r="P12" t="str">
        <f t="shared" si="1"/>
        <v>B</v>
      </c>
      <c r="Q12" t="s">
        <v>413</v>
      </c>
      <c r="R12" t="str">
        <f t="shared" si="3"/>
        <v>A/B/-</v>
      </c>
      <c r="S12" s="16">
        <v>8.4174699999999998E-3</v>
      </c>
    </row>
    <row r="13" spans="1:19">
      <c r="A13">
        <v>10</v>
      </c>
      <c r="B13" t="s">
        <v>305</v>
      </c>
      <c r="C13">
        <f>VLOOKUP(B13,[2]RawIleumTranscriptionData!A:C,2,FALSE)</f>
        <v>1.2616000000000001</v>
      </c>
      <c r="D13">
        <f>VLOOKUP(B13,[2]RawIleumTranscriptionData!A:C,3,FALSE)</f>
        <v>3.4838399999999999E-2</v>
      </c>
      <c r="E13" t="s">
        <v>406</v>
      </c>
      <c r="F13" t="s">
        <v>318</v>
      </c>
      <c r="G13" t="s">
        <v>407</v>
      </c>
      <c r="H13" s="4" t="s">
        <v>307</v>
      </c>
      <c r="I13">
        <f>VLOOKUP(H13,[2]RawIleumTranscriptionData!$A:$C,2,FALSE)</f>
        <v>1.2371000000000001</v>
      </c>
      <c r="J13">
        <f>VLOOKUP(H13,[2]RawIleumTranscriptionData!$A:$C,3,FALSE)</f>
        <v>4.9278299999999997E-2</v>
      </c>
      <c r="K13" t="s">
        <v>408</v>
      </c>
      <c r="L13" s="14" t="s">
        <v>307</v>
      </c>
      <c r="M13">
        <f>VLOOKUP(L13,[2]RawIleumTranscriptionData!$A:$C,2,FALSE)</f>
        <v>1.2371000000000001</v>
      </c>
      <c r="N13">
        <f>VLOOKUP(L13,[2]RawIleumTranscriptionData!$A:$C,3,FALSE)</f>
        <v>4.9278299999999997E-2</v>
      </c>
      <c r="O13" t="str">
        <f t="shared" si="0"/>
        <v>A</v>
      </c>
      <c r="P13" t="str">
        <f t="shared" si="1"/>
        <v>B</v>
      </c>
      <c r="Q13" t="str">
        <f t="shared" si="2"/>
        <v>C</v>
      </c>
      <c r="R13" t="str">
        <f t="shared" si="3"/>
        <v>A/B/C</v>
      </c>
      <c r="S13" s="16">
        <v>4.9278299999999997E-2</v>
      </c>
    </row>
    <row r="14" spans="1:19">
      <c r="A14">
        <v>11</v>
      </c>
      <c r="B14" t="s">
        <v>306</v>
      </c>
      <c r="C14">
        <f>VLOOKUP(B14,[2]RawIleumTranscriptionData!A:C,2,FALSE)</f>
        <v>2.8337699999999999</v>
      </c>
      <c r="D14">
        <f>VLOOKUP(B14,[2]RawIleumTranscriptionData!A:C,3,FALSE)</f>
        <v>8.4174699999999998E-3</v>
      </c>
      <c r="E14" t="s">
        <v>406</v>
      </c>
      <c r="F14" t="s">
        <v>320</v>
      </c>
      <c r="G14" t="s">
        <v>407</v>
      </c>
      <c r="H14" s="4" t="s">
        <v>341</v>
      </c>
      <c r="I14">
        <f>VLOOKUP(H14,[2]RawIleumTranscriptionData!$A:$C,2,FALSE)</f>
        <v>1.4770300000000001</v>
      </c>
      <c r="J14">
        <f>VLOOKUP(H14,[2]RawIleumTranscriptionData!$A:$C,3,FALSE)</f>
        <v>4.76339E-2</v>
      </c>
      <c r="K14" t="s">
        <v>408</v>
      </c>
      <c r="L14" s="14" t="s">
        <v>308</v>
      </c>
      <c r="M14">
        <f>VLOOKUP(L14,[2]RawIleumTranscriptionData!$A:$C,2,FALSE)</f>
        <v>-1.1077699999999999</v>
      </c>
      <c r="N14">
        <f>VLOOKUP(L14,[2]RawIleumTranscriptionData!$A:$C,3,FALSE)</f>
        <v>4.5794099999999997E-2</v>
      </c>
      <c r="O14" t="str">
        <f t="shared" si="0"/>
        <v>A</v>
      </c>
      <c r="P14" t="s">
        <v>413</v>
      </c>
      <c r="Q14" t="s">
        <v>413</v>
      </c>
      <c r="R14" t="str">
        <f t="shared" si="3"/>
        <v>A/-/-</v>
      </c>
      <c r="S14" s="16">
        <v>4.5794099999999997E-2</v>
      </c>
    </row>
    <row r="15" spans="1:19">
      <c r="A15">
        <v>12</v>
      </c>
      <c r="B15" t="s">
        <v>307</v>
      </c>
      <c r="C15">
        <f>VLOOKUP(B15,[2]RawIleumTranscriptionData!A:C,2,FALSE)</f>
        <v>1.2371000000000001</v>
      </c>
      <c r="D15">
        <f>VLOOKUP(B15,[2]RawIleumTranscriptionData!A:C,3,FALSE)</f>
        <v>4.9278299999999997E-2</v>
      </c>
      <c r="E15" t="s">
        <v>406</v>
      </c>
      <c r="F15" t="s">
        <v>321</v>
      </c>
      <c r="G15" t="s">
        <v>407</v>
      </c>
      <c r="H15" s="4" t="s">
        <v>385</v>
      </c>
      <c r="I15">
        <f>VLOOKUP(H15,[2]RawIleumTranscriptionData!$A:$C,2,FALSE)</f>
        <v>-1.3565199999999999</v>
      </c>
      <c r="J15">
        <f>VLOOKUP(H15,[2]RawIleumTranscriptionData!$A:$C,3,FALSE)</f>
        <v>3.0514599999999999E-2</v>
      </c>
      <c r="K15" t="s">
        <v>408</v>
      </c>
      <c r="L15" s="14" t="s">
        <v>309</v>
      </c>
      <c r="M15">
        <f>VLOOKUP(L15,[2]RawIleumTranscriptionData!$A:$C,2,FALSE)</f>
        <v>1.9716</v>
      </c>
      <c r="N15">
        <f>VLOOKUP(L15,[2]RawIleumTranscriptionData!$A:$C,3,FALSE)</f>
        <v>3.7055499999999998E-2</v>
      </c>
      <c r="O15" t="str">
        <f t="shared" si="0"/>
        <v>A</v>
      </c>
      <c r="P15" t="s">
        <v>413</v>
      </c>
      <c r="Q15" t="s">
        <v>413</v>
      </c>
      <c r="R15" t="str">
        <f t="shared" si="3"/>
        <v>A/-/-</v>
      </c>
      <c r="S15" s="16">
        <v>3.7055499999999998E-2</v>
      </c>
    </row>
    <row r="16" spans="1:19">
      <c r="A16">
        <v>13</v>
      </c>
      <c r="B16" t="s">
        <v>308</v>
      </c>
      <c r="C16">
        <f>VLOOKUP(B16,[2]RawIleumTranscriptionData!A:C,2,FALSE)</f>
        <v>-1.1077699999999999</v>
      </c>
      <c r="D16">
        <f>VLOOKUP(B16,[2]RawIleumTranscriptionData!A:C,3,FALSE)</f>
        <v>4.5794099999999997E-2</v>
      </c>
      <c r="E16" t="s">
        <v>406</v>
      </c>
      <c r="F16" t="s">
        <v>355</v>
      </c>
      <c r="G16" t="s">
        <v>407</v>
      </c>
      <c r="H16" s="4" t="s">
        <v>352</v>
      </c>
      <c r="I16">
        <f>VLOOKUP(H16,[2]RawIleumTranscriptionData!$A:$C,2,FALSE)</f>
        <v>1.1613</v>
      </c>
      <c r="J16">
        <f>VLOOKUP(H16,[2]RawIleumTranscriptionData!$A:$C,3,FALSE)</f>
        <v>4.97376E-2</v>
      </c>
      <c r="K16" t="s">
        <v>408</v>
      </c>
      <c r="L16" s="14" t="s">
        <v>310</v>
      </c>
      <c r="M16">
        <f>VLOOKUP(L16,[2]RawIleumTranscriptionData!$A:$C,2,FALSE)</f>
        <v>1.4443699999999999</v>
      </c>
      <c r="N16">
        <f>VLOOKUP(L16,[2]RawIleumTranscriptionData!$A:$C,3,FALSE)</f>
        <v>4.34335E-2</v>
      </c>
      <c r="O16" t="str">
        <f t="shared" si="0"/>
        <v>A</v>
      </c>
      <c r="P16" t="s">
        <v>413</v>
      </c>
      <c r="Q16" t="str">
        <f t="shared" si="2"/>
        <v>C</v>
      </c>
      <c r="R16" t="str">
        <f t="shared" si="3"/>
        <v>A/-/C</v>
      </c>
      <c r="S16" s="16">
        <v>4.34335E-2</v>
      </c>
    </row>
    <row r="17" spans="1:19">
      <c r="A17">
        <v>14</v>
      </c>
      <c r="B17" t="s">
        <v>309</v>
      </c>
      <c r="C17">
        <f>VLOOKUP(B17,[2]RawIleumTranscriptionData!A:C,2,FALSE)</f>
        <v>1.9716</v>
      </c>
      <c r="D17">
        <f>VLOOKUP(B17,[2]RawIleumTranscriptionData!A:C,3,FALSE)</f>
        <v>3.7055499999999998E-2</v>
      </c>
      <c r="E17" t="s">
        <v>406</v>
      </c>
      <c r="F17" t="s">
        <v>324</v>
      </c>
      <c r="G17" t="s">
        <v>407</v>
      </c>
      <c r="H17" s="4" t="s">
        <v>386</v>
      </c>
      <c r="I17">
        <f>VLOOKUP(H17,[2]RawIleumTranscriptionData!$A:$C,2,FALSE)</f>
        <v>1.52651</v>
      </c>
      <c r="J17">
        <f>VLOOKUP(H17,[2]RawIleumTranscriptionData!$A:$C,3,FALSE)</f>
        <v>3.0632900000000001E-2</v>
      </c>
      <c r="K17" t="s">
        <v>408</v>
      </c>
      <c r="L17" s="14" t="s">
        <v>311</v>
      </c>
      <c r="M17">
        <f>VLOOKUP(L17,[2]RawIleumTranscriptionData!$A:$C,2,FALSE)</f>
        <v>-1.4343300000000001</v>
      </c>
      <c r="N17">
        <f>VLOOKUP(L17,[2]RawIleumTranscriptionData!$A:$C,3,FALSE)</f>
        <v>2.21277E-2</v>
      </c>
      <c r="O17" t="str">
        <f t="shared" si="0"/>
        <v>A</v>
      </c>
      <c r="P17" t="s">
        <v>413</v>
      </c>
      <c r="Q17" t="s">
        <v>413</v>
      </c>
      <c r="R17" t="str">
        <f t="shared" si="3"/>
        <v>A/-/-</v>
      </c>
      <c r="S17" s="16">
        <v>2.21277E-2</v>
      </c>
    </row>
    <row r="18" spans="1:19">
      <c r="A18">
        <v>15</v>
      </c>
      <c r="B18" t="s">
        <v>310</v>
      </c>
      <c r="C18">
        <f>VLOOKUP(B18,[2]RawIleumTranscriptionData!A:C,2,FALSE)</f>
        <v>1.4443699999999999</v>
      </c>
      <c r="D18">
        <f>VLOOKUP(B18,[2]RawIleumTranscriptionData!A:C,3,FALSE)</f>
        <v>4.34335E-2</v>
      </c>
      <c r="E18" t="s">
        <v>406</v>
      </c>
      <c r="F18" t="s">
        <v>356</v>
      </c>
      <c r="G18" t="s">
        <v>407</v>
      </c>
      <c r="H18" s="4" t="s">
        <v>297</v>
      </c>
      <c r="I18">
        <f>VLOOKUP(H18,[2]RawIleumTranscriptionData!$A:$C,2,FALSE)</f>
        <v>1.7570600000000001</v>
      </c>
      <c r="J18">
        <f>VLOOKUP(H18,[2]RawIleumTranscriptionData!$A:$C,3,FALSE)</f>
        <v>4.4448599999999998E-2</v>
      </c>
      <c r="K18" t="s">
        <v>408</v>
      </c>
      <c r="L18" s="14" t="s">
        <v>312</v>
      </c>
      <c r="M18">
        <f>VLOOKUP(L18,[2]RawIleumTranscriptionData!$A:$C,2,FALSE)</f>
        <v>1.2194499999999999</v>
      </c>
      <c r="N18">
        <f>VLOOKUP(L18,[2]RawIleumTranscriptionData!$A:$C,3,FALSE)</f>
        <v>4.5065500000000001E-2</v>
      </c>
      <c r="O18" t="str">
        <f t="shared" si="0"/>
        <v>A</v>
      </c>
      <c r="P18" t="str">
        <f t="shared" si="1"/>
        <v>B</v>
      </c>
      <c r="Q18" t="str">
        <f t="shared" si="2"/>
        <v>C</v>
      </c>
      <c r="R18" t="str">
        <f t="shared" si="3"/>
        <v>A/B/C</v>
      </c>
      <c r="S18" s="16">
        <v>4.5065500000000001E-2</v>
      </c>
    </row>
    <row r="19" spans="1:19">
      <c r="A19">
        <v>16</v>
      </c>
      <c r="B19" t="s">
        <v>311</v>
      </c>
      <c r="C19">
        <f>VLOOKUP(B19,[2]RawIleumTranscriptionData!A:C,2,FALSE)</f>
        <v>-1.4343300000000001</v>
      </c>
      <c r="D19">
        <f>VLOOKUP(B19,[2]RawIleumTranscriptionData!A:C,3,FALSE)</f>
        <v>2.21277E-2</v>
      </c>
      <c r="E19" t="s">
        <v>406</v>
      </c>
      <c r="F19" t="s">
        <v>357</v>
      </c>
      <c r="G19" t="s">
        <v>407</v>
      </c>
      <c r="H19" s="4" t="s">
        <v>387</v>
      </c>
      <c r="I19">
        <f>VLOOKUP(H19,[2]RawIleumTranscriptionData!$A:$C,2,FALSE)</f>
        <v>1.1778</v>
      </c>
      <c r="J19">
        <f>VLOOKUP(H19,[2]RawIleumTranscriptionData!$A:$C,3,FALSE)</f>
        <v>2.98649E-2</v>
      </c>
      <c r="K19" t="s">
        <v>408</v>
      </c>
      <c r="L19" s="14" t="s">
        <v>313</v>
      </c>
      <c r="M19">
        <f>VLOOKUP(L19,[2]RawIleumTranscriptionData!$A:$C,2,FALSE)</f>
        <v>1.30646</v>
      </c>
      <c r="N19">
        <f>VLOOKUP(L19,[2]RawIleumTranscriptionData!$A:$C,3,FALSE)</f>
        <v>3.9068800000000001E-2</v>
      </c>
      <c r="O19" t="str">
        <f t="shared" si="0"/>
        <v>A</v>
      </c>
      <c r="P19" t="s">
        <v>413</v>
      </c>
      <c r="Q19" t="s">
        <v>413</v>
      </c>
      <c r="R19" t="str">
        <f t="shared" si="3"/>
        <v>A/-/-</v>
      </c>
      <c r="S19" s="16">
        <v>3.9068800000000001E-2</v>
      </c>
    </row>
    <row r="20" spans="1:19">
      <c r="A20">
        <v>17</v>
      </c>
      <c r="B20" t="s">
        <v>312</v>
      </c>
      <c r="C20">
        <f>VLOOKUP(B20,[2]RawIleumTranscriptionData!A:C,2,FALSE)</f>
        <v>1.2194499999999999</v>
      </c>
      <c r="D20">
        <f>VLOOKUP(B20,[2]RawIleumTranscriptionData!A:C,3,FALSE)</f>
        <v>4.5065500000000001E-2</v>
      </c>
      <c r="E20" t="s">
        <v>406</v>
      </c>
      <c r="F20" t="s">
        <v>358</v>
      </c>
      <c r="G20" t="s">
        <v>407</v>
      </c>
      <c r="H20" s="4" t="s">
        <v>355</v>
      </c>
      <c r="I20">
        <f>VLOOKUP(H20,[2]RawIleumTranscriptionData!$A:$C,2,FALSE)</f>
        <v>1.4958100000000001</v>
      </c>
      <c r="J20">
        <f>VLOOKUP(H20,[2]RawIleumTranscriptionData!$A:$C,3,FALSE)</f>
        <v>1.5129800000000001E-2</v>
      </c>
      <c r="K20" t="s">
        <v>408</v>
      </c>
      <c r="L20" s="14" t="s">
        <v>314</v>
      </c>
      <c r="M20">
        <f>VLOOKUP(L20,[2]RawIleumTranscriptionData!$A:$C,2,FALSE)</f>
        <v>1.21801</v>
      </c>
      <c r="N20">
        <f>VLOOKUP(L20,[2]RawIleumTranscriptionData!$A:$C,3,FALSE)</f>
        <v>3.4890999999999998E-2</v>
      </c>
      <c r="O20" t="str">
        <f t="shared" si="0"/>
        <v>A</v>
      </c>
      <c r="P20" t="s">
        <v>413</v>
      </c>
      <c r="Q20" t="s">
        <v>413</v>
      </c>
      <c r="R20" t="str">
        <f t="shared" si="3"/>
        <v>A/-/-</v>
      </c>
      <c r="S20" s="16">
        <v>3.4890999999999998E-2</v>
      </c>
    </row>
    <row r="21" spans="1:19">
      <c r="A21">
        <v>18</v>
      </c>
      <c r="B21" t="s">
        <v>313</v>
      </c>
      <c r="C21">
        <f>VLOOKUP(B21,[2]RawIleumTranscriptionData!A:C,2,FALSE)</f>
        <v>1.30646</v>
      </c>
      <c r="D21">
        <f>VLOOKUP(B21,[2]RawIleumTranscriptionData!A:C,3,FALSE)</f>
        <v>3.9068800000000001E-2</v>
      </c>
      <c r="E21" t="s">
        <v>406</v>
      </c>
      <c r="F21" t="s">
        <v>340</v>
      </c>
      <c r="G21" t="s">
        <v>407</v>
      </c>
      <c r="H21" s="4" t="s">
        <v>358</v>
      </c>
      <c r="I21">
        <f>VLOOKUP(H21,[2]RawIleumTranscriptionData!$A:$C,2,FALSE)</f>
        <v>1.18137</v>
      </c>
      <c r="J21">
        <f>VLOOKUP(H21,[2]RawIleumTranscriptionData!$A:$C,3,FALSE)</f>
        <v>1.6998800000000001E-2</v>
      </c>
      <c r="K21" t="s">
        <v>408</v>
      </c>
      <c r="L21" s="14" t="s">
        <v>315</v>
      </c>
      <c r="M21">
        <f>VLOOKUP(L21,[2]RawIleumTranscriptionData!$A:$C,2,FALSE)</f>
        <v>-1.2559899999999999</v>
      </c>
      <c r="N21">
        <f>VLOOKUP(L21,[2]RawIleumTranscriptionData!$A:$C,3,FALSE)</f>
        <v>4.5274099999999998E-2</v>
      </c>
      <c r="O21" t="str">
        <f t="shared" si="0"/>
        <v>A</v>
      </c>
      <c r="P21" t="s">
        <v>413</v>
      </c>
      <c r="Q21" t="s">
        <v>413</v>
      </c>
      <c r="R21" t="str">
        <f t="shared" si="3"/>
        <v>A/-/-</v>
      </c>
      <c r="S21" s="16">
        <v>4.5274099999999998E-2</v>
      </c>
    </row>
    <row r="22" spans="1:19">
      <c r="A22">
        <v>19</v>
      </c>
      <c r="B22" t="s">
        <v>314</v>
      </c>
      <c r="C22">
        <f>VLOOKUP(B22,[2]RawIleumTranscriptionData!A:C,2,FALSE)</f>
        <v>1.21801</v>
      </c>
      <c r="D22">
        <f>VLOOKUP(B22,[2]RawIleumTranscriptionData!A:C,3,FALSE)</f>
        <v>3.4890999999999998E-2</v>
      </c>
      <c r="E22" t="s">
        <v>406</v>
      </c>
      <c r="F22" t="s">
        <v>341</v>
      </c>
      <c r="G22" t="s">
        <v>407</v>
      </c>
      <c r="H22" s="4" t="s">
        <v>334</v>
      </c>
      <c r="I22">
        <f>VLOOKUP(H22,[2]RawIleumTranscriptionData!$A:$C,2,FALSE)</f>
        <v>-1.5529599999999999</v>
      </c>
      <c r="J22">
        <f>VLOOKUP(H22,[2]RawIleumTranscriptionData!$A:$C,3,FALSE)</f>
        <v>4.8362500000000003E-2</v>
      </c>
      <c r="K22" t="s">
        <v>408</v>
      </c>
      <c r="L22" s="14" t="s">
        <v>316</v>
      </c>
      <c r="M22">
        <f>VLOOKUP(L22,[2]RawIleumTranscriptionData!$A:$C,2,FALSE)</f>
        <v>-1.2538100000000001</v>
      </c>
      <c r="N22">
        <f>VLOOKUP(L22,[2]RawIleumTranscriptionData!$A:$C,3,FALSE)</f>
        <v>4.7561300000000001E-2</v>
      </c>
      <c r="O22" t="str">
        <f t="shared" si="0"/>
        <v>A</v>
      </c>
      <c r="P22" t="s">
        <v>413</v>
      </c>
      <c r="Q22" t="s">
        <v>413</v>
      </c>
      <c r="R22" t="str">
        <f t="shared" si="3"/>
        <v>A/-/-</v>
      </c>
      <c r="S22" s="16">
        <v>4.7561300000000001E-2</v>
      </c>
    </row>
    <row r="23" spans="1:19">
      <c r="A23">
        <v>20</v>
      </c>
      <c r="B23" t="s">
        <v>315</v>
      </c>
      <c r="C23">
        <f>VLOOKUP(B23,[2]RawIleumTranscriptionData!A:C,2,FALSE)</f>
        <v>-1.2559899999999999</v>
      </c>
      <c r="D23">
        <f>VLOOKUP(B23,[2]RawIleumTranscriptionData!A:C,3,FALSE)</f>
        <v>4.5274099999999998E-2</v>
      </c>
      <c r="E23" t="s">
        <v>406</v>
      </c>
      <c r="F23" t="s">
        <v>359</v>
      </c>
      <c r="G23" t="s">
        <v>407</v>
      </c>
      <c r="H23" s="4" t="s">
        <v>349</v>
      </c>
      <c r="I23">
        <f>VLOOKUP(H23,[2]RawIleumTranscriptionData!$A:$C,2,FALSE)</f>
        <v>1.2001299999999999</v>
      </c>
      <c r="J23">
        <f>VLOOKUP(H23,[2]RawIleumTranscriptionData!$A:$C,3,FALSE)</f>
        <v>3.99558E-2</v>
      </c>
      <c r="K23" t="s">
        <v>408</v>
      </c>
      <c r="L23" s="14" t="s">
        <v>317</v>
      </c>
      <c r="M23">
        <f>VLOOKUP(L23,[2]RawIleumTranscriptionData!$A:$C,2,FALSE)</f>
        <v>-1.3127</v>
      </c>
      <c r="N23">
        <f>VLOOKUP(L23,[2]RawIleumTranscriptionData!$A:$C,3,FALSE)</f>
        <v>2.7542299999999999E-2</v>
      </c>
      <c r="O23" t="str">
        <f t="shared" si="0"/>
        <v>A</v>
      </c>
      <c r="P23" t="s">
        <v>413</v>
      </c>
      <c r="Q23" t="s">
        <v>413</v>
      </c>
      <c r="R23" t="str">
        <f t="shared" si="3"/>
        <v>A/-/-</v>
      </c>
      <c r="S23" s="16">
        <v>2.7542299999999999E-2</v>
      </c>
    </row>
    <row r="24" spans="1:19">
      <c r="A24">
        <v>21</v>
      </c>
      <c r="B24" t="s">
        <v>316</v>
      </c>
      <c r="C24">
        <f>VLOOKUP(B24,[2]RawIleumTranscriptionData!A:C,2,FALSE)</f>
        <v>-1.2538100000000001</v>
      </c>
      <c r="D24">
        <f>VLOOKUP(B24,[2]RawIleumTranscriptionData!A:C,3,FALSE)</f>
        <v>4.7561300000000001E-2</v>
      </c>
      <c r="E24" t="s">
        <v>406</v>
      </c>
      <c r="F24" t="s">
        <v>360</v>
      </c>
      <c r="G24" t="s">
        <v>407</v>
      </c>
      <c r="H24" s="4" t="s">
        <v>388</v>
      </c>
      <c r="I24">
        <f>VLOOKUP(H24,[2]RawIleumTranscriptionData!$A:$C,2,FALSE)</f>
        <v>-1.11104</v>
      </c>
      <c r="J24">
        <f>VLOOKUP(H24,[2]RawIleumTranscriptionData!$A:$C,3,FALSE)</f>
        <v>2.5506600000000001E-2</v>
      </c>
      <c r="K24" t="s">
        <v>408</v>
      </c>
      <c r="L24" s="14" t="s">
        <v>318</v>
      </c>
      <c r="M24">
        <f>VLOOKUP(L24,[2]RawIleumTranscriptionData!$A:$C,2,FALSE)</f>
        <v>1.2626500000000001</v>
      </c>
      <c r="N24">
        <f>VLOOKUP(L24,[2]RawIleumTranscriptionData!$A:$C,3,FALSE)</f>
        <v>4.6223500000000001E-2</v>
      </c>
      <c r="O24" t="str">
        <f t="shared" si="0"/>
        <v>A</v>
      </c>
      <c r="P24" t="str">
        <f t="shared" si="1"/>
        <v>B</v>
      </c>
      <c r="Q24" t="str">
        <f t="shared" si="2"/>
        <v>C</v>
      </c>
      <c r="R24" t="str">
        <f t="shared" si="3"/>
        <v>A/B/C</v>
      </c>
      <c r="S24" s="16">
        <v>4.6223500000000001E-2</v>
      </c>
    </row>
    <row r="25" spans="1:19">
      <c r="A25">
        <v>22</v>
      </c>
      <c r="B25" t="s">
        <v>317</v>
      </c>
      <c r="C25">
        <f>VLOOKUP(B25,[2]RawIleumTranscriptionData!A:C,2,FALSE)</f>
        <v>-1.3127</v>
      </c>
      <c r="D25">
        <f>VLOOKUP(B25,[2]RawIleumTranscriptionData!A:C,3,FALSE)</f>
        <v>2.7542299999999999E-2</v>
      </c>
      <c r="E25" t="s">
        <v>406</v>
      </c>
      <c r="F25" t="s">
        <v>335</v>
      </c>
      <c r="G25" t="s">
        <v>407</v>
      </c>
      <c r="H25" s="4" t="s">
        <v>298</v>
      </c>
      <c r="I25">
        <f>VLOOKUP(H25,[2]RawIleumTranscriptionData!$A:$C,2,FALSE)</f>
        <v>1.2765599999999999</v>
      </c>
      <c r="J25">
        <f>VLOOKUP(H25,[2]RawIleumTranscriptionData!$A:$C,3,FALSE)</f>
        <v>3.2052900000000002E-2</v>
      </c>
      <c r="K25" t="s">
        <v>408</v>
      </c>
      <c r="L25" s="14" t="s">
        <v>319</v>
      </c>
      <c r="M25">
        <f>VLOOKUP(L25,[2]RawIleumTranscriptionData!$A:$C,2,FALSE)</f>
        <v>1.2023299999999999</v>
      </c>
      <c r="N25">
        <f>VLOOKUP(L25,[2]RawIleumTranscriptionData!$A:$C,3,FALSE)</f>
        <v>4.1936000000000001E-2</v>
      </c>
      <c r="O25" t="str">
        <f t="shared" si="0"/>
        <v>A</v>
      </c>
      <c r="P25" t="s">
        <v>413</v>
      </c>
      <c r="Q25" t="s">
        <v>413</v>
      </c>
      <c r="R25" t="str">
        <f t="shared" si="3"/>
        <v>A/-/-</v>
      </c>
      <c r="S25" s="16">
        <v>4.1936000000000001E-2</v>
      </c>
    </row>
    <row r="26" spans="1:19">
      <c r="A26">
        <v>23</v>
      </c>
      <c r="B26" t="s">
        <v>318</v>
      </c>
      <c r="C26">
        <f>VLOOKUP(B26,[2]RawIleumTranscriptionData!A:C,2,FALSE)</f>
        <v>1.2626500000000001</v>
      </c>
      <c r="D26">
        <f>VLOOKUP(B26,[2]RawIleumTranscriptionData!A:C,3,FALSE)</f>
        <v>4.6223500000000001E-2</v>
      </c>
      <c r="E26" t="s">
        <v>406</v>
      </c>
      <c r="F26" t="s">
        <v>361</v>
      </c>
      <c r="G26" t="s">
        <v>407</v>
      </c>
      <c r="H26" s="4" t="s">
        <v>368</v>
      </c>
      <c r="I26">
        <f>VLOOKUP(H26,[2]RawIleumTranscriptionData!$A:$C,2,FALSE)</f>
        <v>-1.3088</v>
      </c>
      <c r="J26">
        <f>VLOOKUP(H26,[2]RawIleumTranscriptionData!$A:$C,3,FALSE)</f>
        <v>2.4231200000000001E-2</v>
      </c>
      <c r="K26" t="s">
        <v>408</v>
      </c>
      <c r="L26" s="14" t="s">
        <v>320</v>
      </c>
      <c r="M26">
        <f>VLOOKUP(L26,[2]RawIleumTranscriptionData!$A:$C,2,FALSE)</f>
        <v>-1.18093</v>
      </c>
      <c r="N26">
        <f>VLOOKUP(L26,[2]RawIleumTranscriptionData!$A:$C,3,FALSE)</f>
        <v>2.7542299999999999E-2</v>
      </c>
      <c r="O26" t="str">
        <f t="shared" si="0"/>
        <v>A</v>
      </c>
      <c r="P26" t="str">
        <f t="shared" si="1"/>
        <v>B</v>
      </c>
      <c r="Q26" t="str">
        <f t="shared" si="2"/>
        <v>C</v>
      </c>
      <c r="R26" t="str">
        <f t="shared" si="3"/>
        <v>A/B/C</v>
      </c>
      <c r="S26" s="16">
        <v>2.7542299999999999E-2</v>
      </c>
    </row>
    <row r="27" spans="1:19">
      <c r="A27">
        <v>24</v>
      </c>
      <c r="B27" t="s">
        <v>319</v>
      </c>
      <c r="C27">
        <f>VLOOKUP(B27,[2]RawIleumTranscriptionData!A:C,2,FALSE)</f>
        <v>1.2023299999999999</v>
      </c>
      <c r="D27">
        <f>VLOOKUP(B27,[2]RawIleumTranscriptionData!A:C,3,FALSE)</f>
        <v>4.1936000000000001E-2</v>
      </c>
      <c r="E27" t="s">
        <v>406</v>
      </c>
      <c r="F27" t="s">
        <v>362</v>
      </c>
      <c r="G27" t="s">
        <v>407</v>
      </c>
      <c r="H27" s="4" t="s">
        <v>375</v>
      </c>
      <c r="I27">
        <f>VLOOKUP(H27,[2]RawIleumTranscriptionData!$A:$C,2,FALSE)</f>
        <v>1.2665299999999999</v>
      </c>
      <c r="J27">
        <f>VLOOKUP(H27,[2]RawIleumTranscriptionData!$A:$C,3,FALSE)</f>
        <v>4.9933600000000002E-2</v>
      </c>
      <c r="K27" t="s">
        <v>408</v>
      </c>
      <c r="L27" s="14" t="s">
        <v>321</v>
      </c>
      <c r="M27">
        <f>VLOOKUP(L27,[2]RawIleumTranscriptionData!$A:$C,2,FALSE)</f>
        <v>-2.2792400000000002</v>
      </c>
      <c r="N27">
        <f>VLOOKUP(L27,[2]RawIleumTranscriptionData!$A:$C,3,FALSE)</f>
        <v>6.8447200000000003E-3</v>
      </c>
      <c r="O27" t="str">
        <f t="shared" si="0"/>
        <v>A</v>
      </c>
      <c r="P27" t="str">
        <f t="shared" si="1"/>
        <v>B</v>
      </c>
      <c r="Q27" t="str">
        <f t="shared" si="2"/>
        <v>C</v>
      </c>
      <c r="R27" t="str">
        <f t="shared" si="3"/>
        <v>A/B/C</v>
      </c>
      <c r="S27" s="16">
        <v>6.8447200000000003E-3</v>
      </c>
    </row>
    <row r="28" spans="1:19">
      <c r="A28">
        <v>25</v>
      </c>
      <c r="B28" t="s">
        <v>320</v>
      </c>
      <c r="C28">
        <f>VLOOKUP(B28,[2]RawIleumTranscriptionData!A:C,2,FALSE)</f>
        <v>-1.18093</v>
      </c>
      <c r="D28">
        <f>VLOOKUP(B28,[2]RawIleumTranscriptionData!A:C,3,FALSE)</f>
        <v>2.7542299999999999E-2</v>
      </c>
      <c r="E28" t="s">
        <v>406</v>
      </c>
      <c r="F28" t="s">
        <v>325</v>
      </c>
      <c r="G28" t="s">
        <v>407</v>
      </c>
      <c r="H28" s="4" t="s">
        <v>389</v>
      </c>
      <c r="I28">
        <f>VLOOKUP(H28,[2]RawIleumTranscriptionData!$A:$C,2,FALSE)</f>
        <v>-1.2852699999999999</v>
      </c>
      <c r="J28">
        <f>VLOOKUP(H28,[2]RawIleumTranscriptionData!$A:$C,3,FALSE)</f>
        <v>1.7443899999999998E-2</v>
      </c>
      <c r="K28" t="s">
        <v>408</v>
      </c>
      <c r="L28" s="14" t="s">
        <v>322</v>
      </c>
      <c r="M28">
        <f>VLOOKUP(L28,[2]RawIleumTranscriptionData!$A:$C,2,FALSE)</f>
        <v>-1.4498800000000001</v>
      </c>
      <c r="N28">
        <f>VLOOKUP(L28,[2]RawIleumTranscriptionData!$A:$C,3,FALSE)</f>
        <v>1.87446E-2</v>
      </c>
      <c r="O28" t="str">
        <f t="shared" si="0"/>
        <v>A</v>
      </c>
      <c r="P28" t="s">
        <v>413</v>
      </c>
      <c r="Q28" t="s">
        <v>413</v>
      </c>
      <c r="R28" t="str">
        <f t="shared" si="3"/>
        <v>A/-/-</v>
      </c>
      <c r="S28" s="16">
        <v>1.87446E-2</v>
      </c>
    </row>
    <row r="29" spans="1:19">
      <c r="A29">
        <v>26</v>
      </c>
      <c r="B29" t="s">
        <v>321</v>
      </c>
      <c r="C29">
        <f>VLOOKUP(B29,[2]RawIleumTranscriptionData!A:C,2,FALSE)</f>
        <v>-2.2792400000000002</v>
      </c>
      <c r="D29">
        <f>VLOOKUP(B29,[2]RawIleumTranscriptionData!A:C,3,FALSE)</f>
        <v>6.8447200000000003E-3</v>
      </c>
      <c r="E29" t="s">
        <v>406</v>
      </c>
      <c r="F29" t="s">
        <v>363</v>
      </c>
      <c r="G29" t="s">
        <v>407</v>
      </c>
      <c r="H29" s="4" t="s">
        <v>390</v>
      </c>
      <c r="I29">
        <f>VLOOKUP(H29,[2]RawIleumTranscriptionData!$A:$C,2,FALSE)</f>
        <v>-1.78809</v>
      </c>
      <c r="J29">
        <f>VLOOKUP(H29,[2]RawIleumTranscriptionData!$A:$C,3,FALSE)</f>
        <v>6.4972800000000002E-3</v>
      </c>
      <c r="K29" t="s">
        <v>408</v>
      </c>
      <c r="L29" s="14" t="s">
        <v>323</v>
      </c>
      <c r="M29">
        <f>VLOOKUP(L29,[2]RawIleumTranscriptionData!$A:$C,2,FALSE)</f>
        <v>1.2110700000000001</v>
      </c>
      <c r="N29">
        <f>VLOOKUP(L29,[2]RawIleumTranscriptionData!$A:$C,3,FALSE)</f>
        <v>3.9336999999999997E-2</v>
      </c>
      <c r="O29" t="str">
        <f t="shared" si="0"/>
        <v>A</v>
      </c>
      <c r="P29" t="str">
        <f t="shared" si="1"/>
        <v>B</v>
      </c>
      <c r="Q29" t="str">
        <f t="shared" si="2"/>
        <v>C</v>
      </c>
      <c r="R29" t="str">
        <f t="shared" si="3"/>
        <v>A/B/C</v>
      </c>
      <c r="S29" s="16">
        <v>3.9336999999999997E-2</v>
      </c>
    </row>
    <row r="30" spans="1:19">
      <c r="A30">
        <v>27</v>
      </c>
      <c r="B30" t="s">
        <v>322</v>
      </c>
      <c r="C30">
        <f>VLOOKUP(B30,[2]RawIleumTranscriptionData!A:C,2,FALSE)</f>
        <v>-1.4498800000000001</v>
      </c>
      <c r="D30">
        <f>VLOOKUP(B30,[2]RawIleumTranscriptionData!A:C,3,FALSE)</f>
        <v>1.87446E-2</v>
      </c>
      <c r="E30" t="s">
        <v>406</v>
      </c>
      <c r="F30" t="s">
        <v>364</v>
      </c>
      <c r="G30" t="s">
        <v>407</v>
      </c>
      <c r="H30" s="4" t="s">
        <v>371</v>
      </c>
      <c r="I30">
        <f>VLOOKUP(H30,[2]RawIleumTranscriptionData!$A:$C,2,FALSE)</f>
        <v>-1.2889900000000001</v>
      </c>
      <c r="J30">
        <f>VLOOKUP(H30,[2]RawIleumTranscriptionData!$A:$C,3,FALSE)</f>
        <v>3.9068800000000001E-2</v>
      </c>
      <c r="K30" t="s">
        <v>408</v>
      </c>
      <c r="L30" s="14" t="s">
        <v>324</v>
      </c>
      <c r="M30">
        <f>VLOOKUP(L30,[2]RawIleumTranscriptionData!$A:$C,2,FALSE)</f>
        <v>1.4006400000000001</v>
      </c>
      <c r="N30">
        <f>VLOOKUP(L30,[2]RawIleumTranscriptionData!$A:$C,3,FALSE)</f>
        <v>1.3556500000000001E-2</v>
      </c>
      <c r="O30" t="str">
        <f t="shared" si="0"/>
        <v>A</v>
      </c>
      <c r="P30" t="str">
        <f t="shared" si="1"/>
        <v>B</v>
      </c>
      <c r="Q30" t="str">
        <f t="shared" si="2"/>
        <v>C</v>
      </c>
      <c r="R30" t="str">
        <f t="shared" si="3"/>
        <v>A/B/C</v>
      </c>
      <c r="S30" s="16">
        <v>1.3556500000000001E-2</v>
      </c>
    </row>
    <row r="31" spans="1:19">
      <c r="A31">
        <v>28</v>
      </c>
      <c r="B31" t="s">
        <v>323</v>
      </c>
      <c r="C31">
        <f>VLOOKUP(B31,[2]RawIleumTranscriptionData!A:C,2,FALSE)</f>
        <v>1.2110700000000001</v>
      </c>
      <c r="D31">
        <f>VLOOKUP(B31,[2]RawIleumTranscriptionData!A:C,3,FALSE)</f>
        <v>3.9336999999999997E-2</v>
      </c>
      <c r="E31" t="s">
        <v>406</v>
      </c>
      <c r="F31" t="s">
        <v>365</v>
      </c>
      <c r="G31" t="s">
        <v>407</v>
      </c>
      <c r="H31" s="4" t="s">
        <v>391</v>
      </c>
      <c r="I31">
        <f>VLOOKUP(H31,[2]RawIleumTranscriptionData!$A:$C,2,FALSE)</f>
        <v>1.49058</v>
      </c>
      <c r="J31">
        <f>VLOOKUP(H31,[2]RawIleumTranscriptionData!$A:$C,3,FALSE)</f>
        <v>3.9336999999999997E-2</v>
      </c>
      <c r="K31" t="s">
        <v>408</v>
      </c>
      <c r="L31" s="14" t="s">
        <v>325</v>
      </c>
      <c r="M31">
        <f>VLOOKUP(L31,[2]RawIleumTranscriptionData!$A:$C,2,FALSE)</f>
        <v>1.3209900000000001</v>
      </c>
      <c r="N31">
        <f>VLOOKUP(L31,[2]RawIleumTranscriptionData!$A:$C,3,FALSE)</f>
        <v>4.2139599999999999E-2</v>
      </c>
      <c r="O31" t="str">
        <f t="shared" si="0"/>
        <v>A</v>
      </c>
      <c r="P31" t="str">
        <f t="shared" si="1"/>
        <v>B</v>
      </c>
      <c r="Q31" t="str">
        <f t="shared" si="2"/>
        <v>C</v>
      </c>
      <c r="R31" t="str">
        <f t="shared" si="3"/>
        <v>A/B/C</v>
      </c>
      <c r="S31" s="16">
        <v>4.2139599999999999E-2</v>
      </c>
    </row>
    <row r="32" spans="1:19">
      <c r="A32">
        <v>29</v>
      </c>
      <c r="B32" t="s">
        <v>324</v>
      </c>
      <c r="C32">
        <f>VLOOKUP(B32,[2]RawIleumTranscriptionData!A:C,2,FALSE)</f>
        <v>1.4006400000000001</v>
      </c>
      <c r="D32">
        <f>VLOOKUP(B32,[2]RawIleumTranscriptionData!A:C,3,FALSE)</f>
        <v>1.3556500000000001E-2</v>
      </c>
      <c r="E32" t="s">
        <v>406</v>
      </c>
      <c r="F32" t="s">
        <v>366</v>
      </c>
      <c r="G32" t="s">
        <v>407</v>
      </c>
      <c r="H32" s="4" t="s">
        <v>392</v>
      </c>
      <c r="I32">
        <f>VLOOKUP(H32,[2]RawIleumTranscriptionData!$A:$C,2,FALSE)</f>
        <v>1.4003300000000001</v>
      </c>
      <c r="J32">
        <f>VLOOKUP(H32,[2]RawIleumTranscriptionData!$A:$C,3,FALSE)</f>
        <v>3.9336999999999997E-2</v>
      </c>
      <c r="K32" t="s">
        <v>408</v>
      </c>
      <c r="L32" s="14" t="s">
        <v>326</v>
      </c>
      <c r="M32">
        <f>VLOOKUP(L32,[2]RawIleumTranscriptionData!$A:$C,2,FALSE)</f>
        <v>-1.19082</v>
      </c>
      <c r="N32">
        <f>VLOOKUP(L32,[2]RawIleumTranscriptionData!$A:$C,3,FALSE)</f>
        <v>4.6223500000000001E-2</v>
      </c>
      <c r="O32" t="str">
        <f t="shared" si="0"/>
        <v>A</v>
      </c>
      <c r="P32" t="s">
        <v>413</v>
      </c>
      <c r="Q32" t="s">
        <v>413</v>
      </c>
      <c r="R32" t="str">
        <f t="shared" si="3"/>
        <v>A/-/-</v>
      </c>
      <c r="S32" s="16">
        <v>4.6223500000000001E-2</v>
      </c>
    </row>
    <row r="33" spans="1:19">
      <c r="A33">
        <v>30</v>
      </c>
      <c r="B33" t="s">
        <v>325</v>
      </c>
      <c r="C33">
        <f>VLOOKUP(B33,[2]RawIleumTranscriptionData!A:C,2,FALSE)</f>
        <v>1.3209900000000001</v>
      </c>
      <c r="D33">
        <f>VLOOKUP(B33,[2]RawIleumTranscriptionData!A:C,3,FALSE)</f>
        <v>4.2139599999999999E-2</v>
      </c>
      <c r="E33" t="s">
        <v>406</v>
      </c>
      <c r="F33" t="s">
        <v>367</v>
      </c>
      <c r="G33" t="s">
        <v>407</v>
      </c>
      <c r="H33" s="4" t="s">
        <v>340</v>
      </c>
      <c r="I33">
        <f>VLOOKUP(H33,[2]RawIleumTranscriptionData!$A:$C,2,FALSE)</f>
        <v>1.34033</v>
      </c>
      <c r="J33">
        <f>VLOOKUP(H33,[2]RawIleumTranscriptionData!$A:$C,3,FALSE)</f>
        <v>3.2052900000000002E-2</v>
      </c>
      <c r="K33" t="s">
        <v>408</v>
      </c>
      <c r="L33" s="14" t="s">
        <v>327</v>
      </c>
      <c r="M33">
        <f>VLOOKUP(L33,[2]RawIleumTranscriptionData!$A:$C,2,FALSE)</f>
        <v>-1.14839</v>
      </c>
      <c r="N33">
        <f>VLOOKUP(L33,[2]RawIleumTranscriptionData!$A:$C,3,FALSE)</f>
        <v>1.3606099999999999E-2</v>
      </c>
      <c r="O33" t="str">
        <f t="shared" si="0"/>
        <v>A</v>
      </c>
      <c r="P33" t="s">
        <v>413</v>
      </c>
      <c r="Q33" t="s">
        <v>413</v>
      </c>
      <c r="R33" t="str">
        <f t="shared" si="3"/>
        <v>A/-/-</v>
      </c>
      <c r="S33" s="16">
        <v>1.3606099999999999E-2</v>
      </c>
    </row>
    <row r="34" spans="1:19">
      <c r="A34">
        <v>31</v>
      </c>
      <c r="B34" t="s">
        <v>326</v>
      </c>
      <c r="C34">
        <f>VLOOKUP(B34,[2]RawIleumTranscriptionData!A:C,2,FALSE)</f>
        <v>-1.19082</v>
      </c>
      <c r="D34">
        <f>VLOOKUP(B34,[2]RawIleumTranscriptionData!A:C,3,FALSE)</f>
        <v>4.6223500000000001E-2</v>
      </c>
      <c r="E34" t="s">
        <v>406</v>
      </c>
      <c r="F34" t="s">
        <v>368</v>
      </c>
      <c r="G34" t="s">
        <v>407</v>
      </c>
      <c r="H34" s="4" t="s">
        <v>310</v>
      </c>
      <c r="I34">
        <f>VLOOKUP(H34,[2]RawIleumTranscriptionData!$A:$C,2,FALSE)</f>
        <v>1.4443699999999999</v>
      </c>
      <c r="J34">
        <f>VLOOKUP(H34,[2]RawIleumTranscriptionData!$A:$C,3,FALSE)</f>
        <v>4.34335E-2</v>
      </c>
      <c r="K34" t="s">
        <v>408</v>
      </c>
      <c r="L34" s="14" t="s">
        <v>328</v>
      </c>
      <c r="M34">
        <f>VLOOKUP(L34,[2]RawIleumTranscriptionData!$A:$C,2,FALSE)</f>
        <v>1.24352</v>
      </c>
      <c r="N34">
        <f>VLOOKUP(L34,[2]RawIleumTranscriptionData!$A:$C,3,FALSE)</f>
        <v>2.7542299999999999E-2</v>
      </c>
      <c r="O34" t="str">
        <f t="shared" si="0"/>
        <v>A</v>
      </c>
      <c r="P34" t="s">
        <v>413</v>
      </c>
      <c r="Q34" t="s">
        <v>413</v>
      </c>
      <c r="R34" t="str">
        <f t="shared" si="3"/>
        <v>A/-/-</v>
      </c>
      <c r="S34" s="16">
        <v>2.7542299999999999E-2</v>
      </c>
    </row>
    <row r="35" spans="1:19">
      <c r="A35">
        <v>32</v>
      </c>
      <c r="B35" t="s">
        <v>327</v>
      </c>
      <c r="C35">
        <f>VLOOKUP(B35,[2]RawIleumTranscriptionData!A:C,2,FALSE)</f>
        <v>-1.14839</v>
      </c>
      <c r="D35">
        <f>VLOOKUP(B35,[2]RawIleumTranscriptionData!A:C,3,FALSE)</f>
        <v>1.3606099999999999E-2</v>
      </c>
      <c r="E35" t="s">
        <v>406</v>
      </c>
      <c r="F35" t="s">
        <v>369</v>
      </c>
      <c r="G35" t="s">
        <v>407</v>
      </c>
      <c r="H35" s="4" t="s">
        <v>393</v>
      </c>
      <c r="I35">
        <f>VLOOKUP(H35,[2]RawIleumTranscriptionData!$A:$C,2,FALSE)</f>
        <v>1.1561600000000001</v>
      </c>
      <c r="J35">
        <f>VLOOKUP(H35,[2]RawIleumTranscriptionData!$A:$C,3,FALSE)</f>
        <v>2.5855099999999999E-2</v>
      </c>
      <c r="K35" t="s">
        <v>408</v>
      </c>
      <c r="L35" s="14" t="s">
        <v>329</v>
      </c>
      <c r="M35">
        <f>VLOOKUP(L35,[2]RawIleumTranscriptionData!$A:$C,2,FALSE)</f>
        <v>1.20902</v>
      </c>
      <c r="N35">
        <f>VLOOKUP(L35,[2]RawIleumTranscriptionData!$A:$C,3,FALSE)</f>
        <v>3.5582599999999999E-2</v>
      </c>
      <c r="O35" t="str">
        <f t="shared" si="0"/>
        <v>A</v>
      </c>
      <c r="P35" t="s">
        <v>413</v>
      </c>
      <c r="Q35" t="str">
        <f t="shared" si="2"/>
        <v>C</v>
      </c>
      <c r="R35" t="str">
        <f t="shared" si="3"/>
        <v>A/-/C</v>
      </c>
      <c r="S35" s="16">
        <v>3.5582599999999999E-2</v>
      </c>
    </row>
    <row r="36" spans="1:19">
      <c r="A36">
        <v>33</v>
      </c>
      <c r="B36" t="s">
        <v>328</v>
      </c>
      <c r="C36">
        <f>VLOOKUP(B36,[2]RawIleumTranscriptionData!A:C,2,FALSE)</f>
        <v>1.24352</v>
      </c>
      <c r="D36">
        <f>VLOOKUP(B36,[2]RawIleumTranscriptionData!A:C,3,FALSE)</f>
        <v>2.7542299999999999E-2</v>
      </c>
      <c r="E36" t="s">
        <v>406</v>
      </c>
      <c r="F36" t="s">
        <v>331</v>
      </c>
      <c r="G36" t="s">
        <v>407</v>
      </c>
      <c r="H36" s="4" t="s">
        <v>318</v>
      </c>
      <c r="I36">
        <f>VLOOKUP(H36,[2]RawIleumTranscriptionData!$A:$C,2,FALSE)</f>
        <v>1.2626500000000001</v>
      </c>
      <c r="J36">
        <f>VLOOKUP(H36,[2]RawIleumTranscriptionData!$A:$C,3,FALSE)</f>
        <v>4.6223500000000001E-2</v>
      </c>
      <c r="K36" t="s">
        <v>408</v>
      </c>
      <c r="L36" s="14" t="s">
        <v>330</v>
      </c>
      <c r="M36">
        <f>VLOOKUP(L36,[2]RawIleumTranscriptionData!$A:$C,2,FALSE)</f>
        <v>1.3079700000000001</v>
      </c>
      <c r="N36">
        <f>VLOOKUP(L36,[2]RawIleumTranscriptionData!$A:$C,3,FALSE)</f>
        <v>1.5899099999999999E-2</v>
      </c>
      <c r="O36" t="str">
        <f t="shared" si="0"/>
        <v>A</v>
      </c>
      <c r="P36" t="s">
        <v>413</v>
      </c>
      <c r="Q36" t="str">
        <f t="shared" si="2"/>
        <v>C</v>
      </c>
      <c r="R36" t="str">
        <f t="shared" si="3"/>
        <v>A/-/C</v>
      </c>
      <c r="S36" s="16">
        <v>1.5899099999999999E-2</v>
      </c>
    </row>
    <row r="37" spans="1:19">
      <c r="A37">
        <v>34</v>
      </c>
      <c r="B37" t="s">
        <v>329</v>
      </c>
      <c r="C37">
        <f>VLOOKUP(B37,[2]RawIleumTranscriptionData!A:C,2,FALSE)</f>
        <v>1.20902</v>
      </c>
      <c r="D37">
        <f>VLOOKUP(B37,[2]RawIleumTranscriptionData!A:C,3,FALSE)</f>
        <v>3.5582599999999999E-2</v>
      </c>
      <c r="E37" t="s">
        <v>406</v>
      </c>
      <c r="F37" t="s">
        <v>300</v>
      </c>
      <c r="G37" t="s">
        <v>407</v>
      </c>
      <c r="H37" s="4" t="s">
        <v>325</v>
      </c>
      <c r="I37">
        <f>VLOOKUP(H37,[2]RawIleumTranscriptionData!$A:$C,2,FALSE)</f>
        <v>1.3209900000000001</v>
      </c>
      <c r="J37">
        <f>VLOOKUP(H37,[2]RawIleumTranscriptionData!$A:$C,3,FALSE)</f>
        <v>4.2139599999999999E-2</v>
      </c>
      <c r="K37" t="s">
        <v>408</v>
      </c>
      <c r="L37" s="14" t="s">
        <v>331</v>
      </c>
      <c r="M37">
        <f>VLOOKUP(L37,[2]RawIleumTranscriptionData!$A:$C,2,FALSE)</f>
        <v>-1.2971900000000001</v>
      </c>
      <c r="N37">
        <f>VLOOKUP(L37,[2]RawIleumTranscriptionData!$A:$C,3,FALSE)</f>
        <v>1.9731200000000001E-2</v>
      </c>
      <c r="O37" t="str">
        <f t="shared" si="0"/>
        <v>A</v>
      </c>
      <c r="P37" t="str">
        <f t="shared" si="1"/>
        <v>B</v>
      </c>
      <c r="Q37" t="s">
        <v>413</v>
      </c>
      <c r="R37" t="str">
        <f t="shared" si="3"/>
        <v>A/B/-</v>
      </c>
      <c r="S37" s="16">
        <v>1.9731200000000001E-2</v>
      </c>
    </row>
    <row r="38" spans="1:19">
      <c r="A38">
        <v>35</v>
      </c>
      <c r="B38" t="s">
        <v>330</v>
      </c>
      <c r="C38">
        <f>VLOOKUP(B38,[2]RawIleumTranscriptionData!A:C,2,FALSE)</f>
        <v>1.3079700000000001</v>
      </c>
      <c r="D38">
        <f>VLOOKUP(B38,[2]RawIleumTranscriptionData!A:C,3,FALSE)</f>
        <v>1.5899099999999999E-2</v>
      </c>
      <c r="E38" t="s">
        <v>406</v>
      </c>
      <c r="F38" t="s">
        <v>370</v>
      </c>
      <c r="G38" t="s">
        <v>407</v>
      </c>
      <c r="H38" s="4" t="s">
        <v>394</v>
      </c>
      <c r="I38">
        <f>VLOOKUP(H38,[2]RawIleumTranscriptionData!$A:$C,2,FALSE)</f>
        <v>-1.18543</v>
      </c>
      <c r="J38">
        <f>VLOOKUP(H38,[2]RawIleumTranscriptionData!$A:$C,3,FALSE)</f>
        <v>4.5239300000000003E-2</v>
      </c>
      <c r="K38" t="s">
        <v>408</v>
      </c>
      <c r="L38" s="14" t="s">
        <v>332</v>
      </c>
      <c r="M38">
        <f>VLOOKUP(L38,[2]RawIleumTranscriptionData!$A:$C,2,FALSE)</f>
        <v>1.5228200000000001</v>
      </c>
      <c r="N38">
        <f>VLOOKUP(L38,[2]RawIleumTranscriptionData!$A:$C,3,FALSE)</f>
        <v>4.5178799999999998E-2</v>
      </c>
      <c r="O38" t="str">
        <f t="shared" si="0"/>
        <v>A</v>
      </c>
      <c r="P38" t="str">
        <f t="shared" si="1"/>
        <v>B</v>
      </c>
      <c r="Q38" t="s">
        <v>413</v>
      </c>
      <c r="R38" t="str">
        <f t="shared" si="3"/>
        <v>A/B/-</v>
      </c>
      <c r="S38" s="16">
        <v>4.5178799999999998E-2</v>
      </c>
    </row>
    <row r="39" spans="1:19">
      <c r="A39">
        <v>36</v>
      </c>
      <c r="B39" t="s">
        <v>331</v>
      </c>
      <c r="C39">
        <f>VLOOKUP(B39,[2]RawIleumTranscriptionData!A:C,2,FALSE)</f>
        <v>-1.2971900000000001</v>
      </c>
      <c r="D39">
        <f>VLOOKUP(B39,[2]RawIleumTranscriptionData!A:C,3,FALSE)</f>
        <v>1.9731200000000001E-2</v>
      </c>
      <c r="E39" t="s">
        <v>406</v>
      </c>
      <c r="F39" t="s">
        <v>371</v>
      </c>
      <c r="G39" t="s">
        <v>407</v>
      </c>
      <c r="H39" s="4" t="s">
        <v>395</v>
      </c>
      <c r="I39">
        <f>VLOOKUP(H39,[2]RawIleumTranscriptionData!$A:$C,2,FALSE)</f>
        <v>1.2300800000000001</v>
      </c>
      <c r="J39">
        <f>VLOOKUP(H39,[2]RawIleumTranscriptionData!$A:$C,3,FALSE)</f>
        <v>3.3386100000000002E-2</v>
      </c>
      <c r="K39" t="s">
        <v>408</v>
      </c>
      <c r="L39" s="14" t="s">
        <v>333</v>
      </c>
      <c r="M39">
        <f>VLOOKUP(L39,[2]RawIleumTranscriptionData!$A:$C,2,FALSE)</f>
        <v>1.38836</v>
      </c>
      <c r="N39">
        <f>VLOOKUP(L39,[2]RawIleumTranscriptionData!$A:$C,3,FALSE)</f>
        <v>3.9336999999999997E-2</v>
      </c>
      <c r="O39" t="str">
        <f t="shared" si="0"/>
        <v>A</v>
      </c>
      <c r="P39" t="s">
        <v>413</v>
      </c>
      <c r="Q39" t="s">
        <v>413</v>
      </c>
      <c r="R39" t="str">
        <f t="shared" si="3"/>
        <v>A/-/-</v>
      </c>
      <c r="S39" s="16">
        <v>3.9336999999999997E-2</v>
      </c>
    </row>
    <row r="40" spans="1:19">
      <c r="A40">
        <v>37</v>
      </c>
      <c r="B40" t="s">
        <v>332</v>
      </c>
      <c r="C40">
        <f>VLOOKUP(B40,[2]RawIleumTranscriptionData!A:C,2,FALSE)</f>
        <v>1.5228200000000001</v>
      </c>
      <c r="D40">
        <f>VLOOKUP(B40,[2]RawIleumTranscriptionData!A:C,3,FALSE)</f>
        <v>4.5178799999999998E-2</v>
      </c>
      <c r="E40" t="s">
        <v>406</v>
      </c>
      <c r="F40" t="s">
        <v>334</v>
      </c>
      <c r="G40" t="s">
        <v>407</v>
      </c>
      <c r="H40" s="4" t="s">
        <v>321</v>
      </c>
      <c r="I40">
        <f>VLOOKUP(H40,[2]RawIleumTranscriptionData!$A:$C,2,FALSE)</f>
        <v>-2.2792400000000002</v>
      </c>
      <c r="J40">
        <f>VLOOKUP(H40,[2]RawIleumTranscriptionData!$A:$C,3,FALSE)</f>
        <v>6.8447200000000003E-3</v>
      </c>
      <c r="K40" t="s">
        <v>408</v>
      </c>
      <c r="L40" s="14" t="s">
        <v>334</v>
      </c>
      <c r="M40">
        <f>VLOOKUP(L40,[2]RawIleumTranscriptionData!$A:$C,2,FALSE)</f>
        <v>-1.5529599999999999</v>
      </c>
      <c r="N40">
        <f>VLOOKUP(L40,[2]RawIleumTranscriptionData!$A:$C,3,FALSE)</f>
        <v>4.8362500000000003E-2</v>
      </c>
      <c r="O40" t="str">
        <f t="shared" si="0"/>
        <v>A</v>
      </c>
      <c r="P40" t="str">
        <f t="shared" si="1"/>
        <v>B</v>
      </c>
      <c r="Q40" t="str">
        <f t="shared" si="2"/>
        <v>C</v>
      </c>
      <c r="R40" t="str">
        <f t="shared" si="3"/>
        <v>A/B/C</v>
      </c>
      <c r="S40" s="16">
        <v>4.8362500000000003E-2</v>
      </c>
    </row>
    <row r="41" spans="1:19">
      <c r="A41">
        <v>38</v>
      </c>
      <c r="B41" t="s">
        <v>333</v>
      </c>
      <c r="C41">
        <f>VLOOKUP(B41,[2]RawIleumTranscriptionData!A:C,2,FALSE)</f>
        <v>1.38836</v>
      </c>
      <c r="D41">
        <f>VLOOKUP(B41,[2]RawIleumTranscriptionData!A:C,3,FALSE)</f>
        <v>3.9336999999999997E-2</v>
      </c>
      <c r="E41" t="s">
        <v>406</v>
      </c>
      <c r="F41" t="s">
        <v>372</v>
      </c>
      <c r="G41" t="s">
        <v>407</v>
      </c>
      <c r="H41" s="4" t="s">
        <v>360</v>
      </c>
      <c r="I41">
        <f>VLOOKUP(H41,[2]RawIleumTranscriptionData!$A:$C,2,FALSE)</f>
        <v>-1.38364</v>
      </c>
      <c r="J41">
        <f>VLOOKUP(H41,[2]RawIleumTranscriptionData!$A:$C,3,FALSE)</f>
        <v>4.9928399999999998E-2</v>
      </c>
      <c r="K41" t="s">
        <v>408</v>
      </c>
      <c r="L41" s="14" t="s">
        <v>335</v>
      </c>
      <c r="M41">
        <f>VLOOKUP(L41,[2]RawIleumTranscriptionData!$A:$C,2,FALSE)</f>
        <v>-1.4226700000000001</v>
      </c>
      <c r="N41">
        <f>VLOOKUP(L41,[2]RawIleumTranscriptionData!$A:$C,3,FALSE)</f>
        <v>2.54314E-2</v>
      </c>
      <c r="O41" t="str">
        <f t="shared" si="0"/>
        <v>A</v>
      </c>
      <c r="P41" t="str">
        <f t="shared" si="1"/>
        <v>B</v>
      </c>
      <c r="Q41" t="str">
        <f t="shared" si="2"/>
        <v>C</v>
      </c>
      <c r="R41" t="str">
        <f t="shared" si="3"/>
        <v>A/B/C</v>
      </c>
      <c r="S41" s="16">
        <v>2.54314E-2</v>
      </c>
    </row>
    <row r="42" spans="1:19">
      <c r="A42">
        <v>39</v>
      </c>
      <c r="B42" t="s">
        <v>334</v>
      </c>
      <c r="C42">
        <f>VLOOKUP(B42,[2]RawIleumTranscriptionData!A:C,2,FALSE)</f>
        <v>-1.5529599999999999</v>
      </c>
      <c r="D42">
        <f>VLOOKUP(B42,[2]RawIleumTranscriptionData!A:C,3,FALSE)</f>
        <v>4.8362500000000003E-2</v>
      </c>
      <c r="E42" t="s">
        <v>406</v>
      </c>
      <c r="F42" t="s">
        <v>373</v>
      </c>
      <c r="G42" t="s">
        <v>407</v>
      </c>
      <c r="H42" s="4" t="s">
        <v>324</v>
      </c>
      <c r="I42">
        <f>VLOOKUP(H42,[2]RawIleumTranscriptionData!$A:$C,2,FALSE)</f>
        <v>1.4006400000000001</v>
      </c>
      <c r="J42">
        <f>VLOOKUP(H42,[2]RawIleumTranscriptionData!$A:$C,3,FALSE)</f>
        <v>1.3556500000000001E-2</v>
      </c>
      <c r="K42" t="s">
        <v>408</v>
      </c>
      <c r="L42" s="14" t="s">
        <v>336</v>
      </c>
      <c r="M42">
        <f>VLOOKUP(L42,[2]RawIleumTranscriptionData!$A:$C,2,FALSE)</f>
        <v>1.27729</v>
      </c>
      <c r="N42">
        <f>VLOOKUP(L42,[2]RawIleumTranscriptionData!$A:$C,3,FALSE)</f>
        <v>4.8550700000000002E-2</v>
      </c>
      <c r="O42" t="str">
        <f t="shared" si="0"/>
        <v>A</v>
      </c>
      <c r="P42" t="s">
        <v>413</v>
      </c>
      <c r="Q42" t="s">
        <v>413</v>
      </c>
      <c r="R42" t="str">
        <f t="shared" si="3"/>
        <v>A/-/-</v>
      </c>
      <c r="S42" s="16">
        <v>4.8550700000000002E-2</v>
      </c>
    </row>
    <row r="43" spans="1:19">
      <c r="A43">
        <v>40</v>
      </c>
      <c r="B43" t="s">
        <v>335</v>
      </c>
      <c r="C43">
        <f>VLOOKUP(B43,[2]RawIleumTranscriptionData!A:C,2,FALSE)</f>
        <v>-1.4226700000000001</v>
      </c>
      <c r="D43">
        <f>VLOOKUP(B43,[2]RawIleumTranscriptionData!A:C,3,FALSE)</f>
        <v>2.54314E-2</v>
      </c>
      <c r="E43" t="s">
        <v>406</v>
      </c>
      <c r="F43" t="s">
        <v>312</v>
      </c>
      <c r="G43" t="s">
        <v>407</v>
      </c>
      <c r="H43" s="4" t="s">
        <v>396</v>
      </c>
      <c r="I43">
        <f>VLOOKUP(H43,[2]RawIleumTranscriptionData!$A:$C,2,FALSE)</f>
        <v>1.2206900000000001</v>
      </c>
      <c r="J43">
        <f>VLOOKUP(H43,[2]RawIleumTranscriptionData!$A:$C,3,FALSE)</f>
        <v>5.91312E-3</v>
      </c>
      <c r="K43" t="s">
        <v>408</v>
      </c>
      <c r="L43" s="14" t="s">
        <v>337</v>
      </c>
      <c r="M43">
        <f>VLOOKUP(L43,[2]RawIleumTranscriptionData!$A:$C,2,FALSE)</f>
        <v>1.1925699999999999</v>
      </c>
      <c r="N43">
        <f>VLOOKUP(L43,[2]RawIleumTranscriptionData!$A:$C,3,FALSE)</f>
        <v>7.3197799999999997E-3</v>
      </c>
      <c r="O43" t="str">
        <f t="shared" si="0"/>
        <v>A</v>
      </c>
      <c r="P43" t="s">
        <v>413</v>
      </c>
      <c r="Q43" t="s">
        <v>413</v>
      </c>
      <c r="R43" t="str">
        <f t="shared" si="3"/>
        <v>A/-/-</v>
      </c>
      <c r="S43" s="16">
        <v>7.3197799999999997E-3</v>
      </c>
    </row>
    <row r="44" spans="1:19">
      <c r="A44">
        <v>41</v>
      </c>
      <c r="B44" t="s">
        <v>336</v>
      </c>
      <c r="C44">
        <f>VLOOKUP(B44,[2]RawIleumTranscriptionData!A:C,2,FALSE)</f>
        <v>1.27729</v>
      </c>
      <c r="D44">
        <f>VLOOKUP(B44,[2]RawIleumTranscriptionData!A:C,3,FALSE)</f>
        <v>4.8550700000000002E-2</v>
      </c>
      <c r="E44" t="s">
        <v>406</v>
      </c>
      <c r="F44" t="s">
        <v>297</v>
      </c>
      <c r="G44" t="s">
        <v>407</v>
      </c>
      <c r="H44" s="4" t="s">
        <v>323</v>
      </c>
      <c r="I44">
        <f>VLOOKUP(H44,[2]RawIleumTranscriptionData!$A:$C,2,FALSE)</f>
        <v>1.2110700000000001</v>
      </c>
      <c r="J44">
        <f>VLOOKUP(H44,[2]RawIleumTranscriptionData!$A:$C,3,FALSE)</f>
        <v>3.9336999999999997E-2</v>
      </c>
      <c r="K44" t="s">
        <v>408</v>
      </c>
      <c r="L44" s="14" t="s">
        <v>338</v>
      </c>
      <c r="M44">
        <f>VLOOKUP(L44,[2]RawIleumTranscriptionData!$A:$C,2,FALSE)</f>
        <v>1.23702</v>
      </c>
      <c r="N44">
        <f>VLOOKUP(L44,[2]RawIleumTranscriptionData!$A:$C,3,FALSE)</f>
        <v>1.72858E-2</v>
      </c>
      <c r="O44" t="str">
        <f t="shared" si="0"/>
        <v>A</v>
      </c>
      <c r="P44" t="s">
        <v>413</v>
      </c>
      <c r="Q44" t="s">
        <v>413</v>
      </c>
      <c r="R44" t="str">
        <f t="shared" si="3"/>
        <v>A/-/-</v>
      </c>
      <c r="S44" s="16">
        <v>1.72858E-2</v>
      </c>
    </row>
    <row r="45" spans="1:19">
      <c r="A45">
        <v>42</v>
      </c>
      <c r="B45" t="s">
        <v>337</v>
      </c>
      <c r="C45">
        <f>VLOOKUP(B45,[2]RawIleumTranscriptionData!A:C,2,FALSE)</f>
        <v>1.1925699999999999</v>
      </c>
      <c r="D45">
        <f>VLOOKUP(B45,[2]RawIleumTranscriptionData!A:C,3,FALSE)</f>
        <v>7.3197799999999997E-3</v>
      </c>
      <c r="E45" t="s">
        <v>406</v>
      </c>
      <c r="F45" t="s">
        <v>374</v>
      </c>
      <c r="G45" t="s">
        <v>407</v>
      </c>
      <c r="H45" s="4" t="s">
        <v>362</v>
      </c>
      <c r="I45">
        <f>VLOOKUP(H45,[2]RawIleumTranscriptionData!$A:$C,2,FALSE)</f>
        <v>1.3477699999999999</v>
      </c>
      <c r="J45">
        <f>VLOOKUP(H45,[2]RawIleumTranscriptionData!$A:$C,3,FALSE)</f>
        <v>4.0903599999999998E-2</v>
      </c>
      <c r="K45" t="s">
        <v>408</v>
      </c>
      <c r="L45" s="14" t="s">
        <v>339</v>
      </c>
      <c r="M45">
        <f>VLOOKUP(L45,[2]RawIleumTranscriptionData!$A:$C,2,FALSE)</f>
        <v>1.1929700000000001</v>
      </c>
      <c r="N45">
        <f>VLOOKUP(L45,[2]RawIleumTranscriptionData!$A:$C,3,FALSE)</f>
        <v>2.73931E-2</v>
      </c>
      <c r="O45" t="str">
        <f t="shared" si="0"/>
        <v>A</v>
      </c>
      <c r="P45" t="s">
        <v>413</v>
      </c>
      <c r="Q45" t="s">
        <v>413</v>
      </c>
      <c r="R45" t="str">
        <f t="shared" si="3"/>
        <v>A/-/-</v>
      </c>
      <c r="S45" s="16">
        <v>2.73931E-2</v>
      </c>
    </row>
    <row r="46" spans="1:19">
      <c r="A46">
        <v>43</v>
      </c>
      <c r="B46" t="s">
        <v>338</v>
      </c>
      <c r="C46">
        <f>VLOOKUP(B46,[2]RawIleumTranscriptionData!A:C,2,FALSE)</f>
        <v>1.23702</v>
      </c>
      <c r="D46">
        <f>VLOOKUP(B46,[2]RawIleumTranscriptionData!A:C,3,FALSE)</f>
        <v>1.72858E-2</v>
      </c>
      <c r="E46" t="s">
        <v>406</v>
      </c>
      <c r="F46" t="s">
        <v>375</v>
      </c>
      <c r="G46" t="s">
        <v>407</v>
      </c>
      <c r="H46" s="4" t="s">
        <v>357</v>
      </c>
      <c r="I46">
        <f>VLOOKUP(H46,[2]RawIleumTranscriptionData!$A:$C,2,FALSE)</f>
        <v>1.1878599999999999</v>
      </c>
      <c r="J46">
        <f>VLOOKUP(H46,[2]RawIleumTranscriptionData!$A:$C,3,FALSE)</f>
        <v>3.8058700000000001E-2</v>
      </c>
      <c r="K46" t="s">
        <v>408</v>
      </c>
      <c r="L46" s="14" t="s">
        <v>340</v>
      </c>
      <c r="M46">
        <f>VLOOKUP(L46,[2]RawIleumTranscriptionData!$A:$C,2,FALSE)</f>
        <v>1.34033</v>
      </c>
      <c r="N46">
        <f>VLOOKUP(L46,[2]RawIleumTranscriptionData!$A:$C,3,FALSE)</f>
        <v>3.2052900000000002E-2</v>
      </c>
      <c r="O46" t="str">
        <f t="shared" si="0"/>
        <v>A</v>
      </c>
      <c r="P46" t="str">
        <f t="shared" si="1"/>
        <v>B</v>
      </c>
      <c r="Q46" t="str">
        <f t="shared" si="2"/>
        <v>C</v>
      </c>
      <c r="R46" t="str">
        <f t="shared" si="3"/>
        <v>A/B/C</v>
      </c>
      <c r="S46" s="16">
        <v>3.2052900000000002E-2</v>
      </c>
    </row>
    <row r="47" spans="1:19">
      <c r="A47">
        <v>44</v>
      </c>
      <c r="B47" t="s">
        <v>339</v>
      </c>
      <c r="C47">
        <f>VLOOKUP(B47,[2]RawIleumTranscriptionData!A:C,2,FALSE)</f>
        <v>1.1929700000000001</v>
      </c>
      <c r="D47">
        <f>VLOOKUP(B47,[2]RawIleumTranscriptionData!A:C,3,FALSE)</f>
        <v>2.73931E-2</v>
      </c>
      <c r="E47" t="s">
        <v>406</v>
      </c>
      <c r="F47" t="s">
        <v>332</v>
      </c>
      <c r="G47" t="s">
        <v>407</v>
      </c>
      <c r="H47" s="4" t="s">
        <v>344</v>
      </c>
      <c r="I47">
        <f>VLOOKUP(H47,[2]RawIleumTranscriptionData!$A:$C,2,FALSE)</f>
        <v>-1.30497</v>
      </c>
      <c r="J47">
        <f>VLOOKUP(H47,[2]RawIleumTranscriptionData!$A:$C,3,FALSE)</f>
        <v>4.0411900000000001E-2</v>
      </c>
      <c r="K47" t="s">
        <v>408</v>
      </c>
      <c r="L47" s="14" t="s">
        <v>341</v>
      </c>
      <c r="M47">
        <f>VLOOKUP(L47,[2]RawIleumTranscriptionData!$A:$C,2,FALSE)</f>
        <v>1.4770300000000001</v>
      </c>
      <c r="N47">
        <f>VLOOKUP(L47,[2]RawIleumTranscriptionData!$A:$C,3,FALSE)</f>
        <v>4.76339E-2</v>
      </c>
      <c r="O47" t="str">
        <f t="shared" si="0"/>
        <v>A</v>
      </c>
      <c r="P47" t="str">
        <f t="shared" si="1"/>
        <v>B</v>
      </c>
      <c r="Q47" t="str">
        <f t="shared" si="2"/>
        <v>C</v>
      </c>
      <c r="R47" t="str">
        <f t="shared" si="3"/>
        <v>A/B/C</v>
      </c>
      <c r="S47" s="16">
        <v>4.76339E-2</v>
      </c>
    </row>
    <row r="48" spans="1:19">
      <c r="A48">
        <v>45</v>
      </c>
      <c r="B48" t="s">
        <v>340</v>
      </c>
      <c r="C48">
        <f>VLOOKUP(B48,[2]RawIleumTranscriptionData!A:C,2,FALSE)</f>
        <v>1.34033</v>
      </c>
      <c r="D48">
        <f>VLOOKUP(B48,[2]RawIleumTranscriptionData!A:C,3,FALSE)</f>
        <v>3.2052900000000002E-2</v>
      </c>
      <c r="E48" t="s">
        <v>406</v>
      </c>
      <c r="F48" t="s">
        <v>376</v>
      </c>
      <c r="G48" t="s">
        <v>407</v>
      </c>
      <c r="H48" s="4" t="s">
        <v>320</v>
      </c>
      <c r="I48">
        <f>VLOOKUP(H48,[2]RawIleumTranscriptionData!$A:$C,2,FALSE)</f>
        <v>-1.18093</v>
      </c>
      <c r="J48">
        <f>VLOOKUP(H48,[2]RawIleumTranscriptionData!$A:$C,3,FALSE)</f>
        <v>2.7542299999999999E-2</v>
      </c>
      <c r="K48" t="s">
        <v>408</v>
      </c>
      <c r="L48" s="14" t="s">
        <v>342</v>
      </c>
      <c r="M48">
        <f>VLOOKUP(L48,[2]RawIleumTranscriptionData!$A:$C,2,FALSE)</f>
        <v>-2.45234</v>
      </c>
      <c r="N48">
        <f>VLOOKUP(L48,[2]RawIleumTranscriptionData!$A:$C,3,FALSE)</f>
        <v>3.9893699999999997E-2</v>
      </c>
      <c r="O48" t="str">
        <f t="shared" si="0"/>
        <v>A</v>
      </c>
      <c r="P48" t="s">
        <v>413</v>
      </c>
      <c r="Q48" t="str">
        <f t="shared" si="2"/>
        <v>C</v>
      </c>
      <c r="R48" t="str">
        <f t="shared" si="3"/>
        <v>A/-/C</v>
      </c>
      <c r="S48" s="16">
        <v>3.9893699999999997E-2</v>
      </c>
    </row>
    <row r="49" spans="1:19">
      <c r="A49">
        <v>46</v>
      </c>
      <c r="B49" t="s">
        <v>341</v>
      </c>
      <c r="C49">
        <f>VLOOKUP(B49,[2]RawIleumTranscriptionData!A:C,2,FALSE)</f>
        <v>1.4770300000000001</v>
      </c>
      <c r="D49">
        <f>VLOOKUP(B49,[2]RawIleumTranscriptionData!A:C,3,FALSE)</f>
        <v>4.76339E-2</v>
      </c>
      <c r="E49" t="s">
        <v>406</v>
      </c>
      <c r="F49" t="s">
        <v>377</v>
      </c>
      <c r="G49" t="s">
        <v>407</v>
      </c>
      <c r="H49" s="4" t="s">
        <v>342</v>
      </c>
      <c r="I49">
        <f>VLOOKUP(H49,[2]RawIleumTranscriptionData!$A:$C,2,FALSE)</f>
        <v>-2.45234</v>
      </c>
      <c r="J49">
        <f>VLOOKUP(H49,[2]RawIleumTranscriptionData!$A:$C,3,FALSE)</f>
        <v>3.9893699999999997E-2</v>
      </c>
      <c r="K49" t="s">
        <v>408</v>
      </c>
      <c r="L49" s="14" t="s">
        <v>343</v>
      </c>
      <c r="M49">
        <f>VLOOKUP(L49,[2]RawIleumTranscriptionData!$A:$C,2,FALSE)</f>
        <v>1.36452</v>
      </c>
      <c r="N49">
        <f>VLOOKUP(L49,[2]RawIleumTranscriptionData!$A:$C,3,FALSE)</f>
        <v>4.0903599999999998E-2</v>
      </c>
      <c r="O49" t="str">
        <f t="shared" si="0"/>
        <v>A</v>
      </c>
      <c r="P49" t="s">
        <v>413</v>
      </c>
      <c r="Q49" t="str">
        <f t="shared" si="2"/>
        <v>C</v>
      </c>
      <c r="R49" t="str">
        <f t="shared" si="3"/>
        <v>A/-/C</v>
      </c>
      <c r="S49" s="16">
        <v>4.0903599999999998E-2</v>
      </c>
    </row>
    <row r="50" spans="1:19">
      <c r="A50">
        <v>47</v>
      </c>
      <c r="B50" t="s">
        <v>342</v>
      </c>
      <c r="C50">
        <f>VLOOKUP(B50,[2]RawIleumTranscriptionData!A:C,2,FALSE)</f>
        <v>-2.45234</v>
      </c>
      <c r="D50">
        <f>VLOOKUP(B50,[2]RawIleumTranscriptionData!A:C,3,FALSE)</f>
        <v>3.9893699999999997E-2</v>
      </c>
      <c r="E50" t="s">
        <v>406</v>
      </c>
      <c r="F50" t="s">
        <v>378</v>
      </c>
      <c r="G50" t="s">
        <v>407</v>
      </c>
      <c r="H50" s="4" t="s">
        <v>397</v>
      </c>
      <c r="I50">
        <f>VLOOKUP(H50,[2]RawIleumTranscriptionData!$A:$C,2,FALSE)</f>
        <v>1.47698</v>
      </c>
      <c r="J50">
        <f>VLOOKUP(H50,[2]RawIleumTranscriptionData!$A:$C,3,FALSE)</f>
        <v>3.0600499999999999E-2</v>
      </c>
      <c r="K50" t="s">
        <v>408</v>
      </c>
      <c r="L50" s="14" t="s">
        <v>344</v>
      </c>
      <c r="M50">
        <f>VLOOKUP(L50,[2]RawIleumTranscriptionData!$A:$C,2,FALSE)</f>
        <v>-1.30497</v>
      </c>
      <c r="N50">
        <f>VLOOKUP(L50,[2]RawIleumTranscriptionData!$A:$C,3,FALSE)</f>
        <v>4.0411900000000001E-2</v>
      </c>
      <c r="O50" t="str">
        <f t="shared" si="0"/>
        <v>A</v>
      </c>
      <c r="P50" t="s">
        <v>413</v>
      </c>
      <c r="Q50" t="str">
        <f t="shared" si="2"/>
        <v>C</v>
      </c>
      <c r="R50" t="str">
        <f t="shared" si="3"/>
        <v>A/-/C</v>
      </c>
      <c r="S50" s="16">
        <v>4.0411900000000001E-2</v>
      </c>
    </row>
    <row r="51" spans="1:19">
      <c r="A51">
        <v>48</v>
      </c>
      <c r="B51" t="s">
        <v>343</v>
      </c>
      <c r="C51">
        <f>VLOOKUP(B51,[2]RawIleumTranscriptionData!A:C,2,FALSE)</f>
        <v>1.36452</v>
      </c>
      <c r="D51">
        <f>VLOOKUP(B51,[2]RawIleumTranscriptionData!A:C,3,FALSE)</f>
        <v>4.0903599999999998E-2</v>
      </c>
      <c r="E51" t="s">
        <v>406</v>
      </c>
      <c r="F51" t="s">
        <v>323</v>
      </c>
      <c r="G51" t="s">
        <v>407</v>
      </c>
      <c r="H51" s="4" t="s">
        <v>329</v>
      </c>
      <c r="I51">
        <f>VLOOKUP(H51,[2]RawIleumTranscriptionData!$A:$C,2,FALSE)</f>
        <v>1.20902</v>
      </c>
      <c r="J51">
        <f>VLOOKUP(H51,[2]RawIleumTranscriptionData!$A:$C,3,FALSE)</f>
        <v>3.5582599999999999E-2</v>
      </c>
      <c r="K51" t="s">
        <v>408</v>
      </c>
      <c r="L51" s="14" t="s">
        <v>345</v>
      </c>
      <c r="M51">
        <f>VLOOKUP(L51,[2]RawIleumTranscriptionData!$A:$C,2,FALSE)</f>
        <v>1.28241</v>
      </c>
      <c r="N51">
        <f>VLOOKUP(L51,[2]RawIleumTranscriptionData!$A:$C,3,FALSE)</f>
        <v>3.9336999999999997E-2</v>
      </c>
      <c r="O51" t="str">
        <f t="shared" si="0"/>
        <v>A</v>
      </c>
      <c r="P51" t="s">
        <v>413</v>
      </c>
      <c r="Q51" t="s">
        <v>413</v>
      </c>
      <c r="R51" t="str">
        <f t="shared" si="3"/>
        <v>A/-/-</v>
      </c>
      <c r="S51" s="16">
        <v>3.9336999999999997E-2</v>
      </c>
    </row>
    <row r="52" spans="1:19">
      <c r="A52">
        <v>49</v>
      </c>
      <c r="B52" t="s">
        <v>344</v>
      </c>
      <c r="C52">
        <f>VLOOKUP(B52,[2]RawIleumTranscriptionData!A:C,2,FALSE)</f>
        <v>-1.30497</v>
      </c>
      <c r="D52">
        <f>VLOOKUP(B52,[2]RawIleumTranscriptionData!A:C,3,FALSE)</f>
        <v>4.0411900000000001E-2</v>
      </c>
      <c r="E52" t="s">
        <v>406</v>
      </c>
      <c r="F52" t="s">
        <v>296</v>
      </c>
      <c r="G52" t="s">
        <v>407</v>
      </c>
      <c r="H52" s="4" t="s">
        <v>359</v>
      </c>
      <c r="I52">
        <f>VLOOKUP(H52,[2]RawIleumTranscriptionData!$A:$C,2,FALSE)</f>
        <v>-4.0487399999999996</v>
      </c>
      <c r="J52">
        <f>VLOOKUP(H52,[2]RawIleumTranscriptionData!$A:$C,3,FALSE)</f>
        <v>1.7443899999999998E-2</v>
      </c>
      <c r="K52" t="s">
        <v>408</v>
      </c>
      <c r="L52" s="14" t="s">
        <v>346</v>
      </c>
      <c r="M52">
        <f>VLOOKUP(L52,[2]RawIleumTranscriptionData!$A:$C,2,FALSE)</f>
        <v>1.20452</v>
      </c>
      <c r="N52">
        <f>VLOOKUP(L52,[2]RawIleumTranscriptionData!$A:$C,3,FALSE)</f>
        <v>4.34335E-2</v>
      </c>
      <c r="O52" t="str">
        <f t="shared" si="0"/>
        <v>A</v>
      </c>
      <c r="P52" t="s">
        <v>413</v>
      </c>
      <c r="Q52" t="s">
        <v>413</v>
      </c>
      <c r="R52" t="str">
        <f t="shared" si="3"/>
        <v>A/-/-</v>
      </c>
      <c r="S52" s="16">
        <v>4.34335E-2</v>
      </c>
    </row>
    <row r="53" spans="1:19">
      <c r="A53">
        <v>50</v>
      </c>
      <c r="B53" t="s">
        <v>345</v>
      </c>
      <c r="C53">
        <f>VLOOKUP(B53,[2]RawIleumTranscriptionData!A:C,2,FALSE)</f>
        <v>1.28241</v>
      </c>
      <c r="D53">
        <f>VLOOKUP(B53,[2]RawIleumTranscriptionData!A:C,3,FALSE)</f>
        <v>3.9336999999999997E-2</v>
      </c>
      <c r="E53" t="s">
        <v>406</v>
      </c>
      <c r="F53" t="s">
        <v>298</v>
      </c>
      <c r="G53" t="s">
        <v>407</v>
      </c>
      <c r="H53" s="4" t="s">
        <v>366</v>
      </c>
      <c r="I53">
        <f>VLOOKUP(H53,[2]RawIleumTranscriptionData!$A:$C,2,FALSE)</f>
        <v>-1.90404</v>
      </c>
      <c r="J53">
        <f>VLOOKUP(H53,[2]RawIleumTranscriptionData!$A:$C,3,FALSE)</f>
        <v>4.34335E-2</v>
      </c>
      <c r="K53" t="s">
        <v>408</v>
      </c>
      <c r="L53" s="14" t="s">
        <v>347</v>
      </c>
      <c r="M53">
        <f>VLOOKUP(L53,[2]RawIleumTranscriptionData!$A:$C,2,FALSE)</f>
        <v>-1.28559</v>
      </c>
      <c r="N53">
        <f>VLOOKUP(L53,[2]RawIleumTranscriptionData!$A:$C,3,FALSE)</f>
        <v>2.73931E-2</v>
      </c>
      <c r="O53" t="str">
        <f t="shared" si="0"/>
        <v>A</v>
      </c>
      <c r="P53" t="s">
        <v>413</v>
      </c>
      <c r="Q53" t="s">
        <v>413</v>
      </c>
      <c r="R53" t="str">
        <f t="shared" si="3"/>
        <v>A/-/-</v>
      </c>
      <c r="S53" s="16">
        <v>2.73931E-2</v>
      </c>
    </row>
    <row r="54" spans="1:19">
      <c r="A54">
        <v>51</v>
      </c>
      <c r="B54" t="s">
        <v>346</v>
      </c>
      <c r="C54">
        <f>VLOOKUP(B54,[2]RawIleumTranscriptionData!A:C,2,FALSE)</f>
        <v>1.20452</v>
      </c>
      <c r="D54">
        <f>VLOOKUP(B54,[2]RawIleumTranscriptionData!A:C,3,FALSE)</f>
        <v>4.34335E-2</v>
      </c>
      <c r="E54" t="s">
        <v>406</v>
      </c>
      <c r="F54" t="s">
        <v>379</v>
      </c>
      <c r="G54" t="s">
        <v>407</v>
      </c>
      <c r="H54" s="4" t="s">
        <v>330</v>
      </c>
      <c r="I54">
        <f>VLOOKUP(H54,[2]RawIleumTranscriptionData!$A:$C,2,FALSE)</f>
        <v>1.3079700000000001</v>
      </c>
      <c r="J54">
        <f>VLOOKUP(H54,[2]RawIleumTranscriptionData!$A:$C,3,FALSE)</f>
        <v>1.5899099999999999E-2</v>
      </c>
      <c r="K54" t="s">
        <v>408</v>
      </c>
      <c r="L54" s="14" t="s">
        <v>348</v>
      </c>
      <c r="M54">
        <f>VLOOKUP(L54,[2]RawIleumTranscriptionData!$A:$C,2,FALSE)</f>
        <v>1.2719100000000001</v>
      </c>
      <c r="N54">
        <f>VLOOKUP(L54,[2]RawIleumTranscriptionData!$A:$C,3,FALSE)</f>
        <v>3.5108100000000003E-2</v>
      </c>
      <c r="O54" t="str">
        <f t="shared" si="0"/>
        <v>A</v>
      </c>
      <c r="P54" t="s">
        <v>413</v>
      </c>
      <c r="Q54" t="s">
        <v>413</v>
      </c>
      <c r="R54" t="str">
        <f t="shared" si="3"/>
        <v>A/-/-</v>
      </c>
      <c r="S54" s="16">
        <v>3.5108100000000003E-2</v>
      </c>
    </row>
    <row r="55" spans="1:19">
      <c r="A55">
        <v>52</v>
      </c>
      <c r="B55" t="s">
        <v>347</v>
      </c>
      <c r="C55">
        <f>VLOOKUP(B55,[2]RawIleumTranscriptionData!A:C,2,FALSE)</f>
        <v>-1.28559</v>
      </c>
      <c r="D55">
        <f>VLOOKUP(B55,[2]RawIleumTranscriptionData!A:C,3,FALSE)</f>
        <v>2.73931E-2</v>
      </c>
      <c r="E55" t="s">
        <v>406</v>
      </c>
      <c r="H55" s="4" t="s">
        <v>350</v>
      </c>
      <c r="I55">
        <f>VLOOKUP(H55,[2]RawIleumTranscriptionData!$A:$C,2,FALSE)</f>
        <v>-3.6052300000000002</v>
      </c>
      <c r="J55">
        <f>VLOOKUP(H55,[2]RawIleumTranscriptionData!$A:$C,3,FALSE)</f>
        <v>2.6888599999999999E-2</v>
      </c>
      <c r="K55" t="s">
        <v>408</v>
      </c>
      <c r="L55" s="14" t="s">
        <v>349</v>
      </c>
      <c r="M55">
        <f>VLOOKUP(L55,[2]RawIleumTranscriptionData!$A:$C,2,FALSE)</f>
        <v>1.2001299999999999</v>
      </c>
      <c r="N55">
        <f>VLOOKUP(L55,[2]RawIleumTranscriptionData!$A:$C,3,FALSE)</f>
        <v>3.99558E-2</v>
      </c>
      <c r="O55" t="str">
        <f t="shared" si="0"/>
        <v>A</v>
      </c>
      <c r="P55" t="s">
        <v>413</v>
      </c>
      <c r="Q55" t="str">
        <f t="shared" si="2"/>
        <v>C</v>
      </c>
      <c r="R55" t="str">
        <f t="shared" si="3"/>
        <v>A/-/C</v>
      </c>
      <c r="S55" s="16">
        <v>3.99558E-2</v>
      </c>
    </row>
    <row r="56" spans="1:19">
      <c r="A56">
        <v>53</v>
      </c>
      <c r="B56" t="s">
        <v>348</v>
      </c>
      <c r="C56">
        <f>VLOOKUP(B56,[2]RawIleumTranscriptionData!A:C,2,FALSE)</f>
        <v>1.2719100000000001</v>
      </c>
      <c r="D56">
        <f>VLOOKUP(B56,[2]RawIleumTranscriptionData!A:C,3,FALSE)</f>
        <v>3.5108100000000003E-2</v>
      </c>
      <c r="E56" t="s">
        <v>406</v>
      </c>
      <c r="H56" s="4" t="s">
        <v>398</v>
      </c>
      <c r="I56">
        <f>VLOOKUP(H56,[2]RawIleumTranscriptionData!$A:$C,2,FALSE)</f>
        <v>-2.3139599999999998</v>
      </c>
      <c r="J56">
        <f>VLOOKUP(H56,[2]RawIleumTranscriptionData!$A:$C,3,FALSE)</f>
        <v>5.91312E-3</v>
      </c>
      <c r="K56" t="s">
        <v>408</v>
      </c>
      <c r="L56" s="15" t="s">
        <v>350</v>
      </c>
      <c r="M56">
        <f>VLOOKUP(L56,[2]RawIleumTranscriptionData!$A:$C,2,FALSE)</f>
        <v>-3.6052300000000002</v>
      </c>
      <c r="N56">
        <f>VLOOKUP(L56,[2]RawIleumTranscriptionData!$A:$C,3,FALSE)</f>
        <v>2.6888599999999999E-2</v>
      </c>
      <c r="O56" t="s">
        <v>413</v>
      </c>
      <c r="P56" t="str">
        <f t="shared" si="1"/>
        <v>B</v>
      </c>
      <c r="Q56" t="str">
        <f t="shared" si="2"/>
        <v>C</v>
      </c>
      <c r="R56" t="str">
        <f t="shared" si="3"/>
        <v>-/B/C</v>
      </c>
      <c r="S56" s="16">
        <v>2.6888599999999999E-2</v>
      </c>
    </row>
    <row r="57" spans="1:19">
      <c r="A57">
        <v>54</v>
      </c>
      <c r="B57" t="s">
        <v>349</v>
      </c>
      <c r="C57">
        <f>VLOOKUP(B57,[2]RawIleumTranscriptionData!A:C,2,FALSE)</f>
        <v>1.2001299999999999</v>
      </c>
      <c r="D57">
        <f>VLOOKUP(B57,[2]RawIleumTranscriptionData!A:C,3,FALSE)</f>
        <v>3.99558E-2</v>
      </c>
      <c r="E57" t="s">
        <v>406</v>
      </c>
      <c r="H57" s="4" t="s">
        <v>399</v>
      </c>
      <c r="I57">
        <f>VLOOKUP(H57,[2]RawIleumTranscriptionData!$A:$C,2,FALSE)</f>
        <v>-1.35164</v>
      </c>
      <c r="J57">
        <f>VLOOKUP(H57,[2]RawIleumTranscriptionData!$A:$C,3,FALSE)</f>
        <v>2.3582599999999999E-2</v>
      </c>
      <c r="K57" t="s">
        <v>408</v>
      </c>
      <c r="L57" s="15" t="s">
        <v>351</v>
      </c>
      <c r="M57">
        <f>VLOOKUP(L57,[2]RawIleumTranscriptionData!$A:$C,2,FALSE)</f>
        <v>-1.31332</v>
      </c>
      <c r="N57">
        <f>VLOOKUP(L57,[2]RawIleumTranscriptionData!$A:$C,3,FALSE)</f>
        <v>4.5065500000000001E-2</v>
      </c>
      <c r="O57" t="s">
        <v>413</v>
      </c>
      <c r="P57" t="str">
        <f t="shared" si="1"/>
        <v>B</v>
      </c>
      <c r="Q57" t="s">
        <v>413</v>
      </c>
      <c r="R57" t="str">
        <f t="shared" si="3"/>
        <v>-/B/-</v>
      </c>
      <c r="S57" s="16">
        <v>4.5065500000000001E-2</v>
      </c>
    </row>
    <row r="58" spans="1:19">
      <c r="H58" s="4" t="s">
        <v>400</v>
      </c>
      <c r="I58">
        <f>VLOOKUP(H58,[2]RawIleumTranscriptionData!$A:$C,2,FALSE)</f>
        <v>-2.5122300000000002</v>
      </c>
      <c r="J58">
        <f>VLOOKUP(H58,[2]RawIleumTranscriptionData!$A:$C,3,FALSE)</f>
        <v>1.42737E-2</v>
      </c>
      <c r="K58" t="s">
        <v>408</v>
      </c>
      <c r="L58" s="15" t="s">
        <v>352</v>
      </c>
      <c r="M58">
        <f>VLOOKUP(L58,[2]RawIleumTranscriptionData!$A:$C,2,FALSE)</f>
        <v>1.1613</v>
      </c>
      <c r="N58">
        <f>VLOOKUP(L58,[2]RawIleumTranscriptionData!$A:$C,3,FALSE)</f>
        <v>4.97376E-2</v>
      </c>
      <c r="O58" t="s">
        <v>413</v>
      </c>
      <c r="P58" t="str">
        <f t="shared" si="1"/>
        <v>B</v>
      </c>
      <c r="Q58" t="str">
        <f t="shared" si="2"/>
        <v>C</v>
      </c>
      <c r="R58" t="str">
        <f t="shared" si="3"/>
        <v>-/B/C</v>
      </c>
      <c r="S58" s="16">
        <v>4.97376E-2</v>
      </c>
    </row>
    <row r="59" spans="1:19">
      <c r="H59" s="4" t="s">
        <v>401</v>
      </c>
      <c r="I59">
        <f>VLOOKUP(H59,[2]RawIleumTranscriptionData!$A:$C,2,FALSE)</f>
        <v>-1.6410800000000001</v>
      </c>
      <c r="J59">
        <f>VLOOKUP(H59,[2]RawIleumTranscriptionData!$A:$C,3,FALSE)</f>
        <v>3.4465000000000003E-2</v>
      </c>
      <c r="K59" t="s">
        <v>408</v>
      </c>
      <c r="L59" s="15" t="s">
        <v>353</v>
      </c>
      <c r="M59">
        <f>VLOOKUP(L59,[2]RawIleumTranscriptionData!$A:$C,2,FALSE)</f>
        <v>1.2305699999999999</v>
      </c>
      <c r="N59">
        <f>VLOOKUP(L59,[2]RawIleumTranscriptionData!$A:$C,3,FALSE)</f>
        <v>3.2052900000000002E-2</v>
      </c>
      <c r="O59" t="s">
        <v>413</v>
      </c>
      <c r="P59" t="str">
        <f t="shared" si="1"/>
        <v>B</v>
      </c>
      <c r="Q59" t="s">
        <v>413</v>
      </c>
      <c r="R59" t="str">
        <f t="shared" si="3"/>
        <v>-/B/-</v>
      </c>
      <c r="S59" s="16">
        <v>3.2052900000000002E-2</v>
      </c>
    </row>
    <row r="60" spans="1:19">
      <c r="H60" s="4" t="s">
        <v>402</v>
      </c>
      <c r="I60">
        <f>VLOOKUP(H60,[2]RawIleumTranscriptionData!$A:$C,2,FALSE)</f>
        <v>-1.35514</v>
      </c>
      <c r="J60">
        <f>VLOOKUP(H60,[2]RawIleumTranscriptionData!$A:$C,3,FALSE)</f>
        <v>3.6285600000000001E-2</v>
      </c>
      <c r="K60" t="s">
        <v>408</v>
      </c>
      <c r="L60" s="15" t="s">
        <v>354</v>
      </c>
      <c r="M60">
        <f>VLOOKUP(L60,[2]RawIleumTranscriptionData!$A:$C,2,FALSE)</f>
        <v>-1.57785</v>
      </c>
      <c r="N60">
        <f>VLOOKUP(L60,[2]RawIleumTranscriptionData!$A:$C,3,FALSE)</f>
        <v>1.3556500000000001E-2</v>
      </c>
      <c r="O60" t="s">
        <v>413</v>
      </c>
      <c r="P60" t="str">
        <f t="shared" si="1"/>
        <v>B</v>
      </c>
      <c r="Q60" t="s">
        <v>413</v>
      </c>
      <c r="R60" t="str">
        <f t="shared" si="3"/>
        <v>-/B/-</v>
      </c>
      <c r="S60" s="16">
        <v>1.3556500000000001E-2</v>
      </c>
    </row>
    <row r="61" spans="1:19">
      <c r="H61" s="4" t="s">
        <v>372</v>
      </c>
      <c r="I61">
        <f>VLOOKUP(H61,[2]RawIleumTranscriptionData!$A:$C,2,FALSE)</f>
        <v>-1.4877800000000001</v>
      </c>
      <c r="J61">
        <f>VLOOKUP(H61,[2]RawIleumTranscriptionData!$A:$C,3,FALSE)</f>
        <v>2.98649E-2</v>
      </c>
      <c r="K61" t="s">
        <v>408</v>
      </c>
      <c r="L61" s="15" t="s">
        <v>355</v>
      </c>
      <c r="M61">
        <f>VLOOKUP(L61,[2]RawIleumTranscriptionData!$A:$C,2,FALSE)</f>
        <v>1.4958100000000001</v>
      </c>
      <c r="N61">
        <f>VLOOKUP(L61,[2]RawIleumTranscriptionData!$A:$C,3,FALSE)</f>
        <v>1.5129800000000001E-2</v>
      </c>
      <c r="O61" t="s">
        <v>413</v>
      </c>
      <c r="P61" t="str">
        <f t="shared" si="1"/>
        <v>B</v>
      </c>
      <c r="Q61" t="str">
        <f t="shared" si="2"/>
        <v>C</v>
      </c>
      <c r="R61" t="str">
        <f t="shared" si="3"/>
        <v>-/B/C</v>
      </c>
      <c r="S61" s="16">
        <v>1.5129800000000001E-2</v>
      </c>
    </row>
    <row r="62" spans="1:19">
      <c r="L62" s="15" t="s">
        <v>356</v>
      </c>
      <c r="M62">
        <f>VLOOKUP(L62,[2]RawIleumTranscriptionData!$A:$C,2,FALSE)</f>
        <v>-1.44164</v>
      </c>
      <c r="N62">
        <f>VLOOKUP(L62,[2]RawIleumTranscriptionData!$A:$C,3,FALSE)</f>
        <v>7.6404899999999998E-3</v>
      </c>
      <c r="O62" t="s">
        <v>413</v>
      </c>
      <c r="P62" t="str">
        <f t="shared" si="1"/>
        <v>B</v>
      </c>
      <c r="Q62" t="s">
        <v>413</v>
      </c>
      <c r="R62" t="str">
        <f t="shared" si="3"/>
        <v>-/B/-</v>
      </c>
      <c r="S62" s="16">
        <v>7.6404899999999998E-3</v>
      </c>
    </row>
    <row r="63" spans="1:19">
      <c r="L63" s="15" t="s">
        <v>357</v>
      </c>
      <c r="M63">
        <f>VLOOKUP(L63,[2]RawIleumTranscriptionData!$A:$C,2,FALSE)</f>
        <v>1.1878599999999999</v>
      </c>
      <c r="N63">
        <f>VLOOKUP(L63,[2]RawIleumTranscriptionData!$A:$C,3,FALSE)</f>
        <v>3.8058700000000001E-2</v>
      </c>
      <c r="O63" t="s">
        <v>413</v>
      </c>
      <c r="P63" t="str">
        <f t="shared" si="1"/>
        <v>B</v>
      </c>
      <c r="Q63" t="str">
        <f t="shared" si="2"/>
        <v>C</v>
      </c>
      <c r="R63" t="str">
        <f t="shared" si="3"/>
        <v>-/B/C</v>
      </c>
      <c r="S63" s="16">
        <v>3.8058700000000001E-2</v>
      </c>
    </row>
    <row r="64" spans="1:19">
      <c r="L64" s="15" t="s">
        <v>358</v>
      </c>
      <c r="M64">
        <f>VLOOKUP(L64,[2]RawIleumTranscriptionData!$A:$C,2,FALSE)</f>
        <v>1.18137</v>
      </c>
      <c r="N64">
        <f>VLOOKUP(L64,[2]RawIleumTranscriptionData!$A:$C,3,FALSE)</f>
        <v>1.6998800000000001E-2</v>
      </c>
      <c r="O64" t="s">
        <v>413</v>
      </c>
      <c r="P64" t="str">
        <f t="shared" si="1"/>
        <v>B</v>
      </c>
      <c r="Q64" t="str">
        <f t="shared" si="2"/>
        <v>C</v>
      </c>
      <c r="R64" t="str">
        <f t="shared" si="3"/>
        <v>-/B/C</v>
      </c>
      <c r="S64" s="16">
        <v>1.6998800000000001E-2</v>
      </c>
    </row>
    <row r="65" spans="12:19">
      <c r="L65" s="15" t="s">
        <v>359</v>
      </c>
      <c r="M65">
        <f>VLOOKUP(L65,[2]RawIleumTranscriptionData!$A:$C,2,FALSE)</f>
        <v>-4.0487399999999996</v>
      </c>
      <c r="N65">
        <f>VLOOKUP(L65,[2]RawIleumTranscriptionData!$A:$C,3,FALSE)</f>
        <v>1.7443899999999998E-2</v>
      </c>
      <c r="O65" t="s">
        <v>413</v>
      </c>
      <c r="P65" t="str">
        <f t="shared" si="1"/>
        <v>B</v>
      </c>
      <c r="Q65" t="str">
        <f t="shared" si="2"/>
        <v>C</v>
      </c>
      <c r="R65" t="str">
        <f t="shared" si="3"/>
        <v>-/B/C</v>
      </c>
      <c r="S65" s="16">
        <v>1.7443899999999998E-2</v>
      </c>
    </row>
    <row r="66" spans="12:19">
      <c r="L66" s="15" t="s">
        <v>360</v>
      </c>
      <c r="M66">
        <f>VLOOKUP(L66,[2]RawIleumTranscriptionData!$A:$C,2,FALSE)</f>
        <v>-1.38364</v>
      </c>
      <c r="N66">
        <f>VLOOKUP(L66,[2]RawIleumTranscriptionData!$A:$C,3,FALSE)</f>
        <v>4.9928399999999998E-2</v>
      </c>
      <c r="O66" t="s">
        <v>413</v>
      </c>
      <c r="P66" t="str">
        <f t="shared" si="1"/>
        <v>B</v>
      </c>
      <c r="Q66" t="str">
        <f t="shared" si="2"/>
        <v>C</v>
      </c>
      <c r="R66" t="str">
        <f t="shared" si="3"/>
        <v>-/B/C</v>
      </c>
      <c r="S66" s="16">
        <v>4.9928399999999998E-2</v>
      </c>
    </row>
    <row r="67" spans="12:19">
      <c r="L67" s="15" t="s">
        <v>361</v>
      </c>
      <c r="M67">
        <f>VLOOKUP(L67,[2]RawIleumTranscriptionData!$A:$C,2,FALSE)</f>
        <v>-2.4365800000000002</v>
      </c>
      <c r="N67">
        <f>VLOOKUP(L67,[2]RawIleumTranscriptionData!$A:$C,3,FALSE)</f>
        <v>1.33305E-2</v>
      </c>
      <c r="O67" t="s">
        <v>413</v>
      </c>
      <c r="P67" t="str">
        <f t="shared" ref="P67:P85" si="4">VLOOKUP(L67,F:G,2,FALSE)</f>
        <v>B</v>
      </c>
      <c r="Q67" t="s">
        <v>413</v>
      </c>
      <c r="R67" t="str">
        <f t="shared" ref="R67:R104" si="5">CONCATENATE(O67,"/",P67,"/",Q67)</f>
        <v>-/B/-</v>
      </c>
      <c r="S67" s="16">
        <v>1.33305E-2</v>
      </c>
    </row>
    <row r="68" spans="12:19">
      <c r="L68" s="15" t="s">
        <v>362</v>
      </c>
      <c r="M68">
        <f>VLOOKUP(L68,[2]RawIleumTranscriptionData!$A:$C,2,FALSE)</f>
        <v>1.3477699999999999</v>
      </c>
      <c r="N68">
        <f>VLOOKUP(L68,[2]RawIleumTranscriptionData!$A:$C,3,FALSE)</f>
        <v>4.0903599999999998E-2</v>
      </c>
      <c r="O68" t="s">
        <v>413</v>
      </c>
      <c r="P68" t="str">
        <f t="shared" si="4"/>
        <v>B</v>
      </c>
      <c r="Q68" t="str">
        <f t="shared" ref="Q68:Q104" si="6">VLOOKUP(L68,H:K,4,FALSE)</f>
        <v>C</v>
      </c>
      <c r="R68" t="str">
        <f t="shared" si="5"/>
        <v>-/B/C</v>
      </c>
      <c r="S68" s="16">
        <v>4.0903599999999998E-2</v>
      </c>
    </row>
    <row r="69" spans="12:19">
      <c r="L69" s="15" t="s">
        <v>363</v>
      </c>
      <c r="M69">
        <f>VLOOKUP(L69,[2]RawIleumTranscriptionData!$A:$C,2,FALSE)</f>
        <v>-1.4538199999999999</v>
      </c>
      <c r="N69">
        <f>VLOOKUP(L69,[2]RawIleumTranscriptionData!$A:$C,3,FALSE)</f>
        <v>7.3197799999999997E-3</v>
      </c>
      <c r="O69" t="s">
        <v>413</v>
      </c>
      <c r="P69" t="str">
        <f t="shared" si="4"/>
        <v>B</v>
      </c>
      <c r="Q69" t="s">
        <v>413</v>
      </c>
      <c r="R69" t="str">
        <f t="shared" si="5"/>
        <v>-/B/-</v>
      </c>
      <c r="S69" s="16">
        <v>7.3197799999999997E-3</v>
      </c>
    </row>
    <row r="70" spans="12:19">
      <c r="L70" s="15" t="s">
        <v>364</v>
      </c>
      <c r="M70">
        <f>VLOOKUP(L70,[2]RawIleumTranscriptionData!$A:$C,2,FALSE)</f>
        <v>-1.26274</v>
      </c>
      <c r="N70">
        <f>VLOOKUP(L70,[2]RawIleumTranscriptionData!$A:$C,3,FALSE)</f>
        <v>3.4225100000000001E-2</v>
      </c>
      <c r="O70" t="s">
        <v>413</v>
      </c>
      <c r="P70" t="str">
        <f t="shared" si="4"/>
        <v>B</v>
      </c>
      <c r="Q70" t="s">
        <v>413</v>
      </c>
      <c r="R70" t="str">
        <f t="shared" si="5"/>
        <v>-/B/-</v>
      </c>
      <c r="S70" s="16">
        <v>3.4225100000000001E-2</v>
      </c>
    </row>
    <row r="71" spans="12:19">
      <c r="L71" s="15" t="s">
        <v>365</v>
      </c>
      <c r="M71">
        <f>VLOOKUP(L71,[2]RawIleumTranscriptionData!$A:$C,2,FALSE)</f>
        <v>-1.6170599999999999</v>
      </c>
      <c r="N71">
        <f>VLOOKUP(L71,[2]RawIleumTranscriptionData!$A:$C,3,FALSE)</f>
        <v>1.9311499999999999E-2</v>
      </c>
      <c r="O71" t="s">
        <v>413</v>
      </c>
      <c r="P71" t="str">
        <f t="shared" si="4"/>
        <v>B</v>
      </c>
      <c r="Q71" t="str">
        <f t="shared" si="6"/>
        <v>C</v>
      </c>
      <c r="R71" t="str">
        <f t="shared" si="5"/>
        <v>-/B/C</v>
      </c>
      <c r="S71" s="16">
        <v>1.9311499999999999E-2</v>
      </c>
    </row>
    <row r="72" spans="12:19">
      <c r="L72" s="15" t="s">
        <v>366</v>
      </c>
      <c r="M72">
        <f>VLOOKUP(L72,[2]RawIleumTranscriptionData!$A:$C,2,FALSE)</f>
        <v>-1.90404</v>
      </c>
      <c r="N72">
        <f>VLOOKUP(L72,[2]RawIleumTranscriptionData!$A:$C,3,FALSE)</f>
        <v>4.34335E-2</v>
      </c>
      <c r="O72" t="s">
        <v>413</v>
      </c>
      <c r="P72" t="str">
        <f t="shared" si="4"/>
        <v>B</v>
      </c>
      <c r="Q72" t="str">
        <f t="shared" si="6"/>
        <v>C</v>
      </c>
      <c r="R72" t="str">
        <f t="shared" si="5"/>
        <v>-/B/C</v>
      </c>
      <c r="S72" s="16">
        <v>4.34335E-2</v>
      </c>
    </row>
    <row r="73" spans="12:19">
      <c r="L73" s="15" t="s">
        <v>367</v>
      </c>
      <c r="M73">
        <f>VLOOKUP(L73,[2]RawIleumTranscriptionData!$A:$C,2,FALSE)</f>
        <v>1.2444299999999999</v>
      </c>
      <c r="N73">
        <f>VLOOKUP(L73,[2]RawIleumTranscriptionData!$A:$C,3,FALSE)</f>
        <v>1.60947E-2</v>
      </c>
      <c r="O73" t="s">
        <v>413</v>
      </c>
      <c r="P73" t="str">
        <f t="shared" si="4"/>
        <v>B</v>
      </c>
      <c r="Q73" t="str">
        <f t="shared" si="6"/>
        <v>C</v>
      </c>
      <c r="R73" t="str">
        <f t="shared" si="5"/>
        <v>-/B/C</v>
      </c>
      <c r="S73" s="16">
        <v>1.60947E-2</v>
      </c>
    </row>
    <row r="74" spans="12:19">
      <c r="L74" s="15" t="s">
        <v>368</v>
      </c>
      <c r="M74">
        <f>VLOOKUP(L74,[2]RawIleumTranscriptionData!$A:$C,2,FALSE)</f>
        <v>-1.3088</v>
      </c>
      <c r="N74">
        <f>VLOOKUP(L74,[2]RawIleumTranscriptionData!$A:$C,3,FALSE)</f>
        <v>2.4231200000000001E-2</v>
      </c>
      <c r="O74" t="s">
        <v>413</v>
      </c>
      <c r="P74" t="str">
        <f t="shared" si="4"/>
        <v>B</v>
      </c>
      <c r="Q74" t="str">
        <f t="shared" si="6"/>
        <v>C</v>
      </c>
      <c r="R74" t="str">
        <f t="shared" si="5"/>
        <v>-/B/C</v>
      </c>
      <c r="S74" s="16">
        <v>2.4231200000000001E-2</v>
      </c>
    </row>
    <row r="75" spans="12:19">
      <c r="L75" s="15" t="s">
        <v>369</v>
      </c>
      <c r="M75">
        <f>VLOOKUP(L75,[2]RawIleumTranscriptionData!$A:$C,2,FALSE)</f>
        <v>1.31897</v>
      </c>
      <c r="N75">
        <f>VLOOKUP(L75,[2]RawIleumTranscriptionData!$A:$C,3,FALSE)</f>
        <v>4.8497699999999998E-2</v>
      </c>
      <c r="O75" t="s">
        <v>413</v>
      </c>
      <c r="P75" t="str">
        <f t="shared" si="4"/>
        <v>B</v>
      </c>
      <c r="Q75" t="s">
        <v>413</v>
      </c>
      <c r="R75" t="str">
        <f t="shared" si="5"/>
        <v>-/B/-</v>
      </c>
      <c r="S75" s="16">
        <v>4.8497699999999998E-2</v>
      </c>
    </row>
    <row r="76" spans="12:19">
      <c r="L76" s="15" t="s">
        <v>370</v>
      </c>
      <c r="M76">
        <f>VLOOKUP(L76,[2]RawIleumTranscriptionData!$A:$C,2,FALSE)</f>
        <v>1.4288000000000001</v>
      </c>
      <c r="N76">
        <f>VLOOKUP(L76,[2]RawIleumTranscriptionData!$A:$C,3,FALSE)</f>
        <v>3.16291E-2</v>
      </c>
      <c r="O76" t="s">
        <v>413</v>
      </c>
      <c r="P76" t="str">
        <f t="shared" si="4"/>
        <v>B</v>
      </c>
      <c r="Q76" t="str">
        <f t="shared" si="6"/>
        <v>C</v>
      </c>
      <c r="R76" t="str">
        <f t="shared" si="5"/>
        <v>-/B/C</v>
      </c>
      <c r="S76" s="16">
        <v>3.16291E-2</v>
      </c>
    </row>
    <row r="77" spans="12:19">
      <c r="L77" s="15" t="s">
        <v>371</v>
      </c>
      <c r="M77">
        <f>VLOOKUP(L77,[2]RawIleumTranscriptionData!$A:$C,2,FALSE)</f>
        <v>-1.2889900000000001</v>
      </c>
      <c r="N77">
        <f>VLOOKUP(L77,[2]RawIleumTranscriptionData!$A:$C,3,FALSE)</f>
        <v>3.9068800000000001E-2</v>
      </c>
      <c r="O77" t="s">
        <v>413</v>
      </c>
      <c r="P77" t="str">
        <f t="shared" si="4"/>
        <v>B</v>
      </c>
      <c r="Q77" t="str">
        <f t="shared" si="6"/>
        <v>C</v>
      </c>
      <c r="R77" t="str">
        <f t="shared" si="5"/>
        <v>-/B/C</v>
      </c>
      <c r="S77" s="16">
        <v>3.9068800000000001E-2</v>
      </c>
    </row>
    <row r="78" spans="12:19">
      <c r="L78" s="15" t="s">
        <v>372</v>
      </c>
      <c r="M78">
        <f>VLOOKUP(L78,[2]RawIleumTranscriptionData!$A:$C,2,FALSE)</f>
        <v>-1.4877800000000001</v>
      </c>
      <c r="N78">
        <f>VLOOKUP(L78,[2]RawIleumTranscriptionData!$A:$C,3,FALSE)</f>
        <v>2.98649E-2</v>
      </c>
      <c r="O78" t="s">
        <v>413</v>
      </c>
      <c r="P78" t="str">
        <f t="shared" si="4"/>
        <v>B</v>
      </c>
      <c r="Q78" t="str">
        <f t="shared" si="6"/>
        <v>C</v>
      </c>
      <c r="R78" t="str">
        <f t="shared" si="5"/>
        <v>-/B/C</v>
      </c>
      <c r="S78" s="16">
        <v>2.98649E-2</v>
      </c>
    </row>
    <row r="79" spans="12:19">
      <c r="L79" s="15" t="s">
        <v>373</v>
      </c>
      <c r="M79">
        <f>VLOOKUP(L79,[2]RawIleumTranscriptionData!$A:$C,2,FALSE)</f>
        <v>-1.26562</v>
      </c>
      <c r="N79">
        <f>VLOOKUP(L79,[2]RawIleumTranscriptionData!$A:$C,3,FALSE)</f>
        <v>3.5267399999999997E-2</v>
      </c>
      <c r="O79" t="s">
        <v>413</v>
      </c>
      <c r="P79" t="str">
        <f t="shared" si="4"/>
        <v>B</v>
      </c>
      <c r="Q79" t="s">
        <v>413</v>
      </c>
      <c r="R79" t="str">
        <f t="shared" si="5"/>
        <v>-/B/-</v>
      </c>
      <c r="S79" s="16">
        <v>3.5267399999999997E-2</v>
      </c>
    </row>
    <row r="80" spans="12:19">
      <c r="L80" s="15" t="s">
        <v>374</v>
      </c>
      <c r="M80">
        <f>VLOOKUP(L80,[2]RawIleumTranscriptionData!$A:$C,2,FALSE)</f>
        <v>1.38293</v>
      </c>
      <c r="N80">
        <f>VLOOKUP(L80,[2]RawIleumTranscriptionData!$A:$C,3,FALSE)</f>
        <v>2.2668500000000001E-2</v>
      </c>
      <c r="O80" t="s">
        <v>413</v>
      </c>
      <c r="P80" t="str">
        <f t="shared" si="4"/>
        <v>B</v>
      </c>
      <c r="Q80" t="s">
        <v>413</v>
      </c>
      <c r="R80" t="str">
        <f t="shared" si="5"/>
        <v>-/B/-</v>
      </c>
      <c r="S80" s="16">
        <v>2.2668500000000001E-2</v>
      </c>
    </row>
    <row r="81" spans="12:19">
      <c r="L81" s="15" t="s">
        <v>375</v>
      </c>
      <c r="M81">
        <f>VLOOKUP(L81,[2]RawIleumTranscriptionData!$A:$C,2,FALSE)</f>
        <v>1.2665299999999999</v>
      </c>
      <c r="N81">
        <f>VLOOKUP(L81,[2]RawIleumTranscriptionData!$A:$C,3,FALSE)</f>
        <v>4.9933600000000002E-2</v>
      </c>
      <c r="O81" t="s">
        <v>413</v>
      </c>
      <c r="P81" t="str">
        <f t="shared" si="4"/>
        <v>B</v>
      </c>
      <c r="Q81" t="str">
        <f t="shared" si="6"/>
        <v>C</v>
      </c>
      <c r="R81" t="str">
        <f t="shared" si="5"/>
        <v>-/B/C</v>
      </c>
      <c r="S81" s="16">
        <v>4.9933600000000002E-2</v>
      </c>
    </row>
    <row r="82" spans="12:19">
      <c r="L82" s="15" t="s">
        <v>376</v>
      </c>
      <c r="M82">
        <f>VLOOKUP(L82,[2]RawIleumTranscriptionData!$A:$C,2,FALSE)</f>
        <v>-3.0916000000000001</v>
      </c>
      <c r="N82">
        <f>VLOOKUP(L82,[2]RawIleumTranscriptionData!$A:$C,3,FALSE)</f>
        <v>1.6417899999999999E-2</v>
      </c>
      <c r="O82" t="s">
        <v>413</v>
      </c>
      <c r="P82" t="str">
        <f t="shared" si="4"/>
        <v>B</v>
      </c>
      <c r="Q82" t="str">
        <f t="shared" si="6"/>
        <v>C</v>
      </c>
      <c r="R82" t="str">
        <f t="shared" si="5"/>
        <v>-/B/C</v>
      </c>
      <c r="S82" s="16">
        <v>1.6417899999999999E-2</v>
      </c>
    </row>
    <row r="83" spans="12:19">
      <c r="L83" s="15" t="s">
        <v>377</v>
      </c>
      <c r="M83">
        <f>VLOOKUP(L83,[2]RawIleumTranscriptionData!$A:$C,2,FALSE)</f>
        <v>-1.4001600000000001</v>
      </c>
      <c r="N83">
        <f>VLOOKUP(L83,[2]RawIleumTranscriptionData!$A:$C,3,FALSE)</f>
        <v>7.9326799999999992E-3</v>
      </c>
      <c r="O83" t="s">
        <v>413</v>
      </c>
      <c r="P83" t="str">
        <f t="shared" si="4"/>
        <v>B</v>
      </c>
      <c r="Q83" t="s">
        <v>413</v>
      </c>
      <c r="R83" t="str">
        <f t="shared" si="5"/>
        <v>-/B/-</v>
      </c>
      <c r="S83" s="16">
        <v>7.9326799999999992E-3</v>
      </c>
    </row>
    <row r="84" spans="12:19">
      <c r="L84" s="15" t="s">
        <v>378</v>
      </c>
      <c r="M84">
        <f>VLOOKUP(L84,[2]RawIleumTranscriptionData!$A:$C,2,FALSE)</f>
        <v>1.2318</v>
      </c>
      <c r="N84">
        <f>VLOOKUP(L84,[2]RawIleumTranscriptionData!$A:$C,3,FALSE)</f>
        <v>2.9831099999999999E-2</v>
      </c>
      <c r="O84" t="s">
        <v>413</v>
      </c>
      <c r="P84" t="str">
        <f t="shared" si="4"/>
        <v>B</v>
      </c>
      <c r="Q84" t="s">
        <v>413</v>
      </c>
      <c r="R84" t="str">
        <f t="shared" si="5"/>
        <v>-/B/-</v>
      </c>
      <c r="S84" s="16">
        <v>2.9831099999999999E-2</v>
      </c>
    </row>
    <row r="85" spans="12:19">
      <c r="L85" s="15" t="s">
        <v>379</v>
      </c>
      <c r="M85">
        <f>VLOOKUP(L85,[2]RawIleumTranscriptionData!$A:$C,2,FALSE)</f>
        <v>1.4353100000000001</v>
      </c>
      <c r="N85">
        <f>VLOOKUP(L85,[2]RawIleumTranscriptionData!$A:$C,3,FALSE)</f>
        <v>5.91312E-3</v>
      </c>
      <c r="O85" t="s">
        <v>413</v>
      </c>
      <c r="P85" t="str">
        <f t="shared" si="4"/>
        <v>B</v>
      </c>
      <c r="Q85" t="s">
        <v>413</v>
      </c>
      <c r="R85" t="str">
        <f t="shared" si="5"/>
        <v>-/B/-</v>
      </c>
      <c r="S85" s="16">
        <v>5.91312E-3</v>
      </c>
    </row>
    <row r="86" spans="12:19">
      <c r="L86" s="12" t="s">
        <v>384</v>
      </c>
      <c r="M86">
        <f>VLOOKUP(L86,[2]RawIleumTranscriptionData!$A:$C,2,FALSE)</f>
        <v>1.2205999999999999</v>
      </c>
      <c r="N86">
        <f>VLOOKUP(L86,[2]RawIleumTranscriptionData!$A:$C,3,FALSE)</f>
        <v>4.7949800000000001E-2</v>
      </c>
      <c r="O86" t="s">
        <v>413</v>
      </c>
      <c r="P86" t="s">
        <v>413</v>
      </c>
      <c r="Q86" t="str">
        <f t="shared" si="6"/>
        <v>C</v>
      </c>
      <c r="R86" t="str">
        <f t="shared" si="5"/>
        <v>-/-/C</v>
      </c>
      <c r="S86" s="16">
        <v>4.7949800000000001E-2</v>
      </c>
    </row>
    <row r="87" spans="12:19">
      <c r="L87" s="12" t="s">
        <v>385</v>
      </c>
      <c r="M87">
        <f>VLOOKUP(L87,[2]RawIleumTranscriptionData!$A:$C,2,FALSE)</f>
        <v>-1.3565199999999999</v>
      </c>
      <c r="N87">
        <f>VLOOKUP(L87,[2]RawIleumTranscriptionData!$A:$C,3,FALSE)</f>
        <v>3.0514599999999999E-2</v>
      </c>
      <c r="O87" t="s">
        <v>413</v>
      </c>
      <c r="P87" t="s">
        <v>413</v>
      </c>
      <c r="Q87" t="str">
        <f t="shared" si="6"/>
        <v>C</v>
      </c>
      <c r="R87" t="str">
        <f t="shared" si="5"/>
        <v>-/-/C</v>
      </c>
      <c r="S87" s="16">
        <v>3.0514599999999999E-2</v>
      </c>
    </row>
    <row r="88" spans="12:19">
      <c r="L88" s="12" t="s">
        <v>386</v>
      </c>
      <c r="M88">
        <f>VLOOKUP(L88,[2]RawIleumTranscriptionData!$A:$C,2,FALSE)</f>
        <v>1.52651</v>
      </c>
      <c r="N88">
        <f>VLOOKUP(L88,[2]RawIleumTranscriptionData!$A:$C,3,FALSE)</f>
        <v>3.0632900000000001E-2</v>
      </c>
      <c r="O88" t="s">
        <v>413</v>
      </c>
      <c r="P88" t="s">
        <v>413</v>
      </c>
      <c r="Q88" t="str">
        <f t="shared" si="6"/>
        <v>C</v>
      </c>
      <c r="R88" t="str">
        <f t="shared" si="5"/>
        <v>-/-/C</v>
      </c>
      <c r="S88" s="16">
        <v>3.0632900000000001E-2</v>
      </c>
    </row>
    <row r="89" spans="12:19">
      <c r="L89" s="12" t="s">
        <v>387</v>
      </c>
      <c r="M89">
        <f>VLOOKUP(L89,[2]RawIleumTranscriptionData!$A:$C,2,FALSE)</f>
        <v>1.1778</v>
      </c>
      <c r="N89">
        <f>VLOOKUP(L89,[2]RawIleumTranscriptionData!$A:$C,3,FALSE)</f>
        <v>2.98649E-2</v>
      </c>
      <c r="O89" t="s">
        <v>413</v>
      </c>
      <c r="P89" t="s">
        <v>413</v>
      </c>
      <c r="Q89" t="str">
        <f t="shared" si="6"/>
        <v>C</v>
      </c>
      <c r="R89" t="str">
        <f t="shared" si="5"/>
        <v>-/-/C</v>
      </c>
      <c r="S89" s="16">
        <v>2.98649E-2</v>
      </c>
    </row>
    <row r="90" spans="12:19">
      <c r="L90" s="12" t="s">
        <v>388</v>
      </c>
      <c r="M90">
        <f>VLOOKUP(L90,[2]RawIleumTranscriptionData!$A:$C,2,FALSE)</f>
        <v>-1.11104</v>
      </c>
      <c r="N90">
        <f>VLOOKUP(L90,[2]RawIleumTranscriptionData!$A:$C,3,FALSE)</f>
        <v>2.5506600000000001E-2</v>
      </c>
      <c r="O90" t="s">
        <v>413</v>
      </c>
      <c r="P90" t="s">
        <v>413</v>
      </c>
      <c r="Q90" t="str">
        <f t="shared" si="6"/>
        <v>C</v>
      </c>
      <c r="R90" t="str">
        <f t="shared" si="5"/>
        <v>-/-/C</v>
      </c>
      <c r="S90" s="16">
        <v>2.5506600000000001E-2</v>
      </c>
    </row>
    <row r="91" spans="12:19">
      <c r="L91" s="12" t="s">
        <v>389</v>
      </c>
      <c r="M91">
        <f>VLOOKUP(L91,[2]RawIleumTranscriptionData!$A:$C,2,FALSE)</f>
        <v>-1.2852699999999999</v>
      </c>
      <c r="N91">
        <f>VLOOKUP(L91,[2]RawIleumTranscriptionData!$A:$C,3,FALSE)</f>
        <v>1.7443899999999998E-2</v>
      </c>
      <c r="O91" t="s">
        <v>413</v>
      </c>
      <c r="P91" t="s">
        <v>413</v>
      </c>
      <c r="Q91" t="str">
        <f t="shared" si="6"/>
        <v>C</v>
      </c>
      <c r="R91" t="str">
        <f t="shared" si="5"/>
        <v>-/-/C</v>
      </c>
      <c r="S91" s="16">
        <v>1.7443899999999998E-2</v>
      </c>
    </row>
    <row r="92" spans="12:19">
      <c r="L92" s="12" t="s">
        <v>390</v>
      </c>
      <c r="M92">
        <f>VLOOKUP(L92,[2]RawIleumTranscriptionData!$A:$C,2,FALSE)</f>
        <v>-1.78809</v>
      </c>
      <c r="N92">
        <f>VLOOKUP(L92,[2]RawIleumTranscriptionData!$A:$C,3,FALSE)</f>
        <v>6.4972800000000002E-3</v>
      </c>
      <c r="O92" t="s">
        <v>413</v>
      </c>
      <c r="P92" t="s">
        <v>413</v>
      </c>
      <c r="Q92" t="str">
        <f t="shared" si="6"/>
        <v>C</v>
      </c>
      <c r="R92" t="str">
        <f t="shared" si="5"/>
        <v>-/-/C</v>
      </c>
      <c r="S92" s="16">
        <v>6.4972800000000002E-3</v>
      </c>
    </row>
    <row r="93" spans="12:19">
      <c r="L93" s="12" t="s">
        <v>391</v>
      </c>
      <c r="M93">
        <f>VLOOKUP(L93,[2]RawIleumTranscriptionData!$A:$C,2,FALSE)</f>
        <v>1.49058</v>
      </c>
      <c r="N93">
        <f>VLOOKUP(L93,[2]RawIleumTranscriptionData!$A:$C,3,FALSE)</f>
        <v>3.9336999999999997E-2</v>
      </c>
      <c r="O93" t="s">
        <v>413</v>
      </c>
      <c r="P93" t="s">
        <v>413</v>
      </c>
      <c r="Q93" t="str">
        <f t="shared" si="6"/>
        <v>C</v>
      </c>
      <c r="R93" t="str">
        <f t="shared" si="5"/>
        <v>-/-/C</v>
      </c>
      <c r="S93" s="16">
        <v>3.9336999999999997E-2</v>
      </c>
    </row>
    <row r="94" spans="12:19">
      <c r="L94" s="12" t="s">
        <v>392</v>
      </c>
      <c r="M94">
        <f>VLOOKUP(L94,[2]RawIleumTranscriptionData!$A:$C,2,FALSE)</f>
        <v>1.4003300000000001</v>
      </c>
      <c r="N94">
        <f>VLOOKUP(L94,[2]RawIleumTranscriptionData!$A:$C,3,FALSE)</f>
        <v>3.9336999999999997E-2</v>
      </c>
      <c r="O94" t="s">
        <v>413</v>
      </c>
      <c r="P94" t="s">
        <v>413</v>
      </c>
      <c r="Q94" t="str">
        <f t="shared" si="6"/>
        <v>C</v>
      </c>
      <c r="R94" t="str">
        <f t="shared" si="5"/>
        <v>-/-/C</v>
      </c>
      <c r="S94" s="16">
        <v>3.9336999999999997E-2</v>
      </c>
    </row>
    <row r="95" spans="12:19">
      <c r="L95" s="12" t="s">
        <v>393</v>
      </c>
      <c r="M95">
        <f>VLOOKUP(L95,[2]RawIleumTranscriptionData!$A:$C,2,FALSE)</f>
        <v>1.1561600000000001</v>
      </c>
      <c r="N95">
        <f>VLOOKUP(L95,[2]RawIleumTranscriptionData!$A:$C,3,FALSE)</f>
        <v>2.5855099999999999E-2</v>
      </c>
      <c r="O95" t="s">
        <v>413</v>
      </c>
      <c r="P95" t="s">
        <v>413</v>
      </c>
      <c r="Q95" t="str">
        <f t="shared" si="6"/>
        <v>C</v>
      </c>
      <c r="R95" t="str">
        <f t="shared" si="5"/>
        <v>-/-/C</v>
      </c>
      <c r="S95" s="16">
        <v>2.5855099999999999E-2</v>
      </c>
    </row>
    <row r="96" spans="12:19">
      <c r="L96" s="12" t="s">
        <v>394</v>
      </c>
      <c r="M96">
        <f>VLOOKUP(L96,[2]RawIleumTranscriptionData!$A:$C,2,FALSE)</f>
        <v>-1.18543</v>
      </c>
      <c r="N96">
        <f>VLOOKUP(L96,[2]RawIleumTranscriptionData!$A:$C,3,FALSE)</f>
        <v>4.5239300000000003E-2</v>
      </c>
      <c r="O96" t="s">
        <v>413</v>
      </c>
      <c r="P96" t="s">
        <v>413</v>
      </c>
      <c r="Q96" t="str">
        <f t="shared" si="6"/>
        <v>C</v>
      </c>
      <c r="R96" t="str">
        <f t="shared" si="5"/>
        <v>-/-/C</v>
      </c>
      <c r="S96" s="16">
        <v>4.5239300000000003E-2</v>
      </c>
    </row>
    <row r="97" spans="12:19">
      <c r="L97" s="12" t="s">
        <v>395</v>
      </c>
      <c r="M97">
        <f>VLOOKUP(L97,[2]RawIleumTranscriptionData!$A:$C,2,FALSE)</f>
        <v>1.2300800000000001</v>
      </c>
      <c r="N97">
        <f>VLOOKUP(L97,[2]RawIleumTranscriptionData!$A:$C,3,FALSE)</f>
        <v>3.3386100000000002E-2</v>
      </c>
      <c r="O97" t="s">
        <v>413</v>
      </c>
      <c r="P97" t="s">
        <v>413</v>
      </c>
      <c r="Q97" t="str">
        <f t="shared" si="6"/>
        <v>C</v>
      </c>
      <c r="R97" t="str">
        <f t="shared" si="5"/>
        <v>-/-/C</v>
      </c>
      <c r="S97" s="16">
        <v>3.3386100000000002E-2</v>
      </c>
    </row>
    <row r="98" spans="12:19">
      <c r="L98" s="12" t="s">
        <v>396</v>
      </c>
      <c r="M98">
        <f>VLOOKUP(L98,[2]RawIleumTranscriptionData!$A:$C,2,FALSE)</f>
        <v>1.2206900000000001</v>
      </c>
      <c r="N98">
        <f>VLOOKUP(L98,[2]RawIleumTranscriptionData!$A:$C,3,FALSE)</f>
        <v>5.91312E-3</v>
      </c>
      <c r="O98" t="s">
        <v>413</v>
      </c>
      <c r="P98" t="s">
        <v>413</v>
      </c>
      <c r="Q98" t="str">
        <f t="shared" si="6"/>
        <v>C</v>
      </c>
      <c r="R98" t="str">
        <f t="shared" si="5"/>
        <v>-/-/C</v>
      </c>
      <c r="S98" s="16">
        <v>5.91312E-3</v>
      </c>
    </row>
    <row r="99" spans="12:19">
      <c r="L99" s="12" t="s">
        <v>397</v>
      </c>
      <c r="M99">
        <f>VLOOKUP(L99,[2]RawIleumTranscriptionData!$A:$C,2,FALSE)</f>
        <v>1.47698</v>
      </c>
      <c r="N99">
        <f>VLOOKUP(L99,[2]RawIleumTranscriptionData!$A:$C,3,FALSE)</f>
        <v>3.0600499999999999E-2</v>
      </c>
      <c r="O99" t="s">
        <v>413</v>
      </c>
      <c r="P99" t="s">
        <v>413</v>
      </c>
      <c r="Q99" t="str">
        <f t="shared" si="6"/>
        <v>C</v>
      </c>
      <c r="R99" t="str">
        <f t="shared" si="5"/>
        <v>-/-/C</v>
      </c>
      <c r="S99" s="16">
        <v>3.0600499999999999E-2</v>
      </c>
    </row>
    <row r="100" spans="12:19">
      <c r="L100" s="12" t="s">
        <v>398</v>
      </c>
      <c r="M100">
        <f>VLOOKUP(L100,[2]RawIleumTranscriptionData!$A:$C,2,FALSE)</f>
        <v>-2.3139599999999998</v>
      </c>
      <c r="N100">
        <f>VLOOKUP(L100,[2]RawIleumTranscriptionData!$A:$C,3,FALSE)</f>
        <v>5.91312E-3</v>
      </c>
      <c r="O100" t="s">
        <v>413</v>
      </c>
      <c r="P100" t="s">
        <v>413</v>
      </c>
      <c r="Q100" t="str">
        <f t="shared" si="6"/>
        <v>C</v>
      </c>
      <c r="R100" t="str">
        <f t="shared" si="5"/>
        <v>-/-/C</v>
      </c>
      <c r="S100" s="16">
        <v>5.91312E-3</v>
      </c>
    </row>
    <row r="101" spans="12:19">
      <c r="L101" s="12" t="s">
        <v>399</v>
      </c>
      <c r="M101">
        <f>VLOOKUP(L101,[2]RawIleumTranscriptionData!$A:$C,2,FALSE)</f>
        <v>-1.35164</v>
      </c>
      <c r="N101">
        <f>VLOOKUP(L101,[2]RawIleumTranscriptionData!$A:$C,3,FALSE)</f>
        <v>2.3582599999999999E-2</v>
      </c>
      <c r="O101" t="s">
        <v>413</v>
      </c>
      <c r="P101" t="s">
        <v>413</v>
      </c>
      <c r="Q101" t="str">
        <f t="shared" si="6"/>
        <v>C</v>
      </c>
      <c r="R101" t="str">
        <f t="shared" si="5"/>
        <v>-/-/C</v>
      </c>
      <c r="S101" s="16">
        <v>2.3582599999999999E-2</v>
      </c>
    </row>
    <row r="102" spans="12:19">
      <c r="L102" s="12" t="s">
        <v>400</v>
      </c>
      <c r="M102">
        <f>VLOOKUP(L102,[2]RawIleumTranscriptionData!$A:$C,2,FALSE)</f>
        <v>-2.5122300000000002</v>
      </c>
      <c r="N102">
        <f>VLOOKUP(L102,[2]RawIleumTranscriptionData!$A:$C,3,FALSE)</f>
        <v>1.42737E-2</v>
      </c>
      <c r="O102" t="s">
        <v>413</v>
      </c>
      <c r="P102" t="s">
        <v>413</v>
      </c>
      <c r="Q102" t="str">
        <f t="shared" si="6"/>
        <v>C</v>
      </c>
      <c r="R102" t="str">
        <f t="shared" si="5"/>
        <v>-/-/C</v>
      </c>
      <c r="S102" s="16">
        <v>1.42737E-2</v>
      </c>
    </row>
    <row r="103" spans="12:19">
      <c r="L103" s="12" t="s">
        <v>401</v>
      </c>
      <c r="M103">
        <f>VLOOKUP(L103,[2]RawIleumTranscriptionData!$A:$C,2,FALSE)</f>
        <v>-1.6410800000000001</v>
      </c>
      <c r="N103">
        <f>VLOOKUP(L103,[2]RawIleumTranscriptionData!$A:$C,3,FALSE)</f>
        <v>3.4465000000000003E-2</v>
      </c>
      <c r="O103" t="s">
        <v>413</v>
      </c>
      <c r="P103" t="s">
        <v>413</v>
      </c>
      <c r="Q103" t="str">
        <f t="shared" si="6"/>
        <v>C</v>
      </c>
      <c r="R103" t="str">
        <f t="shared" si="5"/>
        <v>-/-/C</v>
      </c>
      <c r="S103" s="16">
        <v>3.4465000000000003E-2</v>
      </c>
    </row>
    <row r="104" spans="12:19">
      <c r="L104" s="12" t="s">
        <v>402</v>
      </c>
      <c r="M104">
        <f>VLOOKUP(L104,[2]RawIleumTranscriptionData!$A:$C,2,FALSE)</f>
        <v>-1.35514</v>
      </c>
      <c r="N104">
        <f>VLOOKUP(L104,[2]RawIleumTranscriptionData!$A:$C,3,FALSE)</f>
        <v>3.6285600000000001E-2</v>
      </c>
      <c r="O104" t="s">
        <v>413</v>
      </c>
      <c r="P104" t="s">
        <v>413</v>
      </c>
      <c r="Q104" t="str">
        <f t="shared" si="6"/>
        <v>C</v>
      </c>
      <c r="R104" t="str">
        <f t="shared" si="5"/>
        <v>-/-/C</v>
      </c>
      <c r="S104" s="16">
        <v>3.6285600000000001E-2</v>
      </c>
    </row>
  </sheetData>
  <conditionalFormatting sqref="C4:C57">
    <cfRule type="cellIs" dxfId="5" priority="3" operator="lessThan">
      <formula>1</formula>
    </cfRule>
    <cfRule type="cellIs" dxfId="4" priority="4" operator="greaterThan">
      <formula>1</formula>
    </cfRule>
  </conditionalFormatting>
  <conditionalFormatting sqref="I4:I61">
    <cfRule type="cellIs" dxfId="3" priority="1" operator="lessThan">
      <formula>-1.25</formula>
    </cfRule>
    <cfRule type="cellIs" dxfId="2" priority="2" operator="greaterThan">
      <formula>1.2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"/>
  <sheetViews>
    <sheetView workbookViewId="0">
      <selection activeCell="D40" sqref="D40:D46"/>
    </sheetView>
  </sheetViews>
  <sheetFormatPr baseColWidth="10" defaultRowHeight="15" x14ac:dyDescent="0"/>
  <sheetData>
    <row r="1" spans="1:11">
      <c r="A1" t="s">
        <v>403</v>
      </c>
      <c r="B1" t="s">
        <v>404</v>
      </c>
      <c r="C1" t="s">
        <v>405</v>
      </c>
      <c r="D1" t="s">
        <v>414</v>
      </c>
      <c r="E1" t="s">
        <v>412</v>
      </c>
      <c r="F1" t="s">
        <v>422</v>
      </c>
    </row>
    <row r="2" spans="1:11">
      <c r="A2" t="s">
        <v>296</v>
      </c>
      <c r="B2">
        <v>1.2181900000000001</v>
      </c>
      <c r="C2">
        <v>2.8484599999999999E-2</v>
      </c>
      <c r="D2" t="s">
        <v>415</v>
      </c>
      <c r="E2" s="6">
        <v>2.8484599999999999E-2</v>
      </c>
      <c r="F2">
        <f t="shared" ref="F2:F33" si="0">VLOOKUP(D2,J:K,2,FALSE)</f>
        <v>1</v>
      </c>
      <c r="J2" t="s">
        <v>415</v>
      </c>
      <c r="K2">
        <v>1</v>
      </c>
    </row>
    <row r="3" spans="1:11">
      <c r="A3" t="s">
        <v>297</v>
      </c>
      <c r="B3">
        <v>1.7570600000000001</v>
      </c>
      <c r="C3">
        <v>4.4448599999999998E-2</v>
      </c>
      <c r="D3" t="s">
        <v>415</v>
      </c>
      <c r="E3" s="6">
        <v>4.4448599999999998E-2</v>
      </c>
      <c r="F3">
        <f t="shared" si="0"/>
        <v>1</v>
      </c>
      <c r="J3" t="s">
        <v>417</v>
      </c>
      <c r="K3">
        <v>2</v>
      </c>
    </row>
    <row r="4" spans="1:11">
      <c r="A4" t="s">
        <v>298</v>
      </c>
      <c r="B4">
        <v>1.2765599999999999</v>
      </c>
      <c r="C4">
        <v>3.2052900000000002E-2</v>
      </c>
      <c r="D4" t="s">
        <v>415</v>
      </c>
      <c r="E4" s="6">
        <v>3.2052900000000002E-2</v>
      </c>
      <c r="F4">
        <f t="shared" si="0"/>
        <v>1</v>
      </c>
      <c r="J4" t="s">
        <v>419</v>
      </c>
      <c r="K4">
        <v>3</v>
      </c>
    </row>
    <row r="5" spans="1:11">
      <c r="A5" t="s">
        <v>307</v>
      </c>
      <c r="B5">
        <v>1.2371000000000001</v>
      </c>
      <c r="C5">
        <v>4.9278299999999997E-2</v>
      </c>
      <c r="D5" t="s">
        <v>415</v>
      </c>
      <c r="E5" s="6">
        <v>4.9278299999999997E-2</v>
      </c>
      <c r="F5">
        <f t="shared" si="0"/>
        <v>1</v>
      </c>
      <c r="J5" t="s">
        <v>418</v>
      </c>
      <c r="K5">
        <v>4</v>
      </c>
    </row>
    <row r="6" spans="1:11">
      <c r="A6" t="s">
        <v>312</v>
      </c>
      <c r="B6">
        <v>1.2194499999999999</v>
      </c>
      <c r="C6">
        <v>4.5065500000000001E-2</v>
      </c>
      <c r="D6" t="s">
        <v>415</v>
      </c>
      <c r="E6" s="6">
        <v>4.5065500000000001E-2</v>
      </c>
      <c r="F6">
        <f t="shared" si="0"/>
        <v>1</v>
      </c>
      <c r="J6" t="s">
        <v>416</v>
      </c>
      <c r="K6">
        <v>5</v>
      </c>
    </row>
    <row r="7" spans="1:11">
      <c r="A7" t="s">
        <v>318</v>
      </c>
      <c r="B7">
        <v>1.2626500000000001</v>
      </c>
      <c r="C7">
        <v>4.6223500000000001E-2</v>
      </c>
      <c r="D7" t="s">
        <v>415</v>
      </c>
      <c r="E7" s="6">
        <v>4.6223500000000001E-2</v>
      </c>
      <c r="F7">
        <f t="shared" si="0"/>
        <v>1</v>
      </c>
      <c r="J7" t="s">
        <v>420</v>
      </c>
      <c r="K7">
        <v>6</v>
      </c>
    </row>
    <row r="8" spans="1:11">
      <c r="A8" t="s">
        <v>320</v>
      </c>
      <c r="B8">
        <v>-1.18093</v>
      </c>
      <c r="C8">
        <v>2.7542299999999999E-2</v>
      </c>
      <c r="D8" t="s">
        <v>415</v>
      </c>
      <c r="E8" s="6">
        <v>2.7542299999999999E-2</v>
      </c>
      <c r="F8">
        <f t="shared" si="0"/>
        <v>1</v>
      </c>
      <c r="J8" t="s">
        <v>421</v>
      </c>
      <c r="K8">
        <v>7</v>
      </c>
    </row>
    <row r="9" spans="1:11">
      <c r="A9" t="s">
        <v>321</v>
      </c>
      <c r="B9">
        <v>-2.2792400000000002</v>
      </c>
      <c r="C9">
        <v>6.8447200000000003E-3</v>
      </c>
      <c r="D9" t="s">
        <v>415</v>
      </c>
      <c r="E9" s="6">
        <v>6.8447200000000003E-3</v>
      </c>
      <c r="F9">
        <f t="shared" si="0"/>
        <v>1</v>
      </c>
    </row>
    <row r="10" spans="1:11">
      <c r="A10" t="s">
        <v>323</v>
      </c>
      <c r="B10">
        <v>1.2110700000000001</v>
      </c>
      <c r="C10">
        <v>3.9336999999999997E-2</v>
      </c>
      <c r="D10" t="s">
        <v>415</v>
      </c>
      <c r="E10" s="6">
        <v>3.9336999999999997E-2</v>
      </c>
      <c r="F10">
        <f t="shared" si="0"/>
        <v>1</v>
      </c>
      <c r="J10" t="s">
        <v>406</v>
      </c>
      <c r="K10" t="s">
        <v>423</v>
      </c>
    </row>
    <row r="11" spans="1:11">
      <c r="A11" t="s">
        <v>324</v>
      </c>
      <c r="B11">
        <v>1.4006400000000001</v>
      </c>
      <c r="C11">
        <v>1.3556500000000001E-2</v>
      </c>
      <c r="D11" t="s">
        <v>415</v>
      </c>
      <c r="E11" s="6">
        <v>1.3556500000000001E-2</v>
      </c>
      <c r="F11">
        <f t="shared" si="0"/>
        <v>1</v>
      </c>
      <c r="J11" t="s">
        <v>407</v>
      </c>
      <c r="K11" t="s">
        <v>424</v>
      </c>
    </row>
    <row r="12" spans="1:11">
      <c r="A12" t="s">
        <v>325</v>
      </c>
      <c r="B12">
        <v>1.3209900000000001</v>
      </c>
      <c r="C12">
        <v>4.2139599999999999E-2</v>
      </c>
      <c r="D12" t="s">
        <v>415</v>
      </c>
      <c r="E12" s="6">
        <v>4.2139599999999999E-2</v>
      </c>
      <c r="F12">
        <f t="shared" si="0"/>
        <v>1</v>
      </c>
      <c r="J12" t="s">
        <v>425</v>
      </c>
      <c r="K12" t="s">
        <v>426</v>
      </c>
    </row>
    <row r="13" spans="1:11">
      <c r="A13" t="s">
        <v>334</v>
      </c>
      <c r="B13">
        <v>-1.5529599999999999</v>
      </c>
      <c r="C13">
        <v>4.8362500000000003E-2</v>
      </c>
      <c r="D13" t="s">
        <v>415</v>
      </c>
      <c r="E13" s="6">
        <v>4.8362500000000003E-2</v>
      </c>
      <c r="F13">
        <f t="shared" si="0"/>
        <v>1</v>
      </c>
    </row>
    <row r="14" spans="1:11">
      <c r="A14" t="s">
        <v>335</v>
      </c>
      <c r="B14">
        <v>-1.4226700000000001</v>
      </c>
      <c r="C14">
        <v>2.54314E-2</v>
      </c>
      <c r="D14" t="s">
        <v>415</v>
      </c>
      <c r="E14" s="6">
        <v>2.54314E-2</v>
      </c>
      <c r="F14">
        <f t="shared" si="0"/>
        <v>1</v>
      </c>
    </row>
    <row r="15" spans="1:11">
      <c r="A15" t="s">
        <v>340</v>
      </c>
      <c r="B15">
        <v>1.34033</v>
      </c>
      <c r="C15">
        <v>3.2052900000000002E-2</v>
      </c>
      <c r="D15" t="s">
        <v>415</v>
      </c>
      <c r="E15" s="6">
        <v>3.2052900000000002E-2</v>
      </c>
      <c r="F15">
        <f t="shared" si="0"/>
        <v>1</v>
      </c>
    </row>
    <row r="16" spans="1:11">
      <c r="A16" t="s">
        <v>341</v>
      </c>
      <c r="B16">
        <v>1.4770300000000001</v>
      </c>
      <c r="C16">
        <v>4.76339E-2</v>
      </c>
      <c r="D16" t="s">
        <v>415</v>
      </c>
      <c r="E16" s="6">
        <v>4.76339E-2</v>
      </c>
      <c r="F16">
        <f t="shared" si="0"/>
        <v>1</v>
      </c>
    </row>
    <row r="17" spans="1:6">
      <c r="A17" t="s">
        <v>300</v>
      </c>
      <c r="B17">
        <v>1.1141399999999999</v>
      </c>
      <c r="C17">
        <v>3.2586200000000003E-2</v>
      </c>
      <c r="D17" t="s">
        <v>417</v>
      </c>
      <c r="E17" s="6">
        <v>3.2586200000000003E-2</v>
      </c>
      <c r="F17">
        <f t="shared" si="0"/>
        <v>2</v>
      </c>
    </row>
    <row r="18" spans="1:6">
      <c r="A18" t="s">
        <v>302</v>
      </c>
      <c r="B18">
        <v>1.3061199999999999</v>
      </c>
      <c r="C18">
        <v>2.9604499999999999E-2</v>
      </c>
      <c r="D18" t="s">
        <v>417</v>
      </c>
      <c r="E18" s="6">
        <v>2.9604499999999999E-2</v>
      </c>
      <c r="F18">
        <f t="shared" si="0"/>
        <v>2</v>
      </c>
    </row>
    <row r="19" spans="1:6">
      <c r="A19" t="s">
        <v>305</v>
      </c>
      <c r="B19">
        <v>1.2616000000000001</v>
      </c>
      <c r="C19">
        <v>3.4838399999999999E-2</v>
      </c>
      <c r="D19" t="s">
        <v>417</v>
      </c>
      <c r="E19" s="6">
        <v>3.4838399999999999E-2</v>
      </c>
      <c r="F19">
        <f t="shared" si="0"/>
        <v>2</v>
      </c>
    </row>
    <row r="20" spans="1:6">
      <c r="A20" t="s">
        <v>306</v>
      </c>
      <c r="B20">
        <v>2.8337699999999999</v>
      </c>
      <c r="C20">
        <v>8.4174699999999998E-3</v>
      </c>
      <c r="D20" t="s">
        <v>417</v>
      </c>
      <c r="E20" s="6">
        <v>8.4174699999999998E-3</v>
      </c>
      <c r="F20">
        <f t="shared" si="0"/>
        <v>2</v>
      </c>
    </row>
    <row r="21" spans="1:6">
      <c r="A21" t="s">
        <v>331</v>
      </c>
      <c r="B21">
        <v>-1.2971900000000001</v>
      </c>
      <c r="C21">
        <v>1.9731200000000001E-2</v>
      </c>
      <c r="D21" t="s">
        <v>417</v>
      </c>
      <c r="E21" s="6">
        <v>1.9731200000000001E-2</v>
      </c>
      <c r="F21">
        <f t="shared" si="0"/>
        <v>2</v>
      </c>
    </row>
    <row r="22" spans="1:6">
      <c r="A22" t="s">
        <v>332</v>
      </c>
      <c r="B22">
        <v>1.5228200000000001</v>
      </c>
      <c r="C22">
        <v>4.5178799999999998E-2</v>
      </c>
      <c r="D22" t="s">
        <v>417</v>
      </c>
      <c r="E22" s="6">
        <v>4.5178799999999998E-2</v>
      </c>
      <c r="F22">
        <f t="shared" si="0"/>
        <v>2</v>
      </c>
    </row>
    <row r="23" spans="1:6">
      <c r="A23" t="s">
        <v>350</v>
      </c>
      <c r="B23">
        <v>-3.6052300000000002</v>
      </c>
      <c r="C23">
        <v>2.6888599999999999E-2</v>
      </c>
      <c r="D23" t="s">
        <v>419</v>
      </c>
      <c r="E23" s="6">
        <v>2.6888599999999999E-2</v>
      </c>
      <c r="F23">
        <f t="shared" si="0"/>
        <v>3</v>
      </c>
    </row>
    <row r="24" spans="1:6">
      <c r="A24" t="s">
        <v>352</v>
      </c>
      <c r="B24">
        <v>1.1613</v>
      </c>
      <c r="C24">
        <v>4.97376E-2</v>
      </c>
      <c r="D24" t="s">
        <v>419</v>
      </c>
      <c r="E24" s="6">
        <v>4.97376E-2</v>
      </c>
      <c r="F24">
        <f t="shared" si="0"/>
        <v>3</v>
      </c>
    </row>
    <row r="25" spans="1:6">
      <c r="A25" t="s">
        <v>355</v>
      </c>
      <c r="B25">
        <v>1.4958100000000001</v>
      </c>
      <c r="C25">
        <v>1.5129800000000001E-2</v>
      </c>
      <c r="D25" t="s">
        <v>419</v>
      </c>
      <c r="E25" s="6">
        <v>1.5129800000000001E-2</v>
      </c>
      <c r="F25">
        <f t="shared" si="0"/>
        <v>3</v>
      </c>
    </row>
    <row r="26" spans="1:6">
      <c r="A26" t="s">
        <v>357</v>
      </c>
      <c r="B26">
        <v>1.1878599999999999</v>
      </c>
      <c r="C26">
        <v>3.8058700000000001E-2</v>
      </c>
      <c r="D26" t="s">
        <v>419</v>
      </c>
      <c r="E26" s="6">
        <v>3.8058700000000001E-2</v>
      </c>
      <c r="F26">
        <f t="shared" si="0"/>
        <v>3</v>
      </c>
    </row>
    <row r="27" spans="1:6">
      <c r="A27" t="s">
        <v>358</v>
      </c>
      <c r="B27">
        <v>1.18137</v>
      </c>
      <c r="C27">
        <v>1.6998800000000001E-2</v>
      </c>
      <c r="D27" t="s">
        <v>419</v>
      </c>
      <c r="E27" s="6">
        <v>1.6998800000000001E-2</v>
      </c>
      <c r="F27">
        <f t="shared" si="0"/>
        <v>3</v>
      </c>
    </row>
    <row r="28" spans="1:6">
      <c r="A28" t="s">
        <v>359</v>
      </c>
      <c r="B28">
        <v>-4.0487399999999996</v>
      </c>
      <c r="C28">
        <v>1.7443899999999998E-2</v>
      </c>
      <c r="D28" t="s">
        <v>419</v>
      </c>
      <c r="E28" s="6">
        <v>1.7443899999999998E-2</v>
      </c>
      <c r="F28">
        <f t="shared" si="0"/>
        <v>3</v>
      </c>
    </row>
    <row r="29" spans="1:6">
      <c r="A29" t="s">
        <v>360</v>
      </c>
      <c r="B29">
        <v>-1.38364</v>
      </c>
      <c r="C29">
        <v>4.9928399999999998E-2</v>
      </c>
      <c r="D29" t="s">
        <v>419</v>
      </c>
      <c r="E29" s="6">
        <v>4.9928399999999998E-2</v>
      </c>
      <c r="F29">
        <f t="shared" si="0"/>
        <v>3</v>
      </c>
    </row>
    <row r="30" spans="1:6">
      <c r="A30" t="s">
        <v>362</v>
      </c>
      <c r="B30">
        <v>1.3477699999999999</v>
      </c>
      <c r="C30">
        <v>4.0903599999999998E-2</v>
      </c>
      <c r="D30" t="s">
        <v>419</v>
      </c>
      <c r="E30" s="6">
        <v>4.0903599999999998E-2</v>
      </c>
      <c r="F30">
        <f t="shared" si="0"/>
        <v>3</v>
      </c>
    </row>
    <row r="31" spans="1:6">
      <c r="A31" t="s">
        <v>365</v>
      </c>
      <c r="B31">
        <v>-1.6170599999999999</v>
      </c>
      <c r="C31">
        <v>1.9311499999999999E-2</v>
      </c>
      <c r="D31" t="s">
        <v>419</v>
      </c>
      <c r="E31" s="6">
        <v>1.9311499999999999E-2</v>
      </c>
      <c r="F31">
        <f t="shared" si="0"/>
        <v>3</v>
      </c>
    </row>
    <row r="32" spans="1:6">
      <c r="A32" t="s">
        <v>366</v>
      </c>
      <c r="B32">
        <v>-1.90404</v>
      </c>
      <c r="C32">
        <v>4.34335E-2</v>
      </c>
      <c r="D32" t="s">
        <v>419</v>
      </c>
      <c r="E32" s="6">
        <v>4.34335E-2</v>
      </c>
      <c r="F32">
        <f t="shared" si="0"/>
        <v>3</v>
      </c>
    </row>
    <row r="33" spans="1:6">
      <c r="A33" t="s">
        <v>367</v>
      </c>
      <c r="B33">
        <v>1.2444299999999999</v>
      </c>
      <c r="C33">
        <v>1.60947E-2</v>
      </c>
      <c r="D33" t="s">
        <v>419</v>
      </c>
      <c r="E33" s="6">
        <v>1.60947E-2</v>
      </c>
      <c r="F33">
        <f t="shared" si="0"/>
        <v>3</v>
      </c>
    </row>
    <row r="34" spans="1:6">
      <c r="A34" t="s">
        <v>368</v>
      </c>
      <c r="B34">
        <v>-1.3088</v>
      </c>
      <c r="C34">
        <v>2.4231200000000001E-2</v>
      </c>
      <c r="D34" t="s">
        <v>419</v>
      </c>
      <c r="E34" s="6">
        <v>2.4231200000000001E-2</v>
      </c>
      <c r="F34">
        <f t="shared" ref="F34:F65" si="1">VLOOKUP(D34,J:K,2,FALSE)</f>
        <v>3</v>
      </c>
    </row>
    <row r="35" spans="1:6">
      <c r="A35" t="s">
        <v>370</v>
      </c>
      <c r="B35">
        <v>1.4288000000000001</v>
      </c>
      <c r="C35">
        <v>3.16291E-2</v>
      </c>
      <c r="D35" t="s">
        <v>419</v>
      </c>
      <c r="E35" s="6">
        <v>3.16291E-2</v>
      </c>
      <c r="F35">
        <f t="shared" si="1"/>
        <v>3</v>
      </c>
    </row>
    <row r="36" spans="1:6">
      <c r="A36" t="s">
        <v>371</v>
      </c>
      <c r="B36">
        <v>-1.2889900000000001</v>
      </c>
      <c r="C36">
        <v>3.9068800000000001E-2</v>
      </c>
      <c r="D36" t="s">
        <v>419</v>
      </c>
      <c r="E36" s="6">
        <v>3.9068800000000001E-2</v>
      </c>
      <c r="F36">
        <f t="shared" si="1"/>
        <v>3</v>
      </c>
    </row>
    <row r="37" spans="1:6">
      <c r="A37" t="s">
        <v>372</v>
      </c>
      <c r="B37">
        <v>-1.4877800000000001</v>
      </c>
      <c r="C37">
        <v>2.98649E-2</v>
      </c>
      <c r="D37" t="s">
        <v>419</v>
      </c>
      <c r="E37" s="6">
        <v>2.98649E-2</v>
      </c>
      <c r="F37">
        <f t="shared" si="1"/>
        <v>3</v>
      </c>
    </row>
    <row r="38" spans="1:6">
      <c r="A38" t="s">
        <v>375</v>
      </c>
      <c r="B38">
        <v>1.2665299999999999</v>
      </c>
      <c r="C38">
        <v>4.9933600000000002E-2</v>
      </c>
      <c r="D38" t="s">
        <v>419</v>
      </c>
      <c r="E38" s="6">
        <v>4.9933600000000002E-2</v>
      </c>
      <c r="F38">
        <f t="shared" si="1"/>
        <v>3</v>
      </c>
    </row>
    <row r="39" spans="1:6">
      <c r="A39" t="s">
        <v>376</v>
      </c>
      <c r="B39">
        <v>-3.0916000000000001</v>
      </c>
      <c r="C39">
        <v>1.6417899999999999E-2</v>
      </c>
      <c r="D39" t="s">
        <v>419</v>
      </c>
      <c r="E39" s="6">
        <v>1.6417899999999999E-2</v>
      </c>
      <c r="F39">
        <f t="shared" si="1"/>
        <v>3</v>
      </c>
    </row>
    <row r="40" spans="1:6">
      <c r="A40" t="s">
        <v>310</v>
      </c>
      <c r="B40">
        <v>1.4443699999999999</v>
      </c>
      <c r="C40">
        <v>4.34335E-2</v>
      </c>
      <c r="D40" t="s">
        <v>418</v>
      </c>
      <c r="E40" s="6">
        <v>4.34335E-2</v>
      </c>
      <c r="F40">
        <f t="shared" si="1"/>
        <v>4</v>
      </c>
    </row>
    <row r="41" spans="1:6">
      <c r="A41" t="s">
        <v>329</v>
      </c>
      <c r="B41">
        <v>1.20902</v>
      </c>
      <c r="C41">
        <v>3.5582599999999999E-2</v>
      </c>
      <c r="D41" t="s">
        <v>418</v>
      </c>
      <c r="E41" s="6">
        <v>3.5582599999999999E-2</v>
      </c>
      <c r="F41">
        <f t="shared" si="1"/>
        <v>4</v>
      </c>
    </row>
    <row r="42" spans="1:6">
      <c r="A42" t="s">
        <v>330</v>
      </c>
      <c r="B42">
        <v>1.3079700000000001</v>
      </c>
      <c r="C42">
        <v>1.5899099999999999E-2</v>
      </c>
      <c r="D42" t="s">
        <v>418</v>
      </c>
      <c r="E42" s="6">
        <v>1.5899099999999999E-2</v>
      </c>
      <c r="F42">
        <f t="shared" si="1"/>
        <v>4</v>
      </c>
    </row>
    <row r="43" spans="1:6">
      <c r="A43" t="s">
        <v>342</v>
      </c>
      <c r="B43">
        <v>-2.45234</v>
      </c>
      <c r="C43">
        <v>3.9893699999999997E-2</v>
      </c>
      <c r="D43" t="s">
        <v>418</v>
      </c>
      <c r="E43" s="6">
        <v>3.9893699999999997E-2</v>
      </c>
      <c r="F43">
        <f t="shared" si="1"/>
        <v>4</v>
      </c>
    </row>
    <row r="44" spans="1:6">
      <c r="A44" t="s">
        <v>343</v>
      </c>
      <c r="B44">
        <v>1.36452</v>
      </c>
      <c r="C44">
        <v>4.0903599999999998E-2</v>
      </c>
      <c r="D44" t="s">
        <v>418</v>
      </c>
      <c r="E44" s="6">
        <v>4.0903599999999998E-2</v>
      </c>
      <c r="F44">
        <f t="shared" si="1"/>
        <v>4</v>
      </c>
    </row>
    <row r="45" spans="1:6">
      <c r="A45" t="s">
        <v>344</v>
      </c>
      <c r="B45">
        <v>-1.30497</v>
      </c>
      <c r="C45">
        <v>4.0411900000000001E-2</v>
      </c>
      <c r="D45" t="s">
        <v>418</v>
      </c>
      <c r="E45" s="6">
        <v>4.0411900000000001E-2</v>
      </c>
      <c r="F45">
        <f t="shared" si="1"/>
        <v>4</v>
      </c>
    </row>
    <row r="46" spans="1:6">
      <c r="A46" t="s">
        <v>349</v>
      </c>
      <c r="B46">
        <v>1.2001299999999999</v>
      </c>
      <c r="C46">
        <v>3.99558E-2</v>
      </c>
      <c r="D46" t="s">
        <v>418</v>
      </c>
      <c r="E46" s="6">
        <v>3.99558E-2</v>
      </c>
      <c r="F46">
        <f t="shared" si="1"/>
        <v>4</v>
      </c>
    </row>
    <row r="47" spans="1:6">
      <c r="A47" t="s">
        <v>299</v>
      </c>
      <c r="B47">
        <v>-1.7683500000000001</v>
      </c>
      <c r="C47">
        <v>4.1936000000000001E-2</v>
      </c>
      <c r="D47" t="s">
        <v>416</v>
      </c>
      <c r="E47" s="6">
        <v>4.1936000000000001E-2</v>
      </c>
      <c r="F47">
        <f t="shared" si="1"/>
        <v>5</v>
      </c>
    </row>
    <row r="48" spans="1:6">
      <c r="A48" t="s">
        <v>301</v>
      </c>
      <c r="B48">
        <v>1.22465</v>
      </c>
      <c r="C48">
        <v>4.4729199999999997E-2</v>
      </c>
      <c r="D48" t="s">
        <v>416</v>
      </c>
      <c r="E48" s="6">
        <v>4.4729199999999997E-2</v>
      </c>
      <c r="F48">
        <f t="shared" si="1"/>
        <v>5</v>
      </c>
    </row>
    <row r="49" spans="1:6">
      <c r="A49" t="s">
        <v>303</v>
      </c>
      <c r="B49">
        <v>1.2052099999999999</v>
      </c>
      <c r="C49">
        <v>4.7949800000000001E-2</v>
      </c>
      <c r="D49" t="s">
        <v>416</v>
      </c>
      <c r="E49" s="6">
        <v>4.7949800000000001E-2</v>
      </c>
      <c r="F49">
        <f t="shared" si="1"/>
        <v>5</v>
      </c>
    </row>
    <row r="50" spans="1:6">
      <c r="A50" t="s">
        <v>304</v>
      </c>
      <c r="B50">
        <v>-1.57535</v>
      </c>
      <c r="C50">
        <v>4.7410300000000002E-2</v>
      </c>
      <c r="D50" t="s">
        <v>416</v>
      </c>
      <c r="E50" s="6">
        <v>4.7410300000000002E-2</v>
      </c>
      <c r="F50">
        <f t="shared" si="1"/>
        <v>5</v>
      </c>
    </row>
    <row r="51" spans="1:6">
      <c r="A51" t="s">
        <v>308</v>
      </c>
      <c r="B51">
        <v>-1.1077699999999999</v>
      </c>
      <c r="C51">
        <v>4.5794099999999997E-2</v>
      </c>
      <c r="D51" t="s">
        <v>416</v>
      </c>
      <c r="E51" s="6">
        <v>4.5794099999999997E-2</v>
      </c>
      <c r="F51">
        <f t="shared" si="1"/>
        <v>5</v>
      </c>
    </row>
    <row r="52" spans="1:6">
      <c r="A52" t="s">
        <v>309</v>
      </c>
      <c r="B52">
        <v>1.9716</v>
      </c>
      <c r="C52">
        <v>3.7055499999999998E-2</v>
      </c>
      <c r="D52" t="s">
        <v>416</v>
      </c>
      <c r="E52" s="6">
        <v>3.7055499999999998E-2</v>
      </c>
      <c r="F52">
        <f t="shared" si="1"/>
        <v>5</v>
      </c>
    </row>
    <row r="53" spans="1:6">
      <c r="A53" t="s">
        <v>311</v>
      </c>
      <c r="B53">
        <v>-1.4343300000000001</v>
      </c>
      <c r="C53">
        <v>2.21277E-2</v>
      </c>
      <c r="D53" t="s">
        <v>416</v>
      </c>
      <c r="E53" s="6">
        <v>2.21277E-2</v>
      </c>
      <c r="F53">
        <f t="shared" si="1"/>
        <v>5</v>
      </c>
    </row>
    <row r="54" spans="1:6">
      <c r="A54" t="s">
        <v>313</v>
      </c>
      <c r="B54">
        <v>1.30646</v>
      </c>
      <c r="C54">
        <v>3.9068800000000001E-2</v>
      </c>
      <c r="D54" t="s">
        <v>416</v>
      </c>
      <c r="E54" s="6">
        <v>3.9068800000000001E-2</v>
      </c>
      <c r="F54">
        <f t="shared" si="1"/>
        <v>5</v>
      </c>
    </row>
    <row r="55" spans="1:6">
      <c r="A55" t="s">
        <v>314</v>
      </c>
      <c r="B55">
        <v>1.21801</v>
      </c>
      <c r="C55">
        <v>3.4890999999999998E-2</v>
      </c>
      <c r="D55" t="s">
        <v>416</v>
      </c>
      <c r="E55" s="6">
        <v>3.4890999999999998E-2</v>
      </c>
      <c r="F55">
        <f t="shared" si="1"/>
        <v>5</v>
      </c>
    </row>
    <row r="56" spans="1:6">
      <c r="A56" t="s">
        <v>315</v>
      </c>
      <c r="B56">
        <v>-1.2559899999999999</v>
      </c>
      <c r="C56">
        <v>4.5274099999999998E-2</v>
      </c>
      <c r="D56" t="s">
        <v>416</v>
      </c>
      <c r="E56" s="6">
        <v>4.5274099999999998E-2</v>
      </c>
      <c r="F56">
        <f t="shared" si="1"/>
        <v>5</v>
      </c>
    </row>
    <row r="57" spans="1:6">
      <c r="A57" t="s">
        <v>316</v>
      </c>
      <c r="B57">
        <v>-1.2538100000000001</v>
      </c>
      <c r="C57">
        <v>4.7561300000000001E-2</v>
      </c>
      <c r="D57" t="s">
        <v>416</v>
      </c>
      <c r="E57" s="6">
        <v>4.7561300000000001E-2</v>
      </c>
      <c r="F57">
        <f t="shared" si="1"/>
        <v>5</v>
      </c>
    </row>
    <row r="58" spans="1:6">
      <c r="A58" t="s">
        <v>317</v>
      </c>
      <c r="B58">
        <v>-1.3127</v>
      </c>
      <c r="C58">
        <v>2.7542299999999999E-2</v>
      </c>
      <c r="D58" t="s">
        <v>416</v>
      </c>
      <c r="E58" s="6">
        <v>2.7542299999999999E-2</v>
      </c>
      <c r="F58">
        <f t="shared" si="1"/>
        <v>5</v>
      </c>
    </row>
    <row r="59" spans="1:6">
      <c r="A59" t="s">
        <v>319</v>
      </c>
      <c r="B59">
        <v>1.2023299999999999</v>
      </c>
      <c r="C59">
        <v>4.1936000000000001E-2</v>
      </c>
      <c r="D59" t="s">
        <v>416</v>
      </c>
      <c r="E59" s="6">
        <v>4.1936000000000001E-2</v>
      </c>
      <c r="F59">
        <f t="shared" si="1"/>
        <v>5</v>
      </c>
    </row>
    <row r="60" spans="1:6">
      <c r="A60" t="s">
        <v>322</v>
      </c>
      <c r="B60">
        <v>-1.4498800000000001</v>
      </c>
      <c r="C60">
        <v>1.87446E-2</v>
      </c>
      <c r="D60" t="s">
        <v>416</v>
      </c>
      <c r="E60" s="6">
        <v>1.87446E-2</v>
      </c>
      <c r="F60">
        <f t="shared" si="1"/>
        <v>5</v>
      </c>
    </row>
    <row r="61" spans="1:6">
      <c r="A61" t="s">
        <v>326</v>
      </c>
      <c r="B61">
        <v>-1.19082</v>
      </c>
      <c r="C61">
        <v>4.6223500000000001E-2</v>
      </c>
      <c r="D61" t="s">
        <v>416</v>
      </c>
      <c r="E61" s="6">
        <v>4.6223500000000001E-2</v>
      </c>
      <c r="F61">
        <f t="shared" si="1"/>
        <v>5</v>
      </c>
    </row>
    <row r="62" spans="1:6">
      <c r="A62" t="s">
        <v>327</v>
      </c>
      <c r="B62">
        <v>-1.14839</v>
      </c>
      <c r="C62">
        <v>1.3606099999999999E-2</v>
      </c>
      <c r="D62" t="s">
        <v>416</v>
      </c>
      <c r="E62" s="6">
        <v>1.3606099999999999E-2</v>
      </c>
      <c r="F62">
        <f t="shared" si="1"/>
        <v>5</v>
      </c>
    </row>
    <row r="63" spans="1:6">
      <c r="A63" t="s">
        <v>328</v>
      </c>
      <c r="B63">
        <v>1.24352</v>
      </c>
      <c r="C63">
        <v>2.7542299999999999E-2</v>
      </c>
      <c r="D63" t="s">
        <v>416</v>
      </c>
      <c r="E63" s="6">
        <v>2.7542299999999999E-2</v>
      </c>
      <c r="F63">
        <f t="shared" si="1"/>
        <v>5</v>
      </c>
    </row>
    <row r="64" spans="1:6">
      <c r="A64" t="s">
        <v>333</v>
      </c>
      <c r="B64">
        <v>1.38836</v>
      </c>
      <c r="C64">
        <v>3.9336999999999997E-2</v>
      </c>
      <c r="D64" t="s">
        <v>416</v>
      </c>
      <c r="E64" s="6">
        <v>3.9336999999999997E-2</v>
      </c>
      <c r="F64">
        <f t="shared" si="1"/>
        <v>5</v>
      </c>
    </row>
    <row r="65" spans="1:6">
      <c r="A65" t="s">
        <v>336</v>
      </c>
      <c r="B65">
        <v>1.27729</v>
      </c>
      <c r="C65">
        <v>4.8550700000000002E-2</v>
      </c>
      <c r="D65" t="s">
        <v>416</v>
      </c>
      <c r="E65" s="6">
        <v>4.8550700000000002E-2</v>
      </c>
      <c r="F65">
        <f t="shared" si="1"/>
        <v>5</v>
      </c>
    </row>
    <row r="66" spans="1:6">
      <c r="A66" t="s">
        <v>337</v>
      </c>
      <c r="B66">
        <v>1.1925699999999999</v>
      </c>
      <c r="C66">
        <v>7.3197799999999997E-3</v>
      </c>
      <c r="D66" t="s">
        <v>416</v>
      </c>
      <c r="E66" s="6">
        <v>7.3197799999999997E-3</v>
      </c>
      <c r="F66">
        <f t="shared" ref="F66:F97" si="2">VLOOKUP(D66,J:K,2,FALSE)</f>
        <v>5</v>
      </c>
    </row>
    <row r="67" spans="1:6">
      <c r="A67" t="s">
        <v>338</v>
      </c>
      <c r="B67">
        <v>1.23702</v>
      </c>
      <c r="C67">
        <v>1.72858E-2</v>
      </c>
      <c r="D67" t="s">
        <v>416</v>
      </c>
      <c r="E67" s="6">
        <v>1.72858E-2</v>
      </c>
      <c r="F67">
        <f t="shared" si="2"/>
        <v>5</v>
      </c>
    </row>
    <row r="68" spans="1:6">
      <c r="A68" t="s">
        <v>339</v>
      </c>
      <c r="B68">
        <v>1.1929700000000001</v>
      </c>
      <c r="C68">
        <v>2.73931E-2</v>
      </c>
      <c r="D68" t="s">
        <v>416</v>
      </c>
      <c r="E68" s="6">
        <v>2.73931E-2</v>
      </c>
      <c r="F68">
        <f t="shared" si="2"/>
        <v>5</v>
      </c>
    </row>
    <row r="69" spans="1:6">
      <c r="A69" t="s">
        <v>345</v>
      </c>
      <c r="B69">
        <v>1.28241</v>
      </c>
      <c r="C69">
        <v>3.9336999999999997E-2</v>
      </c>
      <c r="D69" t="s">
        <v>416</v>
      </c>
      <c r="E69" s="6">
        <v>3.9336999999999997E-2</v>
      </c>
      <c r="F69">
        <f t="shared" si="2"/>
        <v>5</v>
      </c>
    </row>
    <row r="70" spans="1:6">
      <c r="A70" t="s">
        <v>346</v>
      </c>
      <c r="B70">
        <v>1.20452</v>
      </c>
      <c r="C70">
        <v>4.34335E-2</v>
      </c>
      <c r="D70" t="s">
        <v>416</v>
      </c>
      <c r="E70" s="6">
        <v>4.34335E-2</v>
      </c>
      <c r="F70">
        <f t="shared" si="2"/>
        <v>5</v>
      </c>
    </row>
    <row r="71" spans="1:6">
      <c r="A71" t="s">
        <v>347</v>
      </c>
      <c r="B71">
        <v>-1.28559</v>
      </c>
      <c r="C71">
        <v>2.73931E-2</v>
      </c>
      <c r="D71" t="s">
        <v>416</v>
      </c>
      <c r="E71" s="6">
        <v>2.73931E-2</v>
      </c>
      <c r="F71">
        <f t="shared" si="2"/>
        <v>5</v>
      </c>
    </row>
    <row r="72" spans="1:6">
      <c r="A72" t="s">
        <v>348</v>
      </c>
      <c r="B72">
        <v>1.2719100000000001</v>
      </c>
      <c r="C72">
        <v>3.5108100000000003E-2</v>
      </c>
      <c r="D72" t="s">
        <v>416</v>
      </c>
      <c r="E72" s="6">
        <v>3.5108100000000003E-2</v>
      </c>
      <c r="F72">
        <f t="shared" si="2"/>
        <v>5</v>
      </c>
    </row>
    <row r="73" spans="1:6">
      <c r="A73" t="s">
        <v>351</v>
      </c>
      <c r="B73">
        <v>-1.31332</v>
      </c>
      <c r="C73">
        <v>4.5065500000000001E-2</v>
      </c>
      <c r="D73" t="s">
        <v>420</v>
      </c>
      <c r="E73" s="6">
        <v>4.5065500000000001E-2</v>
      </c>
      <c r="F73">
        <f t="shared" si="2"/>
        <v>6</v>
      </c>
    </row>
    <row r="74" spans="1:6">
      <c r="A74" t="s">
        <v>353</v>
      </c>
      <c r="B74">
        <v>1.2305699999999999</v>
      </c>
      <c r="C74">
        <v>3.2052900000000002E-2</v>
      </c>
      <c r="D74" t="s">
        <v>420</v>
      </c>
      <c r="E74" s="6">
        <v>3.2052900000000002E-2</v>
      </c>
      <c r="F74">
        <f t="shared" si="2"/>
        <v>6</v>
      </c>
    </row>
    <row r="75" spans="1:6">
      <c r="A75" t="s">
        <v>354</v>
      </c>
      <c r="B75">
        <v>-1.57785</v>
      </c>
      <c r="C75">
        <v>1.3556500000000001E-2</v>
      </c>
      <c r="D75" t="s">
        <v>420</v>
      </c>
      <c r="E75" s="6">
        <v>1.3556500000000001E-2</v>
      </c>
      <c r="F75">
        <f t="shared" si="2"/>
        <v>6</v>
      </c>
    </row>
    <row r="76" spans="1:6">
      <c r="A76" t="s">
        <v>356</v>
      </c>
      <c r="B76">
        <v>-1.44164</v>
      </c>
      <c r="C76">
        <v>7.6404899999999998E-3</v>
      </c>
      <c r="D76" t="s">
        <v>420</v>
      </c>
      <c r="E76" s="6">
        <v>7.6404899999999998E-3</v>
      </c>
      <c r="F76">
        <f t="shared" si="2"/>
        <v>6</v>
      </c>
    </row>
    <row r="77" spans="1:6">
      <c r="A77" t="s">
        <v>361</v>
      </c>
      <c r="B77">
        <v>-2.4365800000000002</v>
      </c>
      <c r="C77">
        <v>1.33305E-2</v>
      </c>
      <c r="D77" t="s">
        <v>420</v>
      </c>
      <c r="E77" s="6">
        <v>1.33305E-2</v>
      </c>
      <c r="F77">
        <f t="shared" si="2"/>
        <v>6</v>
      </c>
    </row>
    <row r="78" spans="1:6">
      <c r="A78" t="s">
        <v>363</v>
      </c>
      <c r="B78">
        <v>-1.4538199999999999</v>
      </c>
      <c r="C78">
        <v>7.3197799999999997E-3</v>
      </c>
      <c r="D78" t="s">
        <v>420</v>
      </c>
      <c r="E78" s="6">
        <v>7.3197799999999997E-3</v>
      </c>
      <c r="F78">
        <f t="shared" si="2"/>
        <v>6</v>
      </c>
    </row>
    <row r="79" spans="1:6">
      <c r="A79" t="s">
        <v>364</v>
      </c>
      <c r="B79">
        <v>-1.26274</v>
      </c>
      <c r="C79">
        <v>3.4225100000000001E-2</v>
      </c>
      <c r="D79" t="s">
        <v>420</v>
      </c>
      <c r="E79" s="6">
        <v>3.4225100000000001E-2</v>
      </c>
      <c r="F79">
        <f t="shared" si="2"/>
        <v>6</v>
      </c>
    </row>
    <row r="80" spans="1:6">
      <c r="A80" t="s">
        <v>369</v>
      </c>
      <c r="B80">
        <v>1.31897</v>
      </c>
      <c r="C80">
        <v>4.8497699999999998E-2</v>
      </c>
      <c r="D80" t="s">
        <v>420</v>
      </c>
      <c r="E80" s="6">
        <v>4.8497699999999998E-2</v>
      </c>
      <c r="F80">
        <f t="shared" si="2"/>
        <v>6</v>
      </c>
    </row>
    <row r="81" spans="1:6">
      <c r="A81" t="s">
        <v>373</v>
      </c>
      <c r="B81">
        <v>-1.26562</v>
      </c>
      <c r="C81">
        <v>3.5267399999999997E-2</v>
      </c>
      <c r="D81" t="s">
        <v>420</v>
      </c>
      <c r="E81" s="6">
        <v>3.5267399999999997E-2</v>
      </c>
      <c r="F81">
        <f t="shared" si="2"/>
        <v>6</v>
      </c>
    </row>
    <row r="82" spans="1:6">
      <c r="A82" t="s">
        <v>374</v>
      </c>
      <c r="B82">
        <v>1.38293</v>
      </c>
      <c r="C82">
        <v>2.2668500000000001E-2</v>
      </c>
      <c r="D82" t="s">
        <v>420</v>
      </c>
      <c r="E82" s="6">
        <v>2.2668500000000001E-2</v>
      </c>
      <c r="F82">
        <f t="shared" si="2"/>
        <v>6</v>
      </c>
    </row>
    <row r="83" spans="1:6">
      <c r="A83" t="s">
        <v>377</v>
      </c>
      <c r="B83">
        <v>-1.4001600000000001</v>
      </c>
      <c r="C83">
        <v>7.9326799999999992E-3</v>
      </c>
      <c r="D83" t="s">
        <v>420</v>
      </c>
      <c r="E83" s="6">
        <v>7.9326799999999992E-3</v>
      </c>
      <c r="F83">
        <f t="shared" si="2"/>
        <v>6</v>
      </c>
    </row>
    <row r="84" spans="1:6">
      <c r="A84" t="s">
        <v>378</v>
      </c>
      <c r="B84">
        <v>1.2318</v>
      </c>
      <c r="C84">
        <v>2.9831099999999999E-2</v>
      </c>
      <c r="D84" t="s">
        <v>420</v>
      </c>
      <c r="E84" s="6">
        <v>2.9831099999999999E-2</v>
      </c>
      <c r="F84">
        <f t="shared" si="2"/>
        <v>6</v>
      </c>
    </row>
    <row r="85" spans="1:6">
      <c r="A85" t="s">
        <v>379</v>
      </c>
      <c r="B85">
        <v>1.4353100000000001</v>
      </c>
      <c r="C85">
        <v>5.91312E-3</v>
      </c>
      <c r="D85" t="s">
        <v>420</v>
      </c>
      <c r="E85" s="6">
        <v>5.91312E-3</v>
      </c>
      <c r="F85">
        <f t="shared" si="2"/>
        <v>6</v>
      </c>
    </row>
    <row r="86" spans="1:6">
      <c r="A86" t="s">
        <v>384</v>
      </c>
      <c r="B86">
        <v>1.2205999999999999</v>
      </c>
      <c r="C86">
        <v>4.7949800000000001E-2</v>
      </c>
      <c r="D86" t="s">
        <v>421</v>
      </c>
      <c r="E86" s="6">
        <v>4.7949800000000001E-2</v>
      </c>
      <c r="F86">
        <f t="shared" si="2"/>
        <v>7</v>
      </c>
    </row>
    <row r="87" spans="1:6">
      <c r="A87" t="s">
        <v>385</v>
      </c>
      <c r="B87">
        <v>-1.3565199999999999</v>
      </c>
      <c r="C87">
        <v>3.0514599999999999E-2</v>
      </c>
      <c r="D87" t="s">
        <v>421</v>
      </c>
      <c r="E87" s="6">
        <v>3.0514599999999999E-2</v>
      </c>
      <c r="F87">
        <f t="shared" si="2"/>
        <v>7</v>
      </c>
    </row>
    <row r="88" spans="1:6">
      <c r="A88" t="s">
        <v>386</v>
      </c>
      <c r="B88">
        <v>1.52651</v>
      </c>
      <c r="C88">
        <v>3.0632900000000001E-2</v>
      </c>
      <c r="D88" t="s">
        <v>421</v>
      </c>
      <c r="E88" s="6">
        <v>3.0632900000000001E-2</v>
      </c>
      <c r="F88">
        <f t="shared" si="2"/>
        <v>7</v>
      </c>
    </row>
    <row r="89" spans="1:6">
      <c r="A89" t="s">
        <v>387</v>
      </c>
      <c r="B89">
        <v>1.1778</v>
      </c>
      <c r="C89">
        <v>2.98649E-2</v>
      </c>
      <c r="D89" t="s">
        <v>421</v>
      </c>
      <c r="E89" s="6">
        <v>2.98649E-2</v>
      </c>
      <c r="F89">
        <f t="shared" si="2"/>
        <v>7</v>
      </c>
    </row>
    <row r="90" spans="1:6">
      <c r="A90" t="s">
        <v>388</v>
      </c>
      <c r="B90">
        <v>-1.11104</v>
      </c>
      <c r="C90">
        <v>2.5506600000000001E-2</v>
      </c>
      <c r="D90" t="s">
        <v>421</v>
      </c>
      <c r="E90" s="6">
        <v>2.5506600000000001E-2</v>
      </c>
      <c r="F90">
        <f t="shared" si="2"/>
        <v>7</v>
      </c>
    </row>
    <row r="91" spans="1:6">
      <c r="A91" t="s">
        <v>389</v>
      </c>
      <c r="B91">
        <v>-1.2852699999999999</v>
      </c>
      <c r="C91">
        <v>1.7443899999999998E-2</v>
      </c>
      <c r="D91" t="s">
        <v>421</v>
      </c>
      <c r="E91" s="6">
        <v>1.7443899999999998E-2</v>
      </c>
      <c r="F91">
        <f t="shared" si="2"/>
        <v>7</v>
      </c>
    </row>
    <row r="92" spans="1:6">
      <c r="A92" t="s">
        <v>390</v>
      </c>
      <c r="B92">
        <v>-1.78809</v>
      </c>
      <c r="C92">
        <v>6.4972800000000002E-3</v>
      </c>
      <c r="D92" t="s">
        <v>421</v>
      </c>
      <c r="E92" s="6">
        <v>6.4972800000000002E-3</v>
      </c>
      <c r="F92">
        <f t="shared" si="2"/>
        <v>7</v>
      </c>
    </row>
    <row r="93" spans="1:6">
      <c r="A93" t="s">
        <v>391</v>
      </c>
      <c r="B93">
        <v>1.49058</v>
      </c>
      <c r="C93">
        <v>3.9336999999999997E-2</v>
      </c>
      <c r="D93" t="s">
        <v>421</v>
      </c>
      <c r="E93" s="6">
        <v>3.9336999999999997E-2</v>
      </c>
      <c r="F93">
        <f t="shared" si="2"/>
        <v>7</v>
      </c>
    </row>
    <row r="94" spans="1:6">
      <c r="A94" t="s">
        <v>392</v>
      </c>
      <c r="B94">
        <v>1.4003300000000001</v>
      </c>
      <c r="C94">
        <v>3.9336999999999997E-2</v>
      </c>
      <c r="D94" t="s">
        <v>421</v>
      </c>
      <c r="E94" s="6">
        <v>3.9336999999999997E-2</v>
      </c>
      <c r="F94">
        <f t="shared" si="2"/>
        <v>7</v>
      </c>
    </row>
    <row r="95" spans="1:6">
      <c r="A95" t="s">
        <v>393</v>
      </c>
      <c r="B95">
        <v>1.1561600000000001</v>
      </c>
      <c r="C95">
        <v>2.5855099999999999E-2</v>
      </c>
      <c r="D95" t="s">
        <v>421</v>
      </c>
      <c r="E95" s="6">
        <v>2.5855099999999999E-2</v>
      </c>
      <c r="F95">
        <f t="shared" si="2"/>
        <v>7</v>
      </c>
    </row>
    <row r="96" spans="1:6">
      <c r="A96" t="s">
        <v>394</v>
      </c>
      <c r="B96">
        <v>-1.18543</v>
      </c>
      <c r="C96">
        <v>4.5239300000000003E-2</v>
      </c>
      <c r="D96" t="s">
        <v>421</v>
      </c>
      <c r="E96" s="6">
        <v>4.5239300000000003E-2</v>
      </c>
      <c r="F96">
        <f t="shared" si="2"/>
        <v>7</v>
      </c>
    </row>
    <row r="97" spans="1:6">
      <c r="A97" t="s">
        <v>395</v>
      </c>
      <c r="B97">
        <v>1.2300800000000001</v>
      </c>
      <c r="C97">
        <v>3.3386100000000002E-2</v>
      </c>
      <c r="D97" t="s">
        <v>421</v>
      </c>
      <c r="E97" s="6">
        <v>3.3386100000000002E-2</v>
      </c>
      <c r="F97">
        <f t="shared" si="2"/>
        <v>7</v>
      </c>
    </row>
    <row r="98" spans="1:6">
      <c r="A98" t="s">
        <v>396</v>
      </c>
      <c r="B98">
        <v>1.2206900000000001</v>
      </c>
      <c r="C98">
        <v>5.91312E-3</v>
      </c>
      <c r="D98" t="s">
        <v>421</v>
      </c>
      <c r="E98" s="6">
        <v>5.91312E-3</v>
      </c>
      <c r="F98">
        <f t="shared" ref="F98:F104" si="3">VLOOKUP(D98,J:K,2,FALSE)</f>
        <v>7</v>
      </c>
    </row>
    <row r="99" spans="1:6">
      <c r="A99" t="s">
        <v>397</v>
      </c>
      <c r="B99">
        <v>1.47698</v>
      </c>
      <c r="C99">
        <v>3.0600499999999999E-2</v>
      </c>
      <c r="D99" t="s">
        <v>421</v>
      </c>
      <c r="E99" s="6">
        <v>3.0600499999999999E-2</v>
      </c>
      <c r="F99">
        <f t="shared" si="3"/>
        <v>7</v>
      </c>
    </row>
    <row r="100" spans="1:6">
      <c r="A100" t="s">
        <v>398</v>
      </c>
      <c r="B100">
        <v>-2.3139599999999998</v>
      </c>
      <c r="C100">
        <v>5.91312E-3</v>
      </c>
      <c r="D100" t="s">
        <v>421</v>
      </c>
      <c r="E100" s="6">
        <v>5.91312E-3</v>
      </c>
      <c r="F100">
        <f t="shared" si="3"/>
        <v>7</v>
      </c>
    </row>
    <row r="101" spans="1:6">
      <c r="A101" t="s">
        <v>399</v>
      </c>
      <c r="B101">
        <v>-1.35164</v>
      </c>
      <c r="C101">
        <v>2.3582599999999999E-2</v>
      </c>
      <c r="D101" t="s">
        <v>421</v>
      </c>
      <c r="E101" s="6">
        <v>2.3582599999999999E-2</v>
      </c>
      <c r="F101">
        <f t="shared" si="3"/>
        <v>7</v>
      </c>
    </row>
    <row r="102" spans="1:6">
      <c r="A102" t="s">
        <v>400</v>
      </c>
      <c r="B102">
        <v>-2.5122300000000002</v>
      </c>
      <c r="C102">
        <v>1.42737E-2</v>
      </c>
      <c r="D102" t="s">
        <v>421</v>
      </c>
      <c r="E102" s="6">
        <v>1.42737E-2</v>
      </c>
      <c r="F102">
        <f t="shared" si="3"/>
        <v>7</v>
      </c>
    </row>
    <row r="103" spans="1:6">
      <c r="A103" t="s">
        <v>401</v>
      </c>
      <c r="B103">
        <v>-1.6410800000000001</v>
      </c>
      <c r="C103">
        <v>3.4465000000000003E-2</v>
      </c>
      <c r="D103" t="s">
        <v>421</v>
      </c>
      <c r="E103" s="6">
        <v>3.4465000000000003E-2</v>
      </c>
      <c r="F103">
        <f t="shared" si="3"/>
        <v>7</v>
      </c>
    </row>
    <row r="104" spans="1:6">
      <c r="A104" t="s">
        <v>402</v>
      </c>
      <c r="B104">
        <v>-1.35514</v>
      </c>
      <c r="C104">
        <v>3.6285600000000001E-2</v>
      </c>
      <c r="D104" t="s">
        <v>421</v>
      </c>
      <c r="E104" s="6">
        <v>3.6285600000000001E-2</v>
      </c>
      <c r="F104">
        <f t="shared" si="3"/>
        <v>7</v>
      </c>
    </row>
  </sheetData>
  <autoFilter ref="A1:F104">
    <sortState ref="A2:F104">
      <sortCondition ref="F1:F104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"/>
  <sheetViews>
    <sheetView workbookViewId="0">
      <selection activeCell="B9" sqref="B9"/>
    </sheetView>
  </sheetViews>
  <sheetFormatPr baseColWidth="10" defaultRowHeight="15" x14ac:dyDescent="0"/>
  <cols>
    <col min="1" max="1" width="17" customWidth="1"/>
  </cols>
  <sheetData>
    <row r="1" spans="1:32">
      <c r="B1" s="1" t="s">
        <v>274</v>
      </c>
      <c r="C1" s="1" t="s">
        <v>275</v>
      </c>
      <c r="D1" s="1" t="s">
        <v>276</v>
      </c>
      <c r="E1" s="1"/>
      <c r="F1" s="1"/>
      <c r="G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>
      <c r="A2" s="5" t="s">
        <v>9</v>
      </c>
      <c r="B2" s="2">
        <v>0</v>
      </c>
      <c r="C2" s="2">
        <v>2.6494817833333333E-2</v>
      </c>
      <c r="D2" s="2">
        <v>2.55870388E-2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AE2" s="2"/>
    </row>
    <row r="3" spans="1:32">
      <c r="A3" s="5" t="s">
        <v>11</v>
      </c>
      <c r="B3" s="2">
        <v>0.11300613350000001</v>
      </c>
      <c r="C3" s="2">
        <v>0</v>
      </c>
      <c r="D3" s="2">
        <v>0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AE3" s="2"/>
    </row>
    <row r="4" spans="1:32">
      <c r="A4" s="5" t="s">
        <v>54</v>
      </c>
      <c r="B4" s="2">
        <v>0</v>
      </c>
      <c r="C4" s="2">
        <v>825.78523123833327</v>
      </c>
      <c r="D4" s="2">
        <v>898.24666938599989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AE4" s="2"/>
    </row>
    <row r="5" spans="1:32">
      <c r="A5" s="5" t="s">
        <v>57</v>
      </c>
      <c r="B5" s="2">
        <v>0</v>
      </c>
      <c r="C5" s="2">
        <v>0.10955927900000001</v>
      </c>
      <c r="D5" s="2">
        <v>9.902926120000001E-2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AE5" s="2"/>
    </row>
    <row r="6" spans="1:32">
      <c r="A6" s="5" t="s">
        <v>63</v>
      </c>
      <c r="B6" s="2">
        <v>0.33788276475000001</v>
      </c>
      <c r="C6" s="2">
        <v>0</v>
      </c>
      <c r="D6" s="2">
        <v>0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AE6" s="2"/>
    </row>
    <row r="7" spans="1:32">
      <c r="A7" s="5" t="s">
        <v>111</v>
      </c>
      <c r="B7" s="2">
        <v>7.2916744374999995E-2</v>
      </c>
      <c r="C7" s="2">
        <v>0</v>
      </c>
      <c r="D7" s="2">
        <v>0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AE7" s="2"/>
    </row>
    <row r="8" spans="1:32">
      <c r="A8" s="5" t="s">
        <v>123</v>
      </c>
      <c r="B8" s="2">
        <v>0</v>
      </c>
      <c r="C8" s="2">
        <v>6.4993191666666674E-3</v>
      </c>
      <c r="D8" s="2">
        <v>6.5256216000000008E-3</v>
      </c>
      <c r="F8" t="s">
        <v>427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AE8" s="2"/>
    </row>
    <row r="9" spans="1:32">
      <c r="A9" s="5" t="s">
        <v>126</v>
      </c>
      <c r="B9" s="2">
        <v>7.7693837500000001E-2</v>
      </c>
      <c r="C9" s="2">
        <v>0</v>
      </c>
      <c r="D9" s="2">
        <v>0</v>
      </c>
      <c r="F9" t="s">
        <v>427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AE9" s="2"/>
    </row>
    <row r="10" spans="1:32">
      <c r="A10" s="5" t="s">
        <v>129</v>
      </c>
      <c r="B10" s="2">
        <v>0.11389053275</v>
      </c>
      <c r="C10" s="2">
        <v>0</v>
      </c>
      <c r="D10" s="2">
        <v>0</v>
      </c>
      <c r="F10" t="s">
        <v>427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AE10" s="2"/>
    </row>
    <row r="11" spans="1:32">
      <c r="A11" s="5" t="s">
        <v>132</v>
      </c>
      <c r="B11" s="2">
        <v>8.6380875499999982E-2</v>
      </c>
      <c r="C11" s="2">
        <v>0</v>
      </c>
      <c r="D11" s="2">
        <v>0</v>
      </c>
      <c r="F11" t="s">
        <v>427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AE11" s="2"/>
    </row>
    <row r="12" spans="1:32">
      <c r="A12" s="5" t="s">
        <v>135</v>
      </c>
      <c r="B12" s="2">
        <v>4.1961552249999999E-2</v>
      </c>
      <c r="C12" s="2">
        <v>0</v>
      </c>
      <c r="D12" s="2">
        <v>0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AE12" s="2"/>
    </row>
    <row r="13" spans="1:32">
      <c r="A13" s="5" t="s">
        <v>150</v>
      </c>
      <c r="B13" s="2">
        <v>9.3990577624999988E-2</v>
      </c>
      <c r="C13" s="2">
        <v>0</v>
      </c>
      <c r="D13" s="2">
        <v>0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AE13" s="2"/>
    </row>
    <row r="14" spans="1:32">
      <c r="A14" s="5" t="s">
        <v>153</v>
      </c>
      <c r="B14" s="2">
        <v>0.136727114875</v>
      </c>
      <c r="C14" s="2">
        <v>0</v>
      </c>
      <c r="D14" s="2">
        <v>0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AE14" s="2"/>
    </row>
    <row r="15" spans="1:32">
      <c r="A15" s="5" t="s">
        <v>156</v>
      </c>
      <c r="B15" s="2">
        <v>9.8510080375000003E-2</v>
      </c>
      <c r="C15" s="2">
        <v>0</v>
      </c>
      <c r="D15" s="2">
        <v>0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AE15" s="2"/>
    </row>
    <row r="16" spans="1:32">
      <c r="A16" s="5" t="s">
        <v>159</v>
      </c>
      <c r="B16" s="2">
        <v>6.2043441000000005E-2</v>
      </c>
      <c r="C16" s="2">
        <v>0</v>
      </c>
      <c r="D16" s="2">
        <v>0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AE16" s="2"/>
    </row>
  </sheetData>
  <conditionalFormatting sqref="AE2:AF16">
    <cfRule type="cellIs" dxfId="1" priority="1" operator="equal">
      <formula>2</formula>
    </cfRule>
    <cfRule type="cellIs" dxfId="0" priority="2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workbookViewId="0">
      <selection activeCell="A2" sqref="A2:A56"/>
    </sheetView>
  </sheetViews>
  <sheetFormatPr baseColWidth="10" defaultRowHeight="15" x14ac:dyDescent="0"/>
  <cols>
    <col min="1" max="1" width="17.5" customWidth="1"/>
    <col min="2" max="2" width="13" bestFit="1" customWidth="1"/>
    <col min="3" max="3" width="14" bestFit="1" customWidth="1"/>
    <col min="4" max="4" width="12.83203125" bestFit="1" customWidth="1"/>
    <col min="5" max="5" width="13.83203125" bestFit="1" customWidth="1"/>
  </cols>
  <sheetData>
    <row r="1" spans="1:9">
      <c r="B1" s="1" t="s">
        <v>274</v>
      </c>
      <c r="C1" s="1" t="s">
        <v>275</v>
      </c>
      <c r="D1" s="1" t="s">
        <v>288</v>
      </c>
      <c r="E1" s="1" t="s">
        <v>289</v>
      </c>
      <c r="F1" s="1" t="s">
        <v>428</v>
      </c>
      <c r="G1" s="1" t="s">
        <v>429</v>
      </c>
    </row>
    <row r="2" spans="1:9">
      <c r="A2" s="5" t="s">
        <v>2</v>
      </c>
      <c r="B2" s="17">
        <v>1.920080120625</v>
      </c>
      <c r="C2" s="17">
        <v>0.12998288050000001</v>
      </c>
      <c r="D2" s="6">
        <v>0.94842129039048373</v>
      </c>
      <c r="E2" s="6">
        <v>0.31839173252216157</v>
      </c>
      <c r="F2" t="str">
        <f>CONCATENATE(B2,"±",D2)</f>
        <v>1.920080120625±0.948421290390484</v>
      </c>
      <c r="G2" t="str">
        <f>CONCATENATE(C2,"±",E2)</f>
        <v>0.1299828805±0.318391732522162</v>
      </c>
    </row>
    <row r="3" spans="1:9">
      <c r="A3" s="5" t="s">
        <v>5</v>
      </c>
      <c r="B3" s="17">
        <v>2.0435071421250002</v>
      </c>
      <c r="C3" s="17">
        <v>0.201026398</v>
      </c>
      <c r="D3" s="6">
        <v>2.2314779846082748</v>
      </c>
      <c r="E3" s="6">
        <v>0.27135030360342743</v>
      </c>
      <c r="F3" t="str">
        <f t="shared" ref="F3:F56" si="0">CONCATENATE(B3,"±",D3)</f>
        <v>2.043507142125±2.23147798460827</v>
      </c>
      <c r="G3" t="str">
        <f t="shared" ref="G3:G56" si="1">CONCATENATE(C3,"±",E3)</f>
        <v>0.201026398±0.271350303603427</v>
      </c>
    </row>
    <row r="4" spans="1:9">
      <c r="A4" s="5" t="s">
        <v>7</v>
      </c>
      <c r="B4" s="17">
        <v>6.1670185105000002</v>
      </c>
      <c r="C4" s="17">
        <v>0.98300210900000007</v>
      </c>
      <c r="D4" s="6">
        <v>8.0103243726685438</v>
      </c>
      <c r="E4" s="6">
        <v>0.78683636275454838</v>
      </c>
      <c r="F4" t="str">
        <f t="shared" si="0"/>
        <v>6.1670185105±8.01032437266854</v>
      </c>
      <c r="G4" t="str">
        <f t="shared" si="1"/>
        <v>0.983002109±0.786836362754548</v>
      </c>
    </row>
    <row r="5" spans="1:9">
      <c r="A5" s="5" t="s">
        <v>9</v>
      </c>
      <c r="B5" s="17">
        <v>0</v>
      </c>
      <c r="C5" s="17">
        <v>2.6494817833333333E-2</v>
      </c>
      <c r="D5" s="6">
        <v>0</v>
      </c>
      <c r="E5" s="6">
        <v>1.0153903775119603E-2</v>
      </c>
      <c r="F5" t="str">
        <f t="shared" si="0"/>
        <v>0±0</v>
      </c>
      <c r="G5" t="str">
        <f t="shared" si="1"/>
        <v>0.0264948178333333±0.0101539037751196</v>
      </c>
    </row>
    <row r="6" spans="1:9">
      <c r="A6" s="5" t="s">
        <v>11</v>
      </c>
      <c r="B6" s="17">
        <v>0.11300613350000001</v>
      </c>
      <c r="C6" s="17">
        <v>0</v>
      </c>
      <c r="D6" s="6">
        <v>9.4880400424317696E-2</v>
      </c>
      <c r="E6" s="6">
        <v>0</v>
      </c>
      <c r="F6" t="str">
        <f t="shared" si="0"/>
        <v>0.1130061335±0.0948804004243177</v>
      </c>
      <c r="G6" t="str">
        <f t="shared" si="1"/>
        <v>0±0</v>
      </c>
    </row>
    <row r="7" spans="1:9">
      <c r="A7" s="5" t="s">
        <v>13</v>
      </c>
      <c r="B7" s="17">
        <v>6.4081563964999999</v>
      </c>
      <c r="C7" s="17">
        <v>31.235199741166667</v>
      </c>
      <c r="D7" s="6">
        <v>1.2434117826297084</v>
      </c>
      <c r="E7" s="6">
        <v>51.197984302158311</v>
      </c>
      <c r="F7" t="str">
        <f t="shared" si="0"/>
        <v>6.4081563965±1.24341178262971</v>
      </c>
      <c r="G7" t="str">
        <f t="shared" si="1"/>
        <v>31.2351997411667±51.1979843021583</v>
      </c>
    </row>
    <row r="8" spans="1:9">
      <c r="A8" s="5" t="s">
        <v>15</v>
      </c>
      <c r="B8" s="17">
        <v>0.87566456012499994</v>
      </c>
      <c r="C8" s="17">
        <v>3.9526892328333338</v>
      </c>
      <c r="D8" s="6">
        <v>0.33866396524638481</v>
      </c>
      <c r="E8" s="6">
        <v>5.7627528988495653</v>
      </c>
      <c r="F8" t="str">
        <f t="shared" si="0"/>
        <v>0.875664560125±0.338663965246385</v>
      </c>
      <c r="G8" t="str">
        <f t="shared" si="1"/>
        <v>3.95268923283333±5.76275289884957</v>
      </c>
    </row>
    <row r="9" spans="1:9">
      <c r="A9" s="8" t="s">
        <v>17</v>
      </c>
      <c r="B9" s="18">
        <v>22.053207576750001</v>
      </c>
      <c r="C9" s="18">
        <v>96.003677206666666</v>
      </c>
      <c r="D9" s="19">
        <v>12.637251787805491</v>
      </c>
      <c r="E9" s="19">
        <v>129.21766800972847</v>
      </c>
      <c r="F9" t="str">
        <f t="shared" si="0"/>
        <v>22.05320757675±12.6372517878055</v>
      </c>
      <c r="G9" t="str">
        <f t="shared" si="1"/>
        <v>96.0036772066667±129.217668009728</v>
      </c>
    </row>
    <row r="10" spans="1:9">
      <c r="A10" s="5" t="s">
        <v>19</v>
      </c>
      <c r="B10" s="17">
        <v>13.57523477925</v>
      </c>
      <c r="C10" s="17">
        <v>184.32190974833335</v>
      </c>
      <c r="D10" s="6">
        <v>7.7876118882336725</v>
      </c>
      <c r="E10" s="6">
        <v>317.9500663625044</v>
      </c>
      <c r="F10" t="str">
        <f t="shared" si="0"/>
        <v>13.57523477925±7.78761188823367</v>
      </c>
      <c r="G10" t="str">
        <f t="shared" si="1"/>
        <v>184.321909748333±317.950066362504</v>
      </c>
      <c r="I10" s="17"/>
    </row>
    <row r="11" spans="1:9">
      <c r="A11" s="5" t="s">
        <v>20</v>
      </c>
      <c r="B11" s="17">
        <v>3.2995104497499996</v>
      </c>
      <c r="C11" s="17">
        <v>35.167148369833335</v>
      </c>
      <c r="D11" s="6">
        <v>1.2150437186638354</v>
      </c>
      <c r="E11" s="6">
        <v>54.525557193350025</v>
      </c>
      <c r="F11" t="str">
        <f t="shared" si="0"/>
        <v>3.29951044975±1.21504371866384</v>
      </c>
      <c r="G11" t="str">
        <f t="shared" si="1"/>
        <v>35.1671483698333±54.52555719335</v>
      </c>
    </row>
    <row r="12" spans="1:9">
      <c r="A12" s="5" t="s">
        <v>22</v>
      </c>
      <c r="B12" s="17">
        <v>6.8317767914999994</v>
      </c>
      <c r="C12" s="17">
        <v>66.501408913333336</v>
      </c>
      <c r="D12" s="6">
        <v>2.2949319216951598</v>
      </c>
      <c r="E12" s="6">
        <v>109.01823176241703</v>
      </c>
      <c r="F12" t="str">
        <f t="shared" si="0"/>
        <v>6.8317767915±2.29493192169516</v>
      </c>
      <c r="G12" t="str">
        <f t="shared" si="1"/>
        <v>66.5014089133333±109.018231762417</v>
      </c>
    </row>
    <row r="13" spans="1:9">
      <c r="A13" s="5" t="s">
        <v>23</v>
      </c>
      <c r="B13" s="17">
        <v>13.253670521875</v>
      </c>
      <c r="C13" s="17">
        <v>164.48797426000002</v>
      </c>
      <c r="D13" s="6">
        <v>9.9785159370723697</v>
      </c>
      <c r="E13" s="6">
        <v>278.98362137580074</v>
      </c>
      <c r="F13" t="str">
        <f t="shared" si="0"/>
        <v>13.253670521875±9.97851593707237</v>
      </c>
      <c r="G13" t="str">
        <f t="shared" si="1"/>
        <v>164.48797426±278.983621375801</v>
      </c>
    </row>
    <row r="14" spans="1:9">
      <c r="A14" s="5" t="s">
        <v>24</v>
      </c>
      <c r="B14" s="17">
        <v>2.7604479673750002</v>
      </c>
      <c r="C14" s="17">
        <v>15.983064988833334</v>
      </c>
      <c r="D14" s="6">
        <v>0.79732185432149838</v>
      </c>
      <c r="E14" s="6">
        <v>21.051885117478246</v>
      </c>
      <c r="F14" t="str">
        <f t="shared" si="0"/>
        <v>2.760447967375±0.797321854321498</v>
      </c>
      <c r="G14" t="str">
        <f t="shared" si="1"/>
        <v>15.9830649888333±21.0518851174782</v>
      </c>
    </row>
    <row r="15" spans="1:9">
      <c r="A15" s="5" t="s">
        <v>25</v>
      </c>
      <c r="B15" s="17">
        <v>0.36281192387500005</v>
      </c>
      <c r="C15" s="17">
        <v>2.8313756921666671</v>
      </c>
      <c r="D15" s="6">
        <v>0.20152630208747177</v>
      </c>
      <c r="E15" s="6">
        <v>3.0572593949206173</v>
      </c>
      <c r="F15" t="str">
        <f t="shared" si="0"/>
        <v>0.362811923875±0.201526302087472</v>
      </c>
      <c r="G15" t="str">
        <f t="shared" si="1"/>
        <v>2.83137569216667±3.05725939492062</v>
      </c>
    </row>
    <row r="16" spans="1:9">
      <c r="A16" s="5" t="s">
        <v>27</v>
      </c>
      <c r="B16" s="17">
        <v>2.6345426038749999</v>
      </c>
      <c r="C16" s="17">
        <v>22.782836532833333</v>
      </c>
      <c r="D16" s="6">
        <v>0.674527820508109</v>
      </c>
      <c r="E16" s="6">
        <v>41.426324665934956</v>
      </c>
      <c r="F16" t="str">
        <f t="shared" si="0"/>
        <v>2.634542603875±0.674527820508109</v>
      </c>
      <c r="G16" t="str">
        <f t="shared" si="1"/>
        <v>22.7828365328333±41.426324665935</v>
      </c>
    </row>
    <row r="17" spans="1:7">
      <c r="A17" s="5" t="s">
        <v>42</v>
      </c>
      <c r="B17" s="17">
        <v>17.567419825000002</v>
      </c>
      <c r="C17" s="17">
        <v>3331.7611465999998</v>
      </c>
      <c r="D17" s="6">
        <v>49.688166744833971</v>
      </c>
      <c r="E17" s="6">
        <v>4181.6253342539721</v>
      </c>
      <c r="F17" t="str">
        <f t="shared" si="0"/>
        <v>17.567419825±49.688166744834</v>
      </c>
      <c r="G17" t="str">
        <f t="shared" si="1"/>
        <v>3331.7611466±4181.62533425397</v>
      </c>
    </row>
    <row r="18" spans="1:7">
      <c r="A18" s="5" t="s">
        <v>45</v>
      </c>
      <c r="B18" s="17">
        <v>35.107277562500002</v>
      </c>
      <c r="C18" s="17">
        <v>5288.9317611666665</v>
      </c>
      <c r="D18" s="6">
        <v>67.131069929004411</v>
      </c>
      <c r="E18" s="6">
        <v>5881.2355210632086</v>
      </c>
      <c r="F18" t="str">
        <f t="shared" si="0"/>
        <v>35.1072775625±67.1310699290044</v>
      </c>
      <c r="G18" t="str">
        <f t="shared" si="1"/>
        <v>5288.93176116667±5881.2355210632</v>
      </c>
    </row>
    <row r="19" spans="1:7">
      <c r="A19" s="5" t="s">
        <v>48</v>
      </c>
      <c r="B19" s="17">
        <v>35.328358475000002</v>
      </c>
      <c r="C19" s="17">
        <v>3591.2259693333331</v>
      </c>
      <c r="D19" s="6">
        <v>65.774850167974662</v>
      </c>
      <c r="E19" s="6">
        <v>4416.6013615085476</v>
      </c>
      <c r="F19" t="str">
        <f t="shared" si="0"/>
        <v>35.328358475±65.7748501679747</v>
      </c>
      <c r="G19" t="str">
        <f t="shared" si="1"/>
        <v>3591.22596933333±4416.60136150855</v>
      </c>
    </row>
    <row r="20" spans="1:7">
      <c r="A20" s="5" t="s">
        <v>51</v>
      </c>
      <c r="B20" s="17">
        <v>463.40820467500004</v>
      </c>
      <c r="C20" s="17">
        <v>3917.4941753333333</v>
      </c>
      <c r="D20" s="6">
        <v>176.43576992463252</v>
      </c>
      <c r="E20" s="6">
        <v>4251.1956467484233</v>
      </c>
      <c r="F20" t="str">
        <f t="shared" si="0"/>
        <v>463.408204675±176.435769924633</v>
      </c>
      <c r="G20" t="str">
        <f t="shared" si="1"/>
        <v>3917.49417533333±4251.19564674842</v>
      </c>
    </row>
    <row r="21" spans="1:7">
      <c r="A21" s="5" t="s">
        <v>54</v>
      </c>
      <c r="B21" s="17">
        <v>0</v>
      </c>
      <c r="C21" s="17">
        <v>825.78523123833327</v>
      </c>
      <c r="D21" s="6">
        <v>0</v>
      </c>
      <c r="E21" s="6">
        <v>1095.6269056469516</v>
      </c>
      <c r="F21" t="str">
        <f t="shared" si="0"/>
        <v>0±0</v>
      </c>
      <c r="G21" t="str">
        <f t="shared" si="1"/>
        <v>825.785231238333±1095.62690564695</v>
      </c>
    </row>
    <row r="22" spans="1:7">
      <c r="A22" s="5" t="s">
        <v>57</v>
      </c>
      <c r="B22" s="17">
        <v>0</v>
      </c>
      <c r="C22" s="17">
        <v>0.10955927900000001</v>
      </c>
      <c r="D22" s="6">
        <v>0</v>
      </c>
      <c r="E22" s="6">
        <v>0.12450875774311783</v>
      </c>
      <c r="F22" t="str">
        <f t="shared" si="0"/>
        <v>0±0</v>
      </c>
      <c r="G22" t="str">
        <f t="shared" si="1"/>
        <v>0.109559279±0.124508757743118</v>
      </c>
    </row>
    <row r="23" spans="1:7">
      <c r="A23" s="5" t="s">
        <v>60</v>
      </c>
      <c r="B23" s="17">
        <v>2.308669493375</v>
      </c>
      <c r="C23" s="17">
        <v>0.50124603199999995</v>
      </c>
      <c r="D23" s="6">
        <v>0.74102608311932705</v>
      </c>
      <c r="E23" s="6">
        <v>0.40016774075255745</v>
      </c>
      <c r="F23" t="str">
        <f t="shared" si="0"/>
        <v>2.308669493375±0.741026083119327</v>
      </c>
      <c r="G23" t="str">
        <f t="shared" si="1"/>
        <v>0.501246032±0.400167740752557</v>
      </c>
    </row>
    <row r="24" spans="1:7">
      <c r="A24" s="5" t="s">
        <v>63</v>
      </c>
      <c r="B24" s="17">
        <v>0.33788276475000001</v>
      </c>
      <c r="C24" s="17">
        <v>0</v>
      </c>
      <c r="D24" s="6">
        <v>0.18134585317070842</v>
      </c>
      <c r="E24" s="6">
        <v>0</v>
      </c>
      <c r="F24" t="str">
        <f t="shared" si="0"/>
        <v>0.33788276475±0.181345853170708</v>
      </c>
      <c r="G24" t="str">
        <f t="shared" si="1"/>
        <v>0±0</v>
      </c>
    </row>
    <row r="25" spans="1:7">
      <c r="A25" s="5" t="s">
        <v>66</v>
      </c>
      <c r="B25" s="17">
        <v>0.91957793099999996</v>
      </c>
      <c r="C25" s="17">
        <v>0.43796344416666666</v>
      </c>
      <c r="D25" s="6">
        <v>0.20682595255706304</v>
      </c>
      <c r="E25" s="6">
        <v>0.22005029356706399</v>
      </c>
      <c r="F25" t="str">
        <f t="shared" si="0"/>
        <v>0.919577931±0.206825952557063</v>
      </c>
      <c r="G25" t="str">
        <f t="shared" si="1"/>
        <v>0.437963444166667±0.220050293567064</v>
      </c>
    </row>
    <row r="26" spans="1:7">
      <c r="A26" s="5" t="s">
        <v>69</v>
      </c>
      <c r="B26" s="17">
        <v>2.4285841203750005</v>
      </c>
      <c r="C26" s="17">
        <v>1.2208971470000001</v>
      </c>
      <c r="D26" s="6">
        <v>0.5054986304062048</v>
      </c>
      <c r="E26" s="6">
        <v>0.64526929979964176</v>
      </c>
      <c r="F26" t="str">
        <f t="shared" si="0"/>
        <v>2.428584120375±0.505498630406205</v>
      </c>
      <c r="G26" t="str">
        <f t="shared" si="1"/>
        <v>1.220897147±0.645269299799642</v>
      </c>
    </row>
    <row r="27" spans="1:7">
      <c r="A27" s="5" t="s">
        <v>72</v>
      </c>
      <c r="B27" s="17">
        <v>5.3096731022500006</v>
      </c>
      <c r="C27" s="17">
        <v>2.7863106336666665</v>
      </c>
      <c r="D27" s="6">
        <v>1.2131037676016132</v>
      </c>
      <c r="E27" s="6">
        <v>1.6799301310777877</v>
      </c>
      <c r="F27" t="str">
        <f t="shared" si="0"/>
        <v>5.30967310225±1.21310376760161</v>
      </c>
      <c r="G27" t="str">
        <f t="shared" si="1"/>
        <v>2.78631063366667±1.67993013107779</v>
      </c>
    </row>
    <row r="28" spans="1:7">
      <c r="A28" s="5" t="s">
        <v>75</v>
      </c>
      <c r="B28" s="17">
        <v>0.46154395399999998</v>
      </c>
      <c r="C28" s="17">
        <v>0.16044228283333334</v>
      </c>
      <c r="D28" s="6">
        <v>0.10248457746065266</v>
      </c>
      <c r="E28" s="6">
        <v>9.3774090511430042E-2</v>
      </c>
      <c r="F28" t="str">
        <f t="shared" si="0"/>
        <v>0.461543954±0.102484577460653</v>
      </c>
      <c r="G28" t="str">
        <f t="shared" si="1"/>
        <v>0.160442282833333±0.09377409051143</v>
      </c>
    </row>
    <row r="29" spans="1:7">
      <c r="A29" s="5" t="s">
        <v>78</v>
      </c>
      <c r="B29" s="17">
        <v>1.3502982796249998</v>
      </c>
      <c r="C29" s="17">
        <v>0.54333722100000004</v>
      </c>
      <c r="D29" s="6">
        <v>0.34979969407839906</v>
      </c>
      <c r="E29" s="6">
        <v>0.30460864020678963</v>
      </c>
      <c r="F29" t="str">
        <f t="shared" si="0"/>
        <v>1.350298279625±0.349799694078399</v>
      </c>
      <c r="G29" t="str">
        <f t="shared" si="1"/>
        <v>0.543337221±0.30460864020679</v>
      </c>
    </row>
    <row r="30" spans="1:7">
      <c r="A30" s="5" t="s">
        <v>81</v>
      </c>
      <c r="B30" s="17">
        <v>15.543306739999998</v>
      </c>
      <c r="C30" s="17">
        <v>6.8480724269999991</v>
      </c>
      <c r="D30" s="6">
        <v>3.4458698104817378</v>
      </c>
      <c r="E30" s="6">
        <v>3.0786206513241656</v>
      </c>
      <c r="F30" t="str">
        <f t="shared" si="0"/>
        <v>15.54330674±3.44586981048174</v>
      </c>
      <c r="G30" t="str">
        <f t="shared" si="1"/>
        <v>6.848072427±3.07862065132417</v>
      </c>
    </row>
    <row r="31" spans="1:7">
      <c r="A31" s="5" t="s">
        <v>84</v>
      </c>
      <c r="B31" s="17">
        <v>6.6036794235</v>
      </c>
      <c r="C31" s="17">
        <v>2.5627539308333334</v>
      </c>
      <c r="D31" s="6">
        <v>2.5557718295150944</v>
      </c>
      <c r="E31" s="6">
        <v>1.3521726953610027</v>
      </c>
      <c r="F31" t="str">
        <f t="shared" si="0"/>
        <v>6.6036794235±2.55577182951509</v>
      </c>
      <c r="G31" t="str">
        <f t="shared" si="1"/>
        <v>2.56275393083333±1.352172695361</v>
      </c>
    </row>
    <row r="32" spans="1:7">
      <c r="A32" s="5" t="s">
        <v>87</v>
      </c>
      <c r="B32" s="17">
        <v>13.002320187375</v>
      </c>
      <c r="C32" s="17">
        <v>4.5469607564999999</v>
      </c>
      <c r="D32" s="6">
        <v>3.1409652371741261</v>
      </c>
      <c r="E32" s="6">
        <v>2.7279848574802084</v>
      </c>
      <c r="F32" t="str">
        <f t="shared" si="0"/>
        <v>13.002320187375±3.14096523717413</v>
      </c>
      <c r="G32" t="str">
        <f t="shared" si="1"/>
        <v>4.5469607565±2.72798485748021</v>
      </c>
    </row>
    <row r="33" spans="1:7">
      <c r="A33" s="5" t="s">
        <v>90</v>
      </c>
      <c r="B33" s="17">
        <v>3.0094886058749997</v>
      </c>
      <c r="C33" s="17">
        <v>0.98218925283333336</v>
      </c>
      <c r="D33" s="6">
        <v>0.61424169081739721</v>
      </c>
      <c r="E33" s="6">
        <v>0.41819305963185993</v>
      </c>
      <c r="F33" t="str">
        <f t="shared" si="0"/>
        <v>3.009488605875±0.614241690817397</v>
      </c>
      <c r="G33" t="str">
        <f t="shared" si="1"/>
        <v>0.982189252833333±0.41819305963186</v>
      </c>
    </row>
    <row r="34" spans="1:7">
      <c r="A34" s="5" t="s">
        <v>93</v>
      </c>
      <c r="B34" s="17">
        <v>3.0886276943750004</v>
      </c>
      <c r="C34" s="17">
        <v>0.97891942983333335</v>
      </c>
      <c r="D34" s="6">
        <v>0.93203900942586793</v>
      </c>
      <c r="E34" s="6">
        <v>0.67698874950499788</v>
      </c>
      <c r="F34" t="str">
        <f t="shared" si="0"/>
        <v>3.088627694375±0.932039009425868</v>
      </c>
      <c r="G34" t="str">
        <f t="shared" si="1"/>
        <v>0.978919429833333±0.676988749504998</v>
      </c>
    </row>
    <row r="35" spans="1:7">
      <c r="A35" s="5" t="s">
        <v>96</v>
      </c>
      <c r="B35" s="17">
        <v>1.5469253573749999</v>
      </c>
      <c r="C35" s="17">
        <v>0.50799266033333323</v>
      </c>
      <c r="D35" s="6">
        <v>0.40803173868351367</v>
      </c>
      <c r="E35" s="6">
        <v>0.27471454541904133</v>
      </c>
      <c r="F35" t="str">
        <f t="shared" si="0"/>
        <v>1.546925357375±0.408031738683514</v>
      </c>
      <c r="G35" t="str">
        <f t="shared" si="1"/>
        <v>0.507992660333333±0.274714545419041</v>
      </c>
    </row>
    <row r="36" spans="1:7">
      <c r="A36" s="5" t="s">
        <v>99</v>
      </c>
      <c r="B36" s="17">
        <v>2.7658700769999998</v>
      </c>
      <c r="C36" s="17">
        <v>0.59980019683333341</v>
      </c>
      <c r="D36" s="6">
        <v>0.79446543988093976</v>
      </c>
      <c r="E36" s="6">
        <v>0.39102637031664633</v>
      </c>
      <c r="F36" t="str">
        <f t="shared" si="0"/>
        <v>2.765870077±0.79446543988094</v>
      </c>
      <c r="G36" t="str">
        <f t="shared" si="1"/>
        <v>0.599800196833333±0.391026370316646</v>
      </c>
    </row>
    <row r="37" spans="1:7">
      <c r="A37" s="5" t="s">
        <v>102</v>
      </c>
      <c r="B37" s="17">
        <v>3.7039941822499998</v>
      </c>
      <c r="C37" s="17">
        <v>0.88589820599999991</v>
      </c>
      <c r="D37" s="6">
        <v>1.2755517125131328</v>
      </c>
      <c r="E37" s="6">
        <v>0.58831516535201023</v>
      </c>
      <c r="F37" t="str">
        <f t="shared" si="0"/>
        <v>3.70399418225±1.27555171251313</v>
      </c>
      <c r="G37" t="str">
        <f t="shared" si="1"/>
        <v>0.885898206±0.58831516535201</v>
      </c>
    </row>
    <row r="38" spans="1:7">
      <c r="A38" s="5" t="s">
        <v>105</v>
      </c>
      <c r="B38" s="17">
        <v>1.2375717141250002</v>
      </c>
      <c r="C38" s="17">
        <v>0.56824118233333332</v>
      </c>
      <c r="D38" s="6">
        <v>0.2221274704890826</v>
      </c>
      <c r="E38" s="6">
        <v>0.25197235405532109</v>
      </c>
      <c r="F38" t="str">
        <f t="shared" si="0"/>
        <v>1.237571714125±0.222127470489083</v>
      </c>
      <c r="G38" t="str">
        <f t="shared" si="1"/>
        <v>0.568241182333333±0.251972354055321</v>
      </c>
    </row>
    <row r="39" spans="1:7">
      <c r="A39" s="5" t="s">
        <v>108</v>
      </c>
      <c r="B39" s="17">
        <v>2.4747775018750002</v>
      </c>
      <c r="C39" s="17">
        <v>0.31792132149999996</v>
      </c>
      <c r="D39" s="6">
        <v>2.623679876865503</v>
      </c>
      <c r="E39" s="6">
        <v>0.60304237365824764</v>
      </c>
      <c r="F39" t="str">
        <f t="shared" si="0"/>
        <v>2.474777501875±2.6236798768655</v>
      </c>
      <c r="G39" t="str">
        <f t="shared" si="1"/>
        <v>0.3179213215±0.603042373658248</v>
      </c>
    </row>
    <row r="40" spans="1:7">
      <c r="A40" s="5" t="s">
        <v>111</v>
      </c>
      <c r="B40" s="17">
        <v>7.2916744374999995E-2</v>
      </c>
      <c r="C40" s="17">
        <v>0</v>
      </c>
      <c r="D40" s="6">
        <v>5.6053028960605322E-2</v>
      </c>
      <c r="E40" s="6">
        <v>0</v>
      </c>
      <c r="F40" t="str">
        <f t="shared" si="0"/>
        <v>0.072916744375±0.0560530289606053</v>
      </c>
      <c r="G40" t="str">
        <f t="shared" si="1"/>
        <v>0±0</v>
      </c>
    </row>
    <row r="41" spans="1:7">
      <c r="A41" s="8" t="s">
        <v>114</v>
      </c>
      <c r="B41" s="18">
        <v>2.5797036162499998</v>
      </c>
      <c r="C41" s="18">
        <v>0.20475557</v>
      </c>
      <c r="D41" s="19">
        <v>2.8480171796217078</v>
      </c>
      <c r="E41" s="19">
        <v>0.3318424838254182</v>
      </c>
      <c r="F41" t="str">
        <f t="shared" si="0"/>
        <v>2.57970361625±2.84801717962171</v>
      </c>
      <c r="G41" t="str">
        <f t="shared" si="1"/>
        <v>0.20475557±0.331842483825418</v>
      </c>
    </row>
    <row r="42" spans="1:7">
      <c r="A42" s="5" t="s">
        <v>117</v>
      </c>
      <c r="B42" s="17">
        <v>4.6633590912499994</v>
      </c>
      <c r="C42" s="17">
        <v>0.25874121499999997</v>
      </c>
      <c r="D42" s="6">
        <v>3.6300516348601808</v>
      </c>
      <c r="E42" s="6">
        <v>0.30224558886394565</v>
      </c>
      <c r="F42" t="str">
        <f t="shared" si="0"/>
        <v>4.66335909125±3.63005163486018</v>
      </c>
      <c r="G42" t="str">
        <f t="shared" si="1"/>
        <v>0.258741215±0.302245588863946</v>
      </c>
    </row>
    <row r="43" spans="1:7">
      <c r="A43" s="5" t="s">
        <v>120</v>
      </c>
      <c r="B43" s="17">
        <v>3.70616824325</v>
      </c>
      <c r="C43" s="17">
        <v>0.19342476216666668</v>
      </c>
      <c r="D43" s="6">
        <v>1.6248910062258115</v>
      </c>
      <c r="E43" s="6">
        <v>0.18151828688680965</v>
      </c>
      <c r="F43" t="str">
        <f t="shared" si="0"/>
        <v>3.70616824325±1.62489100622581</v>
      </c>
      <c r="G43" t="str">
        <f t="shared" si="1"/>
        <v>0.193424762166667±0.18151828688681</v>
      </c>
    </row>
    <row r="44" spans="1:7">
      <c r="A44" s="5" t="s">
        <v>123</v>
      </c>
      <c r="B44" s="17">
        <v>0</v>
      </c>
      <c r="C44" s="17">
        <v>6.4993191666666674E-3</v>
      </c>
      <c r="D44" s="6">
        <v>0</v>
      </c>
      <c r="E44" s="6">
        <v>3.7902367973730281E-3</v>
      </c>
      <c r="F44" t="str">
        <f t="shared" si="0"/>
        <v>0±0</v>
      </c>
      <c r="G44" t="str">
        <f t="shared" si="1"/>
        <v>0.00649931916666667±0.00379023679737303</v>
      </c>
    </row>
    <row r="45" spans="1:7">
      <c r="A45" s="5" t="s">
        <v>126</v>
      </c>
      <c r="B45" s="17">
        <v>7.7693837500000001E-2</v>
      </c>
      <c r="C45" s="17">
        <v>0</v>
      </c>
      <c r="D45" s="6">
        <v>7.2657181637028737E-2</v>
      </c>
      <c r="E45" s="6">
        <v>0</v>
      </c>
      <c r="F45" t="str">
        <f t="shared" si="0"/>
        <v>0.0776938375±0.0726571816370287</v>
      </c>
      <c r="G45" t="str">
        <f t="shared" si="1"/>
        <v>0±0</v>
      </c>
    </row>
    <row r="46" spans="1:7">
      <c r="A46" s="5" t="s">
        <v>129</v>
      </c>
      <c r="B46" s="17">
        <v>0.11389053275</v>
      </c>
      <c r="C46" s="17">
        <v>0</v>
      </c>
      <c r="D46" s="6">
        <v>9.533704805029404E-2</v>
      </c>
      <c r="E46" s="6">
        <v>0</v>
      </c>
      <c r="F46" t="str">
        <f t="shared" si="0"/>
        <v>0.11389053275±0.095337048050294</v>
      </c>
      <c r="G46" t="str">
        <f t="shared" si="1"/>
        <v>0±0</v>
      </c>
    </row>
    <row r="47" spans="1:7">
      <c r="A47" s="5" t="s">
        <v>132</v>
      </c>
      <c r="B47" s="17">
        <v>8.6380875499999982E-2</v>
      </c>
      <c r="C47" s="17">
        <v>0</v>
      </c>
      <c r="D47" s="6">
        <v>4.6693887196622534E-2</v>
      </c>
      <c r="E47" s="6">
        <v>0</v>
      </c>
      <c r="F47" t="str">
        <f t="shared" si="0"/>
        <v>0.0863808755±0.0466938871966225</v>
      </c>
      <c r="G47" t="str">
        <f t="shared" si="1"/>
        <v>0±0</v>
      </c>
    </row>
    <row r="48" spans="1:7">
      <c r="A48" s="5" t="s">
        <v>135</v>
      </c>
      <c r="B48" s="17">
        <v>4.1961552249999999E-2</v>
      </c>
      <c r="C48" s="17">
        <v>0</v>
      </c>
      <c r="D48" s="6">
        <v>2.4382460963740332E-2</v>
      </c>
      <c r="E48" s="6">
        <v>0</v>
      </c>
      <c r="F48" t="str">
        <f t="shared" si="0"/>
        <v>0.04196155225±0.0243824609637403</v>
      </c>
      <c r="G48" t="str">
        <f t="shared" si="1"/>
        <v>0±0</v>
      </c>
    </row>
    <row r="49" spans="1:7">
      <c r="A49" s="5" t="s">
        <v>138</v>
      </c>
      <c r="B49" s="17">
        <v>2.6357677635000001</v>
      </c>
      <c r="C49" s="17">
        <v>0.10418587800000001</v>
      </c>
      <c r="D49" s="6">
        <v>2.179677583042579</v>
      </c>
      <c r="E49" s="6">
        <v>0.10632009146462561</v>
      </c>
      <c r="F49" t="str">
        <f t="shared" si="0"/>
        <v>2.6357677635±2.17967758304258</v>
      </c>
      <c r="G49" t="str">
        <f t="shared" si="1"/>
        <v>0.104185878±0.106320091464626</v>
      </c>
    </row>
    <row r="50" spans="1:7">
      <c r="A50" s="5" t="s">
        <v>141</v>
      </c>
      <c r="B50" s="17">
        <v>4.3378329739999995</v>
      </c>
      <c r="C50" s="17">
        <v>0.19745678316666671</v>
      </c>
      <c r="D50" s="6">
        <v>2.2950519802334615</v>
      </c>
      <c r="E50" s="6">
        <v>0.16996203120705622</v>
      </c>
      <c r="F50" t="str">
        <f t="shared" si="0"/>
        <v>4.337832974±2.29505198023346</v>
      </c>
      <c r="G50" t="str">
        <f t="shared" si="1"/>
        <v>0.197456783166667±0.169962031207056</v>
      </c>
    </row>
    <row r="51" spans="1:7">
      <c r="A51" s="5" t="s">
        <v>144</v>
      </c>
      <c r="B51" s="17">
        <v>5.0370401734999994</v>
      </c>
      <c r="C51" s="17">
        <v>0.26766951433333336</v>
      </c>
      <c r="D51" s="6">
        <v>1.858785662726482</v>
      </c>
      <c r="E51" s="6">
        <v>0.24567070940835367</v>
      </c>
      <c r="F51" t="str">
        <f t="shared" si="0"/>
        <v>5.0370401735±1.85878566272648</v>
      </c>
      <c r="G51" t="str">
        <f t="shared" si="1"/>
        <v>0.267669514333333±0.245670709408354</v>
      </c>
    </row>
    <row r="52" spans="1:7">
      <c r="A52" s="5" t="s">
        <v>147</v>
      </c>
      <c r="B52" s="17">
        <v>4.2755130152500005</v>
      </c>
      <c r="C52" s="17">
        <v>0.20917801799999999</v>
      </c>
      <c r="D52" s="6">
        <v>3.6588884939089961</v>
      </c>
      <c r="E52" s="6">
        <v>0.20755139901073463</v>
      </c>
      <c r="F52" t="str">
        <f t="shared" si="0"/>
        <v>4.27551301525±3.658888493909</v>
      </c>
      <c r="G52" t="str">
        <f t="shared" si="1"/>
        <v>0.209178018±0.207551399010735</v>
      </c>
    </row>
    <row r="53" spans="1:7">
      <c r="A53" s="5" t="s">
        <v>150</v>
      </c>
      <c r="B53" s="17">
        <v>9.3990577624999988E-2</v>
      </c>
      <c r="C53" s="17">
        <v>0</v>
      </c>
      <c r="D53" s="6">
        <v>7.6051669642327097E-2</v>
      </c>
      <c r="E53" s="6">
        <v>0</v>
      </c>
      <c r="F53" t="str">
        <f t="shared" si="0"/>
        <v>0.093990577625±0.0760516696423271</v>
      </c>
      <c r="G53" t="str">
        <f t="shared" si="1"/>
        <v>0±0</v>
      </c>
    </row>
    <row r="54" spans="1:7">
      <c r="A54" s="5" t="s">
        <v>153</v>
      </c>
      <c r="B54" s="17">
        <v>0.136727114875</v>
      </c>
      <c r="C54" s="17">
        <v>0</v>
      </c>
      <c r="D54" s="6">
        <v>8.6080030285838022E-2</v>
      </c>
      <c r="E54" s="6">
        <v>0</v>
      </c>
      <c r="F54" t="str">
        <f t="shared" si="0"/>
        <v>0.136727114875±0.086080030285838</v>
      </c>
      <c r="G54" t="str">
        <f t="shared" si="1"/>
        <v>0±0</v>
      </c>
    </row>
    <row r="55" spans="1:7">
      <c r="A55" s="5" t="s">
        <v>156</v>
      </c>
      <c r="B55" s="17">
        <v>9.8510080375000003E-2</v>
      </c>
      <c r="C55" s="17">
        <v>0</v>
      </c>
      <c r="D55" s="6">
        <v>3.1929885880847129E-2</v>
      </c>
      <c r="E55" s="6">
        <v>0</v>
      </c>
      <c r="F55" t="str">
        <f t="shared" si="0"/>
        <v>0.098510080375±0.0319298858808471</v>
      </c>
      <c r="G55" t="str">
        <f t="shared" si="1"/>
        <v>0±0</v>
      </c>
    </row>
    <row r="56" spans="1:7">
      <c r="A56" s="5" t="s">
        <v>159</v>
      </c>
      <c r="B56" s="17">
        <v>6.2043441000000005E-2</v>
      </c>
      <c r="C56" s="17">
        <v>0</v>
      </c>
      <c r="D56" s="6">
        <v>3.2382290935588601E-2</v>
      </c>
      <c r="E56" s="6">
        <v>0</v>
      </c>
      <c r="F56" t="str">
        <f t="shared" si="0"/>
        <v>0.062043441±0.0323822909355886</v>
      </c>
      <c r="G56" t="str">
        <f t="shared" si="1"/>
        <v>0±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workbookViewId="0">
      <selection activeCell="B1" sqref="B1:B55"/>
    </sheetView>
  </sheetViews>
  <sheetFormatPr baseColWidth="10" defaultRowHeight="15" x14ac:dyDescent="0"/>
  <sheetData>
    <row r="1" spans="1:2">
      <c r="A1" s="5" t="s">
        <v>430</v>
      </c>
      <c r="B1" t="s">
        <v>431</v>
      </c>
    </row>
    <row r="2" spans="1:2">
      <c r="A2" s="5" t="s">
        <v>430</v>
      </c>
      <c r="B2" t="s">
        <v>432</v>
      </c>
    </row>
    <row r="3" spans="1:2">
      <c r="A3" s="5" t="s">
        <v>430</v>
      </c>
      <c r="B3" t="s">
        <v>433</v>
      </c>
    </row>
    <row r="4" spans="1:2">
      <c r="A4" s="5" t="s">
        <v>434</v>
      </c>
      <c r="B4" t="s">
        <v>435</v>
      </c>
    </row>
    <row r="5" spans="1:2">
      <c r="A5" s="5" t="s">
        <v>434</v>
      </c>
      <c r="B5" t="s">
        <v>436</v>
      </c>
    </row>
    <row r="6" spans="1:2">
      <c r="A6" s="5" t="s">
        <v>437</v>
      </c>
      <c r="B6" t="s">
        <v>438</v>
      </c>
    </row>
    <row r="7" spans="1:2">
      <c r="A7" s="5" t="s">
        <v>437</v>
      </c>
      <c r="B7" t="s">
        <v>439</v>
      </c>
    </row>
    <row r="8" spans="1:2">
      <c r="A8" s="8" t="s">
        <v>437</v>
      </c>
      <c r="B8" t="s">
        <v>440</v>
      </c>
    </row>
    <row r="9" spans="1:2">
      <c r="A9" s="5" t="s">
        <v>437</v>
      </c>
      <c r="B9" t="s">
        <v>441</v>
      </c>
    </row>
    <row r="10" spans="1:2">
      <c r="A10" s="5" t="s">
        <v>437</v>
      </c>
      <c r="B10" t="s">
        <v>442</v>
      </c>
    </row>
    <row r="11" spans="1:2">
      <c r="A11" s="5" t="s">
        <v>437</v>
      </c>
      <c r="B11" t="s">
        <v>443</v>
      </c>
    </row>
    <row r="12" spans="1:2">
      <c r="A12" s="5" t="s">
        <v>437</v>
      </c>
      <c r="B12" t="s">
        <v>444</v>
      </c>
    </row>
    <row r="13" spans="1:2">
      <c r="A13" s="5" t="s">
        <v>437</v>
      </c>
      <c r="B13" t="s">
        <v>445</v>
      </c>
    </row>
    <row r="14" spans="1:2">
      <c r="A14" s="5" t="s">
        <v>437</v>
      </c>
      <c r="B14" t="s">
        <v>446</v>
      </c>
    </row>
    <row r="15" spans="1:2">
      <c r="A15" s="5" t="s">
        <v>437</v>
      </c>
      <c r="B15" t="s">
        <v>447</v>
      </c>
    </row>
    <row r="16" spans="1:2">
      <c r="A16" s="5" t="s">
        <v>448</v>
      </c>
      <c r="B16" t="s">
        <v>44</v>
      </c>
    </row>
    <row r="17" spans="1:2">
      <c r="A17" s="5" t="s">
        <v>448</v>
      </c>
      <c r="B17" t="s">
        <v>47</v>
      </c>
    </row>
    <row r="18" spans="1:2">
      <c r="A18" s="5" t="s">
        <v>448</v>
      </c>
      <c r="B18" t="s">
        <v>50</v>
      </c>
    </row>
    <row r="19" spans="1:2">
      <c r="A19" s="5" t="s">
        <v>448</v>
      </c>
      <c r="B19" t="s">
        <v>53</v>
      </c>
    </row>
    <row r="20" spans="1:2">
      <c r="A20" s="5" t="s">
        <v>448</v>
      </c>
      <c r="B20" t="s">
        <v>56</v>
      </c>
    </row>
    <row r="21" spans="1:2">
      <c r="A21" s="5" t="s">
        <v>449</v>
      </c>
      <c r="B21" t="s">
        <v>59</v>
      </c>
    </row>
    <row r="22" spans="1:2">
      <c r="A22" s="5" t="s">
        <v>450</v>
      </c>
      <c r="B22" t="s">
        <v>62</v>
      </c>
    </row>
    <row r="23" spans="1:2">
      <c r="A23" s="5" t="s">
        <v>450</v>
      </c>
      <c r="B23" t="s">
        <v>65</v>
      </c>
    </row>
    <row r="24" spans="1:2">
      <c r="A24" s="5" t="s">
        <v>451</v>
      </c>
      <c r="B24" t="s">
        <v>68</v>
      </c>
    </row>
    <row r="25" spans="1:2">
      <c r="A25" s="5" t="s">
        <v>452</v>
      </c>
      <c r="B25" t="s">
        <v>71</v>
      </c>
    </row>
    <row r="26" spans="1:2">
      <c r="A26" s="5" t="s">
        <v>452</v>
      </c>
      <c r="B26" t="s">
        <v>74</v>
      </c>
    </row>
    <row r="27" spans="1:2">
      <c r="A27" s="5" t="s">
        <v>452</v>
      </c>
      <c r="B27" t="s">
        <v>77</v>
      </c>
    </row>
    <row r="28" spans="1:2">
      <c r="A28" s="5" t="s">
        <v>452</v>
      </c>
      <c r="B28" t="s">
        <v>80</v>
      </c>
    </row>
    <row r="29" spans="1:2">
      <c r="A29" s="5" t="s">
        <v>452</v>
      </c>
      <c r="B29" t="s">
        <v>83</v>
      </c>
    </row>
    <row r="30" spans="1:2">
      <c r="A30" s="5" t="s">
        <v>453</v>
      </c>
      <c r="B30" t="s">
        <v>86</v>
      </c>
    </row>
    <row r="31" spans="1:2">
      <c r="A31" s="5" t="s">
        <v>453</v>
      </c>
      <c r="B31" t="s">
        <v>89</v>
      </c>
    </row>
    <row r="32" spans="1:2">
      <c r="A32" s="5" t="s">
        <v>453</v>
      </c>
      <c r="B32" t="s">
        <v>92</v>
      </c>
    </row>
    <row r="33" spans="1:2">
      <c r="A33" s="5" t="s">
        <v>453</v>
      </c>
      <c r="B33" t="s">
        <v>95</v>
      </c>
    </row>
    <row r="34" spans="1:2">
      <c r="A34" s="5" t="s">
        <v>453</v>
      </c>
      <c r="B34" t="s">
        <v>98</v>
      </c>
    </row>
    <row r="35" spans="1:2">
      <c r="A35" s="5" t="s">
        <v>453</v>
      </c>
      <c r="B35" t="s">
        <v>101</v>
      </c>
    </row>
    <row r="36" spans="1:2">
      <c r="A36" s="5" t="s">
        <v>453</v>
      </c>
      <c r="B36" t="s">
        <v>104</v>
      </c>
    </row>
    <row r="37" spans="1:2">
      <c r="A37" s="5" t="s">
        <v>453</v>
      </c>
      <c r="B37" t="s">
        <v>107</v>
      </c>
    </row>
    <row r="38" spans="1:2">
      <c r="A38" s="5" t="s">
        <v>454</v>
      </c>
      <c r="B38" t="s">
        <v>110</v>
      </c>
    </row>
    <row r="39" spans="1:2">
      <c r="A39" s="5" t="s">
        <v>454</v>
      </c>
      <c r="B39" t="s">
        <v>113</v>
      </c>
    </row>
    <row r="40" spans="1:2">
      <c r="A40" s="8" t="s">
        <v>454</v>
      </c>
      <c r="B40" t="s">
        <v>116</v>
      </c>
    </row>
    <row r="41" spans="1:2">
      <c r="A41" s="5" t="s">
        <v>454</v>
      </c>
      <c r="B41" t="s">
        <v>119</v>
      </c>
    </row>
    <row r="42" spans="1:2">
      <c r="A42" s="5" t="s">
        <v>454</v>
      </c>
      <c r="B42" t="s">
        <v>122</v>
      </c>
    </row>
    <row r="43" spans="1:2">
      <c r="A43" s="5" t="s">
        <v>454</v>
      </c>
      <c r="B43" t="s">
        <v>125</v>
      </c>
    </row>
    <row r="44" spans="1:2">
      <c r="A44" s="5" t="s">
        <v>454</v>
      </c>
      <c r="B44" t="s">
        <v>128</v>
      </c>
    </row>
    <row r="45" spans="1:2">
      <c r="A45" s="5" t="s">
        <v>454</v>
      </c>
      <c r="B45" t="s">
        <v>131</v>
      </c>
    </row>
    <row r="46" spans="1:2">
      <c r="A46" s="5" t="s">
        <v>454</v>
      </c>
      <c r="B46" t="s">
        <v>134</v>
      </c>
    </row>
    <row r="47" spans="1:2">
      <c r="A47" s="5" t="s">
        <v>454</v>
      </c>
      <c r="B47" t="s">
        <v>137</v>
      </c>
    </row>
    <row r="48" spans="1:2">
      <c r="A48" s="5" t="s">
        <v>454</v>
      </c>
      <c r="B48" t="s">
        <v>140</v>
      </c>
    </row>
    <row r="49" spans="1:2">
      <c r="A49" s="5" t="s">
        <v>454</v>
      </c>
      <c r="B49" t="s">
        <v>143</v>
      </c>
    </row>
    <row r="50" spans="1:2">
      <c r="A50" s="5" t="s">
        <v>454</v>
      </c>
      <c r="B50" t="s">
        <v>146</v>
      </c>
    </row>
    <row r="51" spans="1:2">
      <c r="A51" s="5" t="s">
        <v>454</v>
      </c>
      <c r="B51" t="s">
        <v>149</v>
      </c>
    </row>
    <row r="52" spans="1:2">
      <c r="A52" s="5" t="s">
        <v>454</v>
      </c>
      <c r="B52" t="s">
        <v>152</v>
      </c>
    </row>
    <row r="53" spans="1:2">
      <c r="A53" s="5" t="s">
        <v>454</v>
      </c>
      <c r="B53" t="s">
        <v>155</v>
      </c>
    </row>
    <row r="54" spans="1:2">
      <c r="A54" s="5" t="s">
        <v>454</v>
      </c>
      <c r="B54" t="s">
        <v>158</v>
      </c>
    </row>
    <row r="55" spans="1:2">
      <c r="A55" s="5" t="s">
        <v>454</v>
      </c>
      <c r="B55" t="s">
        <v>16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2</vt:lpstr>
      <vt:lpstr>For Plotting</vt:lpstr>
      <vt:lpstr>For Plotting Genes</vt:lpstr>
      <vt:lpstr>Rearranged Plot</vt:lpstr>
      <vt:lpstr>Sheet3</vt:lpstr>
      <vt:lpstr>Sheet4</vt:lpstr>
      <vt:lpstr>Sheet5</vt:lpstr>
    </vt:vector>
  </TitlesOfParts>
  <Company>ni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s nihs</dc:creator>
  <cp:lastModifiedBy>nihs nihs</cp:lastModifiedBy>
  <dcterms:created xsi:type="dcterms:W3CDTF">2016-09-23T13:51:25Z</dcterms:created>
  <dcterms:modified xsi:type="dcterms:W3CDTF">2017-08-14T10:49:26Z</dcterms:modified>
</cp:coreProperties>
</file>